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26" firstSheet="0" activeTab="0"/>
  </bookViews>
  <sheets>
    <sheet name="4.6" sheetId="1" state="visible" r:id="rId2"/>
  </sheets>
  <definedNames>
    <definedName function="false" hidden="false" localSheetId="0" name="Excel_BuiltIn__FilterDatabase" vbProcedure="false">'4.6'!$A$1:$BC$30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55">
  <si>
    <t xml:space="preserve">Gender</t>
  </si>
  <si>
    <t xml:space="preserve">Age</t>
  </si>
  <si>
    <t xml:space="preserve">Educational Level</t>
  </si>
  <si>
    <t xml:space="preserve">Occupation</t>
  </si>
  <si>
    <t xml:space="preserve">Disposable Income</t>
  </si>
  <si>
    <t xml:space="preserve">experience with Virtual Streamers</t>
  </si>
  <si>
    <t xml:space="preserve">TB</t>
  </si>
  <si>
    <t xml:space="preserve">JD</t>
  </si>
  <si>
    <t xml:space="preserve">PDD</t>
  </si>
  <si>
    <t xml:space="preserve">DY</t>
  </si>
  <si>
    <t xml:space="preserve">KS</t>
  </si>
  <si>
    <t xml:space="preserve">OThers</t>
  </si>
  <si>
    <t xml:space="preserve">EIV1</t>
  </si>
  <si>
    <t xml:space="preserve">EIV2</t>
  </si>
  <si>
    <t xml:space="preserve">EIV3</t>
  </si>
  <si>
    <t xml:space="preserve">AF1</t>
  </si>
  <si>
    <t xml:space="preserve">AF2</t>
  </si>
  <si>
    <t xml:space="preserve">AF3</t>
  </si>
  <si>
    <t xml:space="preserve">AF</t>
  </si>
  <si>
    <t xml:space="preserve">PR1</t>
  </si>
  <si>
    <t xml:space="preserve">PR2</t>
  </si>
  <si>
    <t xml:space="preserve">PR3</t>
  </si>
  <si>
    <t xml:space="preserve">PR</t>
  </si>
  <si>
    <t xml:space="preserve">AN1</t>
  </si>
  <si>
    <t xml:space="preserve">AN2</t>
  </si>
  <si>
    <t xml:space="preserve">AN3</t>
  </si>
  <si>
    <t xml:space="preserve">AN</t>
  </si>
  <si>
    <t xml:space="preserve">RE1</t>
  </si>
  <si>
    <t xml:space="preserve">RE2</t>
  </si>
  <si>
    <t xml:space="preserve">RE3</t>
  </si>
  <si>
    <t xml:space="preserve">RE</t>
  </si>
  <si>
    <t xml:space="preserve">CP1</t>
  </si>
  <si>
    <t xml:space="preserve">CP2</t>
  </si>
  <si>
    <t xml:space="preserve">CP3</t>
  </si>
  <si>
    <t xml:space="preserve">CP</t>
  </si>
  <si>
    <t xml:space="preserve">EP1</t>
  </si>
  <si>
    <t xml:space="preserve">EP2</t>
  </si>
  <si>
    <t xml:space="preserve">EP3</t>
  </si>
  <si>
    <t xml:space="preserve">EP</t>
  </si>
  <si>
    <t xml:space="preserve">PI1</t>
  </si>
  <si>
    <t xml:space="preserve">PI2</t>
  </si>
  <si>
    <t xml:space="preserve">PI3</t>
  </si>
  <si>
    <t xml:space="preserve">PI</t>
  </si>
  <si>
    <t xml:space="preserve">dl</t>
  </si>
  <si>
    <t xml:space="preserve">score</t>
  </si>
  <si>
    <t xml:space="preserve">HI1</t>
  </si>
  <si>
    <t xml:space="preserve">HI2</t>
  </si>
  <si>
    <t xml:space="preserve">HI3</t>
  </si>
  <si>
    <t xml:space="preserve">FAC1_1</t>
  </si>
  <si>
    <t xml:space="preserve">FAC2_1</t>
  </si>
  <si>
    <t xml:space="preserve">FAC3_1</t>
  </si>
  <si>
    <t xml:space="preserve">FAC4_1</t>
  </si>
  <si>
    <t xml:space="preserve">FAC5_1</t>
  </si>
  <si>
    <t xml:space="preserve">FAC6_1</t>
  </si>
  <si>
    <t xml:space="preserve">FAC7_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#.00000"/>
  </numFmts>
  <fonts count="6">
    <font>
      <sz val="8"/>
      <name val="Courier New"/>
      <family val="3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right" vertical="center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true">
      <alignment horizontal="right" vertical="center" textRotation="0" wrapText="false" indent="0" shrinkToFit="false"/>
      <protection locked="false" hidden="false"/>
    </xf>
    <xf numFmtId="164" fontId="0" fillId="0" borderId="0" xfId="0" applyFont="false" applyBorder="false" applyAlignment="true" applyProtection="true">
      <alignment horizontal="right" vertical="center" textRotation="0" wrapText="false" indent="0" shrinkToFit="false"/>
      <protection locked="false" hidden="false"/>
    </xf>
    <xf numFmtId="166" fontId="0" fillId="0" borderId="0" xfId="0" applyFont="false" applyBorder="true" applyAlignment="true" applyProtection="true">
      <alignment horizontal="right" vertical="center" textRotation="0" wrapText="false" indent="0" shrinkToFit="false"/>
      <protection locked="fals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304"/>
  <sheetViews>
    <sheetView showFormulas="false" showGridLines="true" showRowColHeaders="true" showZeros="true" rightToLeft="false" tabSelected="true" showOutlineSymbols="true" defaultGridColor="true" view="normal" topLeftCell="S1" colorId="64" zoomScale="100" zoomScaleNormal="100" zoomScalePageLayoutView="100" workbookViewId="0">
      <selection pane="topLeft" activeCell="G7" activeCellId="0" sqref="G7"/>
    </sheetView>
  </sheetViews>
  <sheetFormatPr defaultColWidth="8.87890625" defaultRowHeight="9.35" zeroHeight="false" outlineLevelRow="0" outlineLevelCol="0"/>
  <cols>
    <col collapsed="false" customWidth="true" hidden="false" outlineLevel="0" max="1" min="1" style="0" width="7.49"/>
    <col collapsed="false" customWidth="true" hidden="false" outlineLevel="0" max="2" min="2" style="0" width="6.42"/>
    <col collapsed="false" customWidth="true" hidden="false" outlineLevel="0" max="3" min="3" style="0" width="8.99"/>
    <col collapsed="false" customWidth="true" hidden="false" outlineLevel="0" max="4" min="4" style="0" width="8.32"/>
    <col collapsed="false" customWidth="true" hidden="false" outlineLevel="0" max="5" min="5" style="0" width="10.42"/>
    <col collapsed="false" customWidth="true" hidden="false" outlineLevel="0" max="6" min="6" style="0" width="6.82"/>
    <col collapsed="false" customWidth="true" hidden="false" outlineLevel="0" max="7" min="7" style="0" width="6.15"/>
    <col collapsed="false" customWidth="true" hidden="false" outlineLevel="0" max="8" min="8" style="0" width="6.57"/>
    <col collapsed="false" customWidth="true" hidden="false" outlineLevel="0" max="9" min="9" style="0" width="7.33"/>
    <col collapsed="false" customWidth="true" hidden="false" outlineLevel="0" max="10" min="10" style="0" width="6.67"/>
    <col collapsed="false" customWidth="true" hidden="false" outlineLevel="0" max="11" min="11" style="0" width="6.82"/>
    <col collapsed="false" customWidth="true" hidden="false" outlineLevel="0" max="12" min="12" style="0" width="6.24"/>
    <col collapsed="false" customWidth="true" hidden="false" outlineLevel="0" max="13" min="13" style="0" width="6.92"/>
    <col collapsed="false" customWidth="true" hidden="false" outlineLevel="0" max="15" min="14" style="0" width="7.08"/>
    <col collapsed="false" customWidth="true" hidden="false" outlineLevel="0" max="16" min="16" style="0" width="7.42"/>
    <col collapsed="false" customWidth="true" hidden="false" outlineLevel="0" max="17" min="17" style="0" width="6"/>
    <col collapsed="false" customWidth="true" hidden="false" outlineLevel="0" max="18" min="18" style="0" width="5.42"/>
    <col collapsed="false" customWidth="true" hidden="false" outlineLevel="0" max="19" min="19" style="0" width="5.07"/>
    <col collapsed="false" customWidth="true" hidden="false" outlineLevel="0" max="24" min="20" style="0" width="3.61"/>
    <col collapsed="false" customWidth="true" hidden="false" outlineLevel="0" max="25" min="25" style="0" width="4.07"/>
    <col collapsed="false" customWidth="true" hidden="false" outlineLevel="0" max="26" min="26" style="0" width="3.57"/>
    <col collapsed="false" customWidth="true" hidden="false" outlineLevel="0" max="29" min="27" style="0" width="3.61"/>
    <col collapsed="false" customWidth="true" hidden="false" outlineLevel="0" max="30" min="30" style="0" width="4.32"/>
    <col collapsed="false" customWidth="true" hidden="false" outlineLevel="0" max="43" min="31" style="0" width="3.61"/>
    <col collapsed="false" customWidth="true" hidden="false" outlineLevel="0" max="44" min="44" style="0" width="5.17"/>
    <col collapsed="false" customWidth="true" hidden="false" outlineLevel="0" max="48" min="45" style="0" width="4.61"/>
    <col collapsed="false" customWidth="true" hidden="false" outlineLevel="0" max="49" min="49" style="0" width="10.07"/>
    <col collapsed="false" customWidth="true" hidden="false" outlineLevel="0" max="55" min="50" style="0" width="11.62"/>
  </cols>
  <sheetData>
    <row r="1" s="4" customFormat="true" ht="11.6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3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3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3" t="s">
        <v>34</v>
      </c>
      <c r="AJ1" s="1" t="s">
        <v>35</v>
      </c>
      <c r="AK1" s="1" t="s">
        <v>36</v>
      </c>
      <c r="AL1" s="1" t="s">
        <v>37</v>
      </c>
      <c r="AM1" s="3" t="s">
        <v>38</v>
      </c>
      <c r="AN1" s="1" t="s">
        <v>39</v>
      </c>
      <c r="AO1" s="1" t="s">
        <v>40</v>
      </c>
      <c r="AP1" s="1" t="s">
        <v>41</v>
      </c>
      <c r="AQ1" s="3" t="s">
        <v>42</v>
      </c>
      <c r="AR1" s="1" t="s">
        <v>43</v>
      </c>
      <c r="AS1" s="1" t="s">
        <v>44</v>
      </c>
      <c r="AT1" s="1" t="s">
        <v>45</v>
      </c>
      <c r="AU1" s="2" t="s">
        <v>46</v>
      </c>
      <c r="AV1" s="2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</row>
    <row r="2" customFormat="false" ht="9.35" hidden="false" customHeight="false" outlineLevel="0" collapsed="false">
      <c r="A2" s="5" t="n">
        <v>1</v>
      </c>
      <c r="B2" s="5" t="n">
        <v>1</v>
      </c>
      <c r="C2" s="5" t="n">
        <v>1</v>
      </c>
      <c r="D2" s="5" t="n">
        <v>1</v>
      </c>
      <c r="E2" s="5" t="n">
        <v>1</v>
      </c>
      <c r="F2" s="5" t="n">
        <v>1</v>
      </c>
      <c r="G2" s="5" t="n">
        <v>0</v>
      </c>
      <c r="H2" s="5" t="n">
        <v>1</v>
      </c>
      <c r="I2" s="5" t="n">
        <v>1</v>
      </c>
      <c r="J2" s="5" t="n">
        <v>1</v>
      </c>
      <c r="K2" s="5" t="n">
        <v>0</v>
      </c>
      <c r="L2" s="5" t="n">
        <v>0</v>
      </c>
      <c r="M2" s="6" t="n">
        <v>3</v>
      </c>
      <c r="N2" s="6" t="n">
        <v>4</v>
      </c>
      <c r="O2" s="6" t="n">
        <v>5</v>
      </c>
      <c r="P2" s="5" t="n">
        <v>2</v>
      </c>
      <c r="Q2" s="5" t="n">
        <v>2</v>
      </c>
      <c r="R2" s="5" t="n">
        <v>2</v>
      </c>
      <c r="S2" s="5" t="n">
        <f aca="false">(R2+Q2+P2)/3</f>
        <v>2</v>
      </c>
      <c r="T2" s="5" t="n">
        <v>1</v>
      </c>
      <c r="U2" s="5" t="n">
        <v>1</v>
      </c>
      <c r="V2" s="5" t="n">
        <v>2</v>
      </c>
      <c r="W2" s="6" t="n">
        <f aca="false">(V2+U2+T2)/3</f>
        <v>1.33333333333333</v>
      </c>
      <c r="X2" s="5" t="n">
        <v>2</v>
      </c>
      <c r="Y2" s="5" t="n">
        <v>3</v>
      </c>
      <c r="Z2" s="5" t="n">
        <v>3</v>
      </c>
      <c r="AA2" s="6" t="n">
        <f aca="false">(Z2+Y2+X2)/3</f>
        <v>2.66666666666667</v>
      </c>
      <c r="AB2" s="5" t="n">
        <v>2</v>
      </c>
      <c r="AC2" s="5" t="n">
        <v>4</v>
      </c>
      <c r="AD2" s="5" t="n">
        <v>2</v>
      </c>
      <c r="AE2" s="6" t="n">
        <f aca="false">(AD2+AC2+AB2)/3</f>
        <v>2.66666666666667</v>
      </c>
      <c r="AF2" s="5" t="n">
        <v>2</v>
      </c>
      <c r="AG2" s="5" t="n">
        <v>3</v>
      </c>
      <c r="AH2" s="5" t="n">
        <v>2</v>
      </c>
      <c r="AI2" s="6" t="n">
        <f aca="false">(AH2+AG2+AF2)/3</f>
        <v>2.33333333333333</v>
      </c>
      <c r="AJ2" s="5" t="n">
        <v>2</v>
      </c>
      <c r="AK2" s="5" t="n">
        <v>2</v>
      </c>
      <c r="AL2" s="5" t="n">
        <v>2</v>
      </c>
      <c r="AM2" s="6" t="n">
        <f aca="false">(AL2+AK2+AJ2)/3</f>
        <v>2</v>
      </c>
      <c r="AN2" s="5" t="n">
        <v>2</v>
      </c>
      <c r="AO2" s="5" t="n">
        <v>1</v>
      </c>
      <c r="AP2" s="5" t="n">
        <v>2</v>
      </c>
      <c r="AQ2" s="6" t="n">
        <f aca="false">(AP2+AO2+AN2)/3</f>
        <v>1.66666666666667</v>
      </c>
      <c r="AR2" s="5" t="n">
        <v>4</v>
      </c>
      <c r="AS2" s="5" t="n">
        <v>94</v>
      </c>
      <c r="AT2" s="6" t="n">
        <v>4</v>
      </c>
      <c r="AU2" s="6" t="n">
        <v>2</v>
      </c>
      <c r="AV2" s="6" t="n">
        <v>5</v>
      </c>
      <c r="AW2" s="7" t="n">
        <v>-2.0489416912792</v>
      </c>
      <c r="AX2" s="7" t="n">
        <v>0.936089900153238</v>
      </c>
      <c r="AY2" s="7" t="n">
        <v>0.0339214911888497</v>
      </c>
      <c r="AZ2" s="7" t="n">
        <v>0.809577563135849</v>
      </c>
      <c r="BA2" s="7" t="n">
        <v>0.604374666838646</v>
      </c>
      <c r="BB2" s="7" t="n">
        <v>-0.514212336682227</v>
      </c>
      <c r="BC2" s="7" t="n">
        <v>-0.342878070297522</v>
      </c>
    </row>
    <row r="3" customFormat="false" ht="9.35" hidden="false" customHeight="false" outlineLevel="0" collapsed="false">
      <c r="A3" s="5" t="n">
        <v>1</v>
      </c>
      <c r="B3" s="5" t="n">
        <v>1</v>
      </c>
      <c r="C3" s="5" t="n">
        <v>1</v>
      </c>
      <c r="D3" s="5" t="n">
        <v>3</v>
      </c>
      <c r="E3" s="5" t="n">
        <v>1</v>
      </c>
      <c r="F3" s="5" t="n">
        <v>1</v>
      </c>
      <c r="G3" s="5" t="n">
        <v>0</v>
      </c>
      <c r="H3" s="5" t="n">
        <v>1</v>
      </c>
      <c r="I3" s="5" t="n">
        <v>0</v>
      </c>
      <c r="J3" s="5" t="n">
        <v>1</v>
      </c>
      <c r="K3" s="5" t="n">
        <v>0</v>
      </c>
      <c r="L3" s="5" t="n">
        <v>0</v>
      </c>
      <c r="M3" s="6" t="n">
        <v>3</v>
      </c>
      <c r="N3" s="6" t="n">
        <v>4</v>
      </c>
      <c r="O3" s="6" t="n">
        <v>3</v>
      </c>
      <c r="P3" s="5" t="n">
        <v>2</v>
      </c>
      <c r="Q3" s="5" t="n">
        <v>2</v>
      </c>
      <c r="R3" s="5" t="n">
        <v>3</v>
      </c>
      <c r="S3" s="5" t="n">
        <f aca="false">(R3+Q3+P3)/3</f>
        <v>2.33333333333333</v>
      </c>
      <c r="T3" s="5" t="n">
        <v>3</v>
      </c>
      <c r="U3" s="5" t="n">
        <v>2</v>
      </c>
      <c r="V3" s="5" t="n">
        <v>2</v>
      </c>
      <c r="W3" s="6" t="n">
        <f aca="false">(V3+U3+T3)/3</f>
        <v>2.33333333333333</v>
      </c>
      <c r="X3" s="5" t="n">
        <v>3</v>
      </c>
      <c r="Y3" s="5" t="n">
        <v>2</v>
      </c>
      <c r="Z3" s="5" t="n">
        <v>3</v>
      </c>
      <c r="AA3" s="6" t="n">
        <f aca="false">(Z3+Y3+X3)/3</f>
        <v>2.66666666666667</v>
      </c>
      <c r="AB3" s="5" t="n">
        <v>4</v>
      </c>
      <c r="AC3" s="5" t="n">
        <v>2</v>
      </c>
      <c r="AD3" s="5" t="n">
        <v>3</v>
      </c>
      <c r="AE3" s="6" t="n">
        <f aca="false">(AD3+AC3+AB3)/3</f>
        <v>3</v>
      </c>
      <c r="AF3" s="5" t="n">
        <v>3</v>
      </c>
      <c r="AG3" s="5" t="n">
        <v>3</v>
      </c>
      <c r="AH3" s="5" t="n">
        <v>2</v>
      </c>
      <c r="AI3" s="6" t="n">
        <f aca="false">(AH3+AG3+AF3)/3</f>
        <v>2.66666666666667</v>
      </c>
      <c r="AJ3" s="5" t="n">
        <v>2</v>
      </c>
      <c r="AK3" s="5" t="n">
        <v>2</v>
      </c>
      <c r="AL3" s="5" t="n">
        <v>3</v>
      </c>
      <c r="AM3" s="6" t="n">
        <f aca="false">(AL3+AK3+AJ3)/3</f>
        <v>2.33333333333333</v>
      </c>
      <c r="AN3" s="5" t="n">
        <v>2</v>
      </c>
      <c r="AO3" s="5" t="n">
        <v>2</v>
      </c>
      <c r="AP3" s="5" t="n">
        <v>2</v>
      </c>
      <c r="AQ3" s="6" t="n">
        <f aca="false">(AP3+AO3+AN3)/3</f>
        <v>2</v>
      </c>
      <c r="AR3" s="5" t="n">
        <v>4</v>
      </c>
      <c r="AS3" s="5" t="n">
        <v>88</v>
      </c>
      <c r="AT3" s="6" t="n">
        <v>3</v>
      </c>
      <c r="AU3" s="6" t="n">
        <v>3</v>
      </c>
      <c r="AV3" s="6" t="n">
        <v>4</v>
      </c>
      <c r="AW3" s="7" t="n">
        <v>-1.32656651806724</v>
      </c>
      <c r="AX3" s="7" t="n">
        <v>0.644070055757712</v>
      </c>
      <c r="AY3" s="7" t="n">
        <v>0.543162710647337</v>
      </c>
      <c r="AZ3" s="7" t="n">
        <v>0.23869334379148</v>
      </c>
      <c r="BA3" s="7" t="n">
        <v>0.0882703195451444</v>
      </c>
      <c r="BB3" s="7" t="n">
        <v>-0.327876857097247</v>
      </c>
      <c r="BC3" s="7" t="n">
        <v>0.100238995225833</v>
      </c>
    </row>
    <row r="4" customFormat="false" ht="9.35" hidden="false" customHeight="false" outlineLevel="0" collapsed="false">
      <c r="A4" s="5" t="n">
        <v>1</v>
      </c>
      <c r="B4" s="5" t="n">
        <v>1</v>
      </c>
      <c r="C4" s="5" t="n">
        <v>1</v>
      </c>
      <c r="D4" s="5" t="n">
        <v>1</v>
      </c>
      <c r="E4" s="5" t="n">
        <v>1</v>
      </c>
      <c r="F4" s="5" t="n">
        <v>1</v>
      </c>
      <c r="G4" s="5" t="n">
        <v>0</v>
      </c>
      <c r="H4" s="5" t="n">
        <v>1</v>
      </c>
      <c r="I4" s="5" t="n">
        <v>0</v>
      </c>
      <c r="J4" s="5" t="n">
        <v>1</v>
      </c>
      <c r="K4" s="5" t="n">
        <v>0</v>
      </c>
      <c r="L4" s="5" t="n">
        <v>0</v>
      </c>
      <c r="M4" s="6" t="n">
        <v>5</v>
      </c>
      <c r="N4" s="6" t="n">
        <v>5</v>
      </c>
      <c r="O4" s="6" t="n">
        <v>5</v>
      </c>
      <c r="P4" s="5" t="n">
        <v>2</v>
      </c>
      <c r="Q4" s="5" t="n">
        <v>2</v>
      </c>
      <c r="R4" s="5" t="n">
        <v>2</v>
      </c>
      <c r="S4" s="5" t="n">
        <f aca="false">(R4+Q4+P4)/3</f>
        <v>2</v>
      </c>
      <c r="T4" s="5" t="n">
        <v>3</v>
      </c>
      <c r="U4" s="5" t="n">
        <v>3</v>
      </c>
      <c r="V4" s="5" t="n">
        <v>3</v>
      </c>
      <c r="W4" s="6" t="n">
        <f aca="false">(V4+U4+T4)/3</f>
        <v>3</v>
      </c>
      <c r="X4" s="5" t="n">
        <v>3</v>
      </c>
      <c r="Y4" s="5" t="n">
        <v>2</v>
      </c>
      <c r="Z4" s="5" t="n">
        <v>2</v>
      </c>
      <c r="AA4" s="6" t="n">
        <f aca="false">(Z4+Y4+X4)/3</f>
        <v>2.33333333333333</v>
      </c>
      <c r="AB4" s="5" t="n">
        <v>2</v>
      </c>
      <c r="AC4" s="5" t="n">
        <v>3</v>
      </c>
      <c r="AD4" s="5" t="n">
        <v>4</v>
      </c>
      <c r="AE4" s="6" t="n">
        <f aca="false">(AD4+AC4+AB4)/3</f>
        <v>3</v>
      </c>
      <c r="AF4" s="5" t="n">
        <v>2</v>
      </c>
      <c r="AG4" s="5" t="n">
        <v>3</v>
      </c>
      <c r="AH4" s="5" t="n">
        <v>2</v>
      </c>
      <c r="AI4" s="6" t="n">
        <f aca="false">(AH4+AG4+AF4)/3</f>
        <v>2.33333333333333</v>
      </c>
      <c r="AJ4" s="5" t="n">
        <v>2</v>
      </c>
      <c r="AK4" s="5" t="n">
        <v>3</v>
      </c>
      <c r="AL4" s="5" t="n">
        <v>2</v>
      </c>
      <c r="AM4" s="6" t="n">
        <f aca="false">(AL4+AK4+AJ4)/3</f>
        <v>2.33333333333333</v>
      </c>
      <c r="AN4" s="5" t="n">
        <v>2</v>
      </c>
      <c r="AO4" s="5" t="n">
        <v>2</v>
      </c>
      <c r="AP4" s="5" t="n">
        <v>2</v>
      </c>
      <c r="AQ4" s="6" t="n">
        <f aca="false">(AP4+AO4+AN4)/3</f>
        <v>2</v>
      </c>
      <c r="AR4" s="5" t="n">
        <v>4</v>
      </c>
      <c r="AS4" s="5" t="n">
        <v>90</v>
      </c>
      <c r="AT4" s="6" t="n">
        <v>5</v>
      </c>
      <c r="AU4" s="6" t="n">
        <v>5</v>
      </c>
      <c r="AV4" s="6" t="n">
        <v>5</v>
      </c>
      <c r="AW4" s="7" t="n">
        <v>-1.47290952529709</v>
      </c>
      <c r="AX4" s="7" t="n">
        <v>0.643342852925046</v>
      </c>
      <c r="AY4" s="7" t="n">
        <v>0.549141630723356</v>
      </c>
      <c r="AZ4" s="7" t="n">
        <v>-0.9963406582084</v>
      </c>
      <c r="BA4" s="7" t="n">
        <v>-0.354729010910546</v>
      </c>
      <c r="BB4" s="7" t="n">
        <v>0.284730772039296</v>
      </c>
      <c r="BC4" s="7" t="n">
        <v>0.00796035124518379</v>
      </c>
    </row>
    <row r="5" customFormat="false" ht="9.35" hidden="false" customHeight="false" outlineLevel="0" collapsed="false">
      <c r="A5" s="5" t="n">
        <v>1</v>
      </c>
      <c r="B5" s="5" t="n">
        <v>2</v>
      </c>
      <c r="C5" s="5" t="n">
        <v>1</v>
      </c>
      <c r="D5" s="5" t="n">
        <v>4</v>
      </c>
      <c r="E5" s="5" t="n">
        <v>1</v>
      </c>
      <c r="F5" s="5" t="n">
        <v>1</v>
      </c>
      <c r="G5" s="5" t="n">
        <v>1</v>
      </c>
      <c r="H5" s="5" t="n">
        <v>0</v>
      </c>
      <c r="I5" s="5" t="n">
        <v>0</v>
      </c>
      <c r="J5" s="5" t="n">
        <v>1</v>
      </c>
      <c r="K5" s="5" t="n">
        <v>0</v>
      </c>
      <c r="L5" s="5" t="n">
        <v>0</v>
      </c>
      <c r="M5" s="6" t="n">
        <v>5</v>
      </c>
      <c r="N5" s="6" t="n">
        <v>5</v>
      </c>
      <c r="O5" s="6" t="n">
        <v>5</v>
      </c>
      <c r="P5" s="5" t="n">
        <v>2</v>
      </c>
      <c r="Q5" s="5" t="n">
        <v>2</v>
      </c>
      <c r="R5" s="5" t="n">
        <v>2</v>
      </c>
      <c r="S5" s="5" t="n">
        <f aca="false">(R5+Q5+P5)/3</f>
        <v>2</v>
      </c>
      <c r="T5" s="5" t="n">
        <v>3</v>
      </c>
      <c r="U5" s="5" t="n">
        <v>3</v>
      </c>
      <c r="V5" s="5" t="n">
        <v>3</v>
      </c>
      <c r="W5" s="6" t="n">
        <f aca="false">(V5+U5+T5)/3</f>
        <v>3</v>
      </c>
      <c r="X5" s="5" t="n">
        <v>3</v>
      </c>
      <c r="Y5" s="5" t="n">
        <v>4</v>
      </c>
      <c r="Z5" s="5" t="n">
        <v>4</v>
      </c>
      <c r="AA5" s="6" t="n">
        <f aca="false">(Z5+Y5+X5)/3</f>
        <v>3.66666666666667</v>
      </c>
      <c r="AB5" s="5" t="n">
        <v>3</v>
      </c>
      <c r="AC5" s="5" t="n">
        <v>3</v>
      </c>
      <c r="AD5" s="5" t="n">
        <v>4</v>
      </c>
      <c r="AE5" s="6" t="n">
        <f aca="false">(AD5+AC5+AB5)/3</f>
        <v>3.33333333333333</v>
      </c>
      <c r="AF5" s="5" t="n">
        <v>3</v>
      </c>
      <c r="AG5" s="5" t="n">
        <v>3</v>
      </c>
      <c r="AH5" s="5" t="n">
        <v>3</v>
      </c>
      <c r="AI5" s="6" t="n">
        <f aca="false">(AH5+AG5+AF5)/3</f>
        <v>3</v>
      </c>
      <c r="AJ5" s="5" t="n">
        <v>3</v>
      </c>
      <c r="AK5" s="5" t="n">
        <v>2</v>
      </c>
      <c r="AL5" s="5" t="n">
        <v>2</v>
      </c>
      <c r="AM5" s="6" t="n">
        <f aca="false">(AL5+AK5+AJ5)/3</f>
        <v>2.33333333333333</v>
      </c>
      <c r="AN5" s="5" t="n">
        <v>4</v>
      </c>
      <c r="AO5" s="5" t="n">
        <v>3</v>
      </c>
      <c r="AP5" s="5" t="n">
        <v>3</v>
      </c>
      <c r="AQ5" s="6" t="n">
        <f aca="false">(AP5+AO5+AN5)/3</f>
        <v>3.33333333333333</v>
      </c>
      <c r="AR5" s="5" t="n">
        <v>4</v>
      </c>
      <c r="AS5" s="5" t="n">
        <v>85</v>
      </c>
      <c r="AT5" s="6" t="n">
        <v>4</v>
      </c>
      <c r="AU5" s="6" t="n">
        <v>3</v>
      </c>
      <c r="AV5" s="6" t="n">
        <v>3</v>
      </c>
      <c r="AW5" s="7" t="n">
        <v>-0.456747737748393</v>
      </c>
      <c r="AX5" s="7" t="n">
        <v>1.238514296896</v>
      </c>
      <c r="AY5" s="7" t="n">
        <v>-0.5493890065776</v>
      </c>
      <c r="AZ5" s="7" t="n">
        <v>0.581363510343077</v>
      </c>
      <c r="BA5" s="7" t="n">
        <v>-1.00746334561631</v>
      </c>
      <c r="BB5" s="7" t="n">
        <v>0.692939736477551</v>
      </c>
      <c r="BC5" s="7" t="n">
        <v>-0.414395993971056</v>
      </c>
    </row>
    <row r="6" customFormat="false" ht="9.35" hidden="false" customHeight="false" outlineLevel="0" collapsed="false">
      <c r="A6" s="5" t="n">
        <v>1</v>
      </c>
      <c r="B6" s="5" t="n">
        <v>1</v>
      </c>
      <c r="C6" s="5" t="n">
        <v>2</v>
      </c>
      <c r="D6" s="5" t="n">
        <v>1</v>
      </c>
      <c r="E6" s="5" t="n">
        <v>1</v>
      </c>
      <c r="F6" s="5" t="n">
        <v>1</v>
      </c>
      <c r="G6" s="5" t="n">
        <v>1</v>
      </c>
      <c r="H6" s="5" t="n">
        <v>0</v>
      </c>
      <c r="I6" s="5" t="n">
        <v>0</v>
      </c>
      <c r="J6" s="5" t="n">
        <v>1</v>
      </c>
      <c r="K6" s="5" t="n">
        <v>0</v>
      </c>
      <c r="L6" s="5" t="n">
        <v>0</v>
      </c>
      <c r="M6" s="6" t="n">
        <v>3</v>
      </c>
      <c r="N6" s="6" t="n">
        <v>4</v>
      </c>
      <c r="O6" s="6" t="n">
        <v>5</v>
      </c>
      <c r="P6" s="5" t="n">
        <v>1</v>
      </c>
      <c r="Q6" s="5" t="n">
        <v>2</v>
      </c>
      <c r="R6" s="5" t="n">
        <v>3</v>
      </c>
      <c r="S6" s="5" t="n">
        <f aca="false">(R6+Q6+P6)/3</f>
        <v>2</v>
      </c>
      <c r="T6" s="5" t="n">
        <v>2</v>
      </c>
      <c r="U6" s="5" t="n">
        <v>2</v>
      </c>
      <c r="V6" s="5" t="n">
        <v>3</v>
      </c>
      <c r="W6" s="6" t="n">
        <f aca="false">(V6+U6+T6)/3</f>
        <v>2.33333333333333</v>
      </c>
      <c r="X6" s="5" t="n">
        <v>2</v>
      </c>
      <c r="Y6" s="5" t="n">
        <v>2</v>
      </c>
      <c r="Z6" s="5" t="n">
        <v>3</v>
      </c>
      <c r="AA6" s="6" t="n">
        <f aca="false">(Z6+Y6+X6)/3</f>
        <v>2.33333333333333</v>
      </c>
      <c r="AB6" s="5" t="n">
        <v>2</v>
      </c>
      <c r="AC6" s="5" t="n">
        <v>2</v>
      </c>
      <c r="AD6" s="5" t="n">
        <v>2</v>
      </c>
      <c r="AE6" s="6" t="n">
        <f aca="false">(AD6+AC6+AB6)/3</f>
        <v>2</v>
      </c>
      <c r="AF6" s="5" t="n">
        <v>2</v>
      </c>
      <c r="AG6" s="5" t="n">
        <v>2</v>
      </c>
      <c r="AH6" s="5" t="n">
        <v>2</v>
      </c>
      <c r="AI6" s="6" t="n">
        <f aca="false">(AH6+AG6+AF6)/3</f>
        <v>2</v>
      </c>
      <c r="AJ6" s="5" t="n">
        <v>2</v>
      </c>
      <c r="AK6" s="5" t="n">
        <v>2</v>
      </c>
      <c r="AL6" s="5" t="n">
        <v>2</v>
      </c>
      <c r="AM6" s="6" t="n">
        <f aca="false">(AL6+AK6+AJ6)/3</f>
        <v>2</v>
      </c>
      <c r="AN6" s="5" t="n">
        <v>2</v>
      </c>
      <c r="AO6" s="5" t="n">
        <v>1</v>
      </c>
      <c r="AP6" s="5" t="n">
        <v>2</v>
      </c>
      <c r="AQ6" s="6" t="n">
        <f aca="false">(AP6+AO6+AN6)/3</f>
        <v>1.66666666666667</v>
      </c>
      <c r="AR6" s="5" t="n">
        <v>4</v>
      </c>
      <c r="AS6" s="5" t="n">
        <v>94</v>
      </c>
      <c r="AT6" s="6" t="n">
        <v>2</v>
      </c>
      <c r="AU6" s="6" t="n">
        <v>3</v>
      </c>
      <c r="AV6" s="6" t="n">
        <v>2</v>
      </c>
      <c r="AW6" s="7" t="n">
        <v>-2.11855826361249</v>
      </c>
      <c r="AX6" s="7" t="n">
        <v>-0.142365931347264</v>
      </c>
      <c r="AY6" s="7" t="n">
        <v>-0.0544261682780062</v>
      </c>
      <c r="AZ6" s="7" t="n">
        <v>-0.321655105093638</v>
      </c>
      <c r="BA6" s="7" t="n">
        <v>-0.019141977421435</v>
      </c>
      <c r="BB6" s="7" t="n">
        <v>0.213425189720215</v>
      </c>
      <c r="BC6" s="7" t="n">
        <v>-0.386596363120887</v>
      </c>
    </row>
    <row r="7" customFormat="false" ht="9.35" hidden="false" customHeight="false" outlineLevel="0" collapsed="false">
      <c r="A7" s="5" t="n">
        <v>1</v>
      </c>
      <c r="B7" s="5" t="n">
        <v>1</v>
      </c>
      <c r="C7" s="5" t="n">
        <v>2</v>
      </c>
      <c r="D7" s="5" t="n">
        <v>2</v>
      </c>
      <c r="E7" s="5" t="n">
        <v>1</v>
      </c>
      <c r="F7" s="5" t="n">
        <v>1</v>
      </c>
      <c r="G7" s="5" t="n">
        <v>0</v>
      </c>
      <c r="H7" s="5" t="n">
        <v>1</v>
      </c>
      <c r="I7" s="5" t="n">
        <v>1</v>
      </c>
      <c r="J7" s="5" t="n">
        <v>0</v>
      </c>
      <c r="K7" s="5" t="n">
        <v>1</v>
      </c>
      <c r="L7" s="5" t="n">
        <v>0</v>
      </c>
      <c r="M7" s="6" t="n">
        <v>5</v>
      </c>
      <c r="N7" s="6" t="n">
        <v>5</v>
      </c>
      <c r="O7" s="6" t="n">
        <v>5</v>
      </c>
      <c r="P7" s="5" t="n">
        <v>2</v>
      </c>
      <c r="Q7" s="5" t="n">
        <v>2</v>
      </c>
      <c r="R7" s="5" t="n">
        <v>2</v>
      </c>
      <c r="S7" s="5" t="n">
        <f aca="false">(R7+Q7+P7)/3</f>
        <v>2</v>
      </c>
      <c r="T7" s="5" t="n">
        <v>3</v>
      </c>
      <c r="U7" s="5" t="n">
        <v>3</v>
      </c>
      <c r="V7" s="5" t="n">
        <v>4</v>
      </c>
      <c r="W7" s="6" t="n">
        <f aca="false">(V7+U7+T7)/3</f>
        <v>3.33333333333333</v>
      </c>
      <c r="X7" s="5" t="n">
        <v>3</v>
      </c>
      <c r="Y7" s="5" t="n">
        <v>3</v>
      </c>
      <c r="Z7" s="5" t="n">
        <v>3</v>
      </c>
      <c r="AA7" s="6" t="n">
        <f aca="false">(Z7+Y7+X7)/3</f>
        <v>3</v>
      </c>
      <c r="AB7" s="5" t="n">
        <v>2</v>
      </c>
      <c r="AC7" s="5" t="n">
        <v>3</v>
      </c>
      <c r="AD7" s="5" t="n">
        <v>2</v>
      </c>
      <c r="AE7" s="6" t="n">
        <f aca="false">(AD7+AC7+AB7)/3</f>
        <v>2.33333333333333</v>
      </c>
      <c r="AF7" s="5" t="n">
        <v>3</v>
      </c>
      <c r="AG7" s="5" t="n">
        <v>4</v>
      </c>
      <c r="AH7" s="5" t="n">
        <v>4</v>
      </c>
      <c r="AI7" s="6" t="n">
        <f aca="false">(AH7+AG7+AF7)/3</f>
        <v>3.66666666666667</v>
      </c>
      <c r="AJ7" s="5" t="n">
        <v>2</v>
      </c>
      <c r="AK7" s="5" t="n">
        <v>1</v>
      </c>
      <c r="AL7" s="5" t="n">
        <v>3</v>
      </c>
      <c r="AM7" s="6" t="n">
        <f aca="false">(AL7+AK7+AJ7)/3</f>
        <v>2</v>
      </c>
      <c r="AN7" s="5" t="n">
        <v>1</v>
      </c>
      <c r="AO7" s="5" t="n">
        <v>2</v>
      </c>
      <c r="AP7" s="5" t="n">
        <v>2</v>
      </c>
      <c r="AQ7" s="6" t="n">
        <f aca="false">(AP7+AO7+AN7)/3</f>
        <v>1.66666666666667</v>
      </c>
      <c r="AR7" s="5" t="n">
        <v>4</v>
      </c>
      <c r="AS7" s="5" t="n">
        <v>89</v>
      </c>
      <c r="AT7" s="6" t="n">
        <v>5</v>
      </c>
      <c r="AU7" s="6" t="n">
        <v>4</v>
      </c>
      <c r="AV7" s="6" t="n">
        <v>4</v>
      </c>
      <c r="AW7" s="7" t="n">
        <v>-1.08742389347979</v>
      </c>
      <c r="AX7" s="7" t="n">
        <v>0.0549967719451167</v>
      </c>
      <c r="AY7" s="7" t="n">
        <v>-0.414775386509643</v>
      </c>
      <c r="AZ7" s="7" t="n">
        <v>-0.129966745616483</v>
      </c>
      <c r="BA7" s="7" t="n">
        <v>-1.69161336098424</v>
      </c>
      <c r="BB7" s="7" t="n">
        <v>-1.8306407352036</v>
      </c>
      <c r="BC7" s="7" t="n">
        <v>0.598538094957549</v>
      </c>
    </row>
    <row r="8" customFormat="false" ht="9.35" hidden="false" customHeight="false" outlineLevel="0" collapsed="false">
      <c r="A8" s="5" t="n">
        <v>1</v>
      </c>
      <c r="B8" s="5" t="n">
        <v>1</v>
      </c>
      <c r="C8" s="5" t="n">
        <v>2</v>
      </c>
      <c r="D8" s="5" t="n">
        <v>3</v>
      </c>
      <c r="E8" s="5" t="n">
        <v>1</v>
      </c>
      <c r="F8" s="5" t="n">
        <v>1</v>
      </c>
      <c r="G8" s="5" t="n">
        <v>1</v>
      </c>
      <c r="H8" s="5" t="n">
        <v>0</v>
      </c>
      <c r="I8" s="5" t="n">
        <v>0</v>
      </c>
      <c r="J8" s="5" t="n">
        <v>1</v>
      </c>
      <c r="K8" s="5" t="n">
        <v>0</v>
      </c>
      <c r="L8" s="5" t="n">
        <v>0</v>
      </c>
      <c r="M8" s="6" t="n">
        <v>3</v>
      </c>
      <c r="N8" s="6" t="n">
        <v>5</v>
      </c>
      <c r="O8" s="6" t="n">
        <v>4</v>
      </c>
      <c r="P8" s="5" t="n">
        <v>1</v>
      </c>
      <c r="Q8" s="5" t="n">
        <v>1</v>
      </c>
      <c r="R8" s="5" t="n">
        <v>1</v>
      </c>
      <c r="S8" s="5" t="n">
        <f aca="false">(R8+Q8+P8)/3</f>
        <v>1</v>
      </c>
      <c r="T8" s="5" t="n">
        <v>2</v>
      </c>
      <c r="U8" s="5" t="n">
        <v>1</v>
      </c>
      <c r="V8" s="5" t="n">
        <v>1</v>
      </c>
      <c r="W8" s="6" t="n">
        <f aca="false">(V8+U8+T8)/3</f>
        <v>1.33333333333333</v>
      </c>
      <c r="X8" s="5" t="n">
        <v>3</v>
      </c>
      <c r="Y8" s="5" t="n">
        <v>3</v>
      </c>
      <c r="Z8" s="5" t="n">
        <v>2</v>
      </c>
      <c r="AA8" s="6" t="n">
        <f aca="false">(Z8+Y8+X8)/3</f>
        <v>2.66666666666667</v>
      </c>
      <c r="AB8" s="5" t="n">
        <v>3</v>
      </c>
      <c r="AC8" s="5" t="n">
        <v>2</v>
      </c>
      <c r="AD8" s="5" t="n">
        <v>3</v>
      </c>
      <c r="AE8" s="6" t="n">
        <f aca="false">(AD8+AC8+AB8)/3</f>
        <v>2.66666666666667</v>
      </c>
      <c r="AF8" s="5" t="n">
        <v>1</v>
      </c>
      <c r="AG8" s="5" t="n">
        <v>4</v>
      </c>
      <c r="AH8" s="5" t="n">
        <v>3</v>
      </c>
      <c r="AI8" s="6" t="n">
        <f aca="false">(AH8+AG8+AF8)/3</f>
        <v>2.66666666666667</v>
      </c>
      <c r="AJ8" s="5" t="n">
        <v>3</v>
      </c>
      <c r="AK8" s="5" t="n">
        <v>2</v>
      </c>
      <c r="AL8" s="5" t="n">
        <v>2</v>
      </c>
      <c r="AM8" s="6" t="n">
        <f aca="false">(AL8+AK8+AJ8)/3</f>
        <v>2.33333333333333</v>
      </c>
      <c r="AN8" s="5" t="n">
        <v>1</v>
      </c>
      <c r="AO8" s="5" t="n">
        <v>1</v>
      </c>
      <c r="AP8" s="5" t="n">
        <v>2</v>
      </c>
      <c r="AQ8" s="6" t="n">
        <f aca="false">(AP8+AO8+AN8)/3</f>
        <v>1.33333333333333</v>
      </c>
      <c r="AR8" s="5" t="n">
        <v>4</v>
      </c>
      <c r="AS8" s="5" t="n">
        <v>88</v>
      </c>
      <c r="AT8" s="6" t="n">
        <v>4</v>
      </c>
      <c r="AU8" s="6" t="n">
        <v>4</v>
      </c>
      <c r="AV8" s="6" t="n">
        <v>5</v>
      </c>
      <c r="AW8" s="7" t="n">
        <v>-2.23880847785641</v>
      </c>
      <c r="AX8" s="7" t="n">
        <v>1.93401230866364</v>
      </c>
      <c r="AY8" s="7" t="n">
        <v>-0.900153190346408</v>
      </c>
      <c r="AZ8" s="7" t="n">
        <v>-0.174643711800094</v>
      </c>
      <c r="BA8" s="7" t="n">
        <v>0.429840810451618</v>
      </c>
      <c r="BB8" s="7" t="n">
        <v>-1.7516986687335</v>
      </c>
      <c r="BC8" s="7" t="n">
        <v>-0.114348662171955</v>
      </c>
    </row>
    <row r="9" customFormat="false" ht="9.35" hidden="false" customHeight="false" outlineLevel="0" collapsed="false">
      <c r="A9" s="5" t="n">
        <v>1</v>
      </c>
      <c r="B9" s="5" t="n">
        <v>1</v>
      </c>
      <c r="C9" s="5" t="n">
        <v>2</v>
      </c>
      <c r="D9" s="5" t="n">
        <v>2</v>
      </c>
      <c r="E9" s="5" t="n">
        <v>1</v>
      </c>
      <c r="F9" s="5" t="n">
        <v>1</v>
      </c>
      <c r="G9" s="5" t="n">
        <v>0</v>
      </c>
      <c r="H9" s="5" t="n">
        <v>0</v>
      </c>
      <c r="I9" s="5" t="n">
        <v>1</v>
      </c>
      <c r="J9" s="5" t="n">
        <v>1</v>
      </c>
      <c r="K9" s="5" t="n">
        <v>0</v>
      </c>
      <c r="L9" s="5" t="n">
        <v>0</v>
      </c>
      <c r="M9" s="6" t="n">
        <v>4</v>
      </c>
      <c r="N9" s="6" t="n">
        <v>5</v>
      </c>
      <c r="O9" s="6" t="n">
        <v>5</v>
      </c>
      <c r="P9" s="5" t="n">
        <v>2</v>
      </c>
      <c r="Q9" s="5" t="n">
        <v>2</v>
      </c>
      <c r="R9" s="5" t="n">
        <v>1</v>
      </c>
      <c r="S9" s="5" t="n">
        <f aca="false">(R9+Q9+P9)/3</f>
        <v>1.66666666666667</v>
      </c>
      <c r="T9" s="5" t="n">
        <v>2</v>
      </c>
      <c r="U9" s="5" t="n">
        <v>3</v>
      </c>
      <c r="V9" s="5" t="n">
        <v>2</v>
      </c>
      <c r="W9" s="6" t="n">
        <f aca="false">(V9+U9+T9)/3</f>
        <v>2.33333333333333</v>
      </c>
      <c r="X9" s="5" t="n">
        <v>5</v>
      </c>
      <c r="Y9" s="5" t="n">
        <v>3</v>
      </c>
      <c r="Z9" s="5" t="n">
        <v>3</v>
      </c>
      <c r="AA9" s="6" t="n">
        <f aca="false">(Z9+Y9+X9)/3</f>
        <v>3.66666666666667</v>
      </c>
      <c r="AB9" s="5" t="n">
        <v>3</v>
      </c>
      <c r="AC9" s="5" t="n">
        <v>2</v>
      </c>
      <c r="AD9" s="5" t="n">
        <v>3</v>
      </c>
      <c r="AE9" s="6" t="n">
        <f aca="false">(AD9+AC9+AB9)/3</f>
        <v>2.66666666666667</v>
      </c>
      <c r="AF9" s="5" t="n">
        <v>2</v>
      </c>
      <c r="AG9" s="5" t="n">
        <v>3</v>
      </c>
      <c r="AH9" s="5" t="n">
        <v>3</v>
      </c>
      <c r="AI9" s="6" t="n">
        <f aca="false">(AH9+AG9+AF9)/3</f>
        <v>2.66666666666667</v>
      </c>
      <c r="AJ9" s="5" t="n">
        <v>3</v>
      </c>
      <c r="AK9" s="5" t="n">
        <v>2</v>
      </c>
      <c r="AL9" s="5" t="n">
        <v>2</v>
      </c>
      <c r="AM9" s="6" t="n">
        <f aca="false">(AL9+AK9+AJ9)/3</f>
        <v>2.33333333333333</v>
      </c>
      <c r="AN9" s="5" t="n">
        <v>2</v>
      </c>
      <c r="AO9" s="5" t="n">
        <v>1</v>
      </c>
      <c r="AP9" s="5" t="n">
        <v>2</v>
      </c>
      <c r="AQ9" s="6" t="n">
        <f aca="false">(AP9+AO9+AN9)/3</f>
        <v>1.66666666666667</v>
      </c>
      <c r="AR9" s="5" t="n">
        <v>4</v>
      </c>
      <c r="AS9" s="5" t="n">
        <v>92</v>
      </c>
      <c r="AT9" s="6" t="n">
        <v>4</v>
      </c>
      <c r="AU9" s="6" t="n">
        <v>5</v>
      </c>
      <c r="AV9" s="6" t="n">
        <v>4</v>
      </c>
      <c r="AW9" s="7" t="n">
        <v>-1.42320405967999</v>
      </c>
      <c r="AX9" s="7" t="n">
        <v>1.16317524903014</v>
      </c>
      <c r="AY9" s="7" t="n">
        <v>-1.26142182717243</v>
      </c>
      <c r="AZ9" s="7" t="n">
        <v>0.483200814156129</v>
      </c>
      <c r="BA9" s="7" t="n">
        <v>-0.345099683917853</v>
      </c>
      <c r="BB9" s="7" t="n">
        <v>-0.532107794519152</v>
      </c>
      <c r="BC9" s="7" t="n">
        <v>0.887991789313024</v>
      </c>
    </row>
    <row r="10" customFormat="false" ht="9.35" hidden="false" customHeight="false" outlineLevel="0" collapsed="false">
      <c r="A10" s="5" t="n">
        <v>1</v>
      </c>
      <c r="B10" s="5" t="n">
        <v>2</v>
      </c>
      <c r="C10" s="5" t="n">
        <v>2</v>
      </c>
      <c r="D10" s="5" t="n">
        <v>1</v>
      </c>
      <c r="E10" s="5" t="n">
        <v>1</v>
      </c>
      <c r="F10" s="5" t="n">
        <v>1</v>
      </c>
      <c r="G10" s="5" t="n">
        <v>0</v>
      </c>
      <c r="H10" s="5" t="n">
        <v>0</v>
      </c>
      <c r="I10" s="5" t="n">
        <v>0</v>
      </c>
      <c r="J10" s="5" t="n">
        <v>1</v>
      </c>
      <c r="K10" s="5" t="n">
        <v>1</v>
      </c>
      <c r="L10" s="5" t="n">
        <v>0</v>
      </c>
      <c r="M10" s="6" t="n">
        <v>3</v>
      </c>
      <c r="N10" s="6" t="n">
        <v>3</v>
      </c>
      <c r="O10" s="6" t="n">
        <v>4</v>
      </c>
      <c r="P10" s="5" t="n">
        <v>3</v>
      </c>
      <c r="Q10" s="5" t="n">
        <v>3</v>
      </c>
      <c r="R10" s="5" t="n">
        <v>3</v>
      </c>
      <c r="S10" s="5" t="n">
        <f aca="false">(R10+Q10+P10)/3</f>
        <v>3</v>
      </c>
      <c r="T10" s="5" t="n">
        <v>3</v>
      </c>
      <c r="U10" s="5" t="n">
        <v>3</v>
      </c>
      <c r="V10" s="5" t="n">
        <v>4</v>
      </c>
      <c r="W10" s="6" t="n">
        <f aca="false">(V10+U10+T10)/3</f>
        <v>3.33333333333333</v>
      </c>
      <c r="X10" s="5" t="n">
        <v>3</v>
      </c>
      <c r="Y10" s="5" t="n">
        <v>3</v>
      </c>
      <c r="Z10" s="5" t="n">
        <v>4</v>
      </c>
      <c r="AA10" s="6" t="n">
        <f aca="false">(Z10+Y10+X10)/3</f>
        <v>3.33333333333333</v>
      </c>
      <c r="AB10" s="5" t="n">
        <v>2</v>
      </c>
      <c r="AC10" s="5" t="n">
        <v>2</v>
      </c>
      <c r="AD10" s="5" t="n">
        <v>2</v>
      </c>
      <c r="AE10" s="6" t="n">
        <f aca="false">(AD10+AC10+AB10)/3</f>
        <v>2</v>
      </c>
      <c r="AF10" s="5" t="n">
        <v>1</v>
      </c>
      <c r="AG10" s="5" t="n">
        <v>3</v>
      </c>
      <c r="AH10" s="5" t="n">
        <v>2</v>
      </c>
      <c r="AI10" s="6" t="n">
        <f aca="false">(AH10+AG10+AF10)/3</f>
        <v>2</v>
      </c>
      <c r="AJ10" s="5" t="n">
        <v>1</v>
      </c>
      <c r="AK10" s="5" t="n">
        <v>1</v>
      </c>
      <c r="AL10" s="5" t="n">
        <v>1</v>
      </c>
      <c r="AM10" s="6" t="n">
        <f aca="false">(AL10+AK10+AJ10)/3</f>
        <v>1</v>
      </c>
      <c r="AN10" s="5" t="n">
        <v>2</v>
      </c>
      <c r="AO10" s="5" t="n">
        <v>3</v>
      </c>
      <c r="AP10" s="5" t="n">
        <v>3</v>
      </c>
      <c r="AQ10" s="6" t="n">
        <f aca="false">(AP10+AO10+AN10)/3</f>
        <v>2.66666666666667</v>
      </c>
      <c r="AR10" s="5" t="n">
        <v>4</v>
      </c>
      <c r="AS10" s="5" t="n">
        <v>90</v>
      </c>
      <c r="AT10" s="6" t="n">
        <v>3</v>
      </c>
      <c r="AU10" s="6" t="n">
        <v>3</v>
      </c>
      <c r="AV10" s="6" t="n">
        <v>3</v>
      </c>
      <c r="AW10" s="7" t="n">
        <v>-1.37226836394349</v>
      </c>
      <c r="AX10" s="7" t="n">
        <v>-1.18985167738123</v>
      </c>
      <c r="AY10" s="7" t="n">
        <v>-0.152188684937646</v>
      </c>
      <c r="AZ10" s="7" t="n">
        <v>1.32847053750001</v>
      </c>
      <c r="BA10" s="7" t="n">
        <v>-1.6441795664975</v>
      </c>
      <c r="BB10" s="7" t="n">
        <v>1.61320221362577</v>
      </c>
      <c r="BC10" s="7" t="n">
        <v>0.160717598596495</v>
      </c>
    </row>
    <row r="11" customFormat="false" ht="9.35" hidden="false" customHeight="false" outlineLevel="0" collapsed="false">
      <c r="A11" s="5" t="n">
        <v>1</v>
      </c>
      <c r="B11" s="5" t="n">
        <v>2</v>
      </c>
      <c r="C11" s="5" t="n">
        <v>2</v>
      </c>
      <c r="D11" s="5" t="n">
        <v>5</v>
      </c>
      <c r="E11" s="5" t="n">
        <v>1</v>
      </c>
      <c r="F11" s="5" t="n">
        <v>1</v>
      </c>
      <c r="G11" s="5" t="n">
        <v>1</v>
      </c>
      <c r="H11" s="5" t="n">
        <v>0</v>
      </c>
      <c r="I11" s="5" t="n">
        <v>0</v>
      </c>
      <c r="J11" s="5" t="n">
        <v>1</v>
      </c>
      <c r="K11" s="5" t="n">
        <v>0</v>
      </c>
      <c r="L11" s="5" t="n">
        <v>0</v>
      </c>
      <c r="M11" s="6" t="n">
        <v>5</v>
      </c>
      <c r="N11" s="6" t="n">
        <v>4</v>
      </c>
      <c r="O11" s="6" t="n">
        <v>4</v>
      </c>
      <c r="P11" s="5" t="n">
        <v>2</v>
      </c>
      <c r="Q11" s="5" t="n">
        <v>2</v>
      </c>
      <c r="R11" s="5" t="n">
        <v>2</v>
      </c>
      <c r="S11" s="5" t="n">
        <f aca="false">(R11+Q11+P11)/3</f>
        <v>2</v>
      </c>
      <c r="T11" s="5" t="n">
        <v>5</v>
      </c>
      <c r="U11" s="5" t="n">
        <v>3</v>
      </c>
      <c r="V11" s="5" t="n">
        <v>3</v>
      </c>
      <c r="W11" s="6" t="n">
        <f aca="false">(V11+U11+T11)/3</f>
        <v>3.66666666666667</v>
      </c>
      <c r="X11" s="5" t="n">
        <v>4</v>
      </c>
      <c r="Y11" s="5" t="n">
        <v>4</v>
      </c>
      <c r="Z11" s="5" t="n">
        <v>5</v>
      </c>
      <c r="AA11" s="6" t="n">
        <f aca="false">(Z11+Y11+X11)/3</f>
        <v>4.33333333333333</v>
      </c>
      <c r="AB11" s="5" t="n">
        <v>2</v>
      </c>
      <c r="AC11" s="5" t="n">
        <v>3</v>
      </c>
      <c r="AD11" s="5" t="n">
        <v>3</v>
      </c>
      <c r="AE11" s="6" t="n">
        <f aca="false">(AD11+AC11+AB11)/3</f>
        <v>2.66666666666667</v>
      </c>
      <c r="AF11" s="5" t="n">
        <v>2</v>
      </c>
      <c r="AG11" s="5" t="n">
        <v>2</v>
      </c>
      <c r="AH11" s="5" t="n">
        <v>2</v>
      </c>
      <c r="AI11" s="6" t="n">
        <f aca="false">(AH11+AG11+AF11)/3</f>
        <v>2</v>
      </c>
      <c r="AJ11" s="5" t="n">
        <v>2</v>
      </c>
      <c r="AK11" s="5" t="n">
        <v>2</v>
      </c>
      <c r="AL11" s="5" t="n">
        <v>2</v>
      </c>
      <c r="AM11" s="6" t="n">
        <f aca="false">(AL11+AK11+AJ11)/3</f>
        <v>2</v>
      </c>
      <c r="AN11" s="5" t="n">
        <v>3</v>
      </c>
      <c r="AO11" s="5" t="n">
        <v>3</v>
      </c>
      <c r="AP11" s="5" t="n">
        <v>3</v>
      </c>
      <c r="AQ11" s="6" t="n">
        <f aca="false">(AP11+AO11+AN11)/3</f>
        <v>3</v>
      </c>
      <c r="AR11" s="5" t="n">
        <v>4</v>
      </c>
      <c r="AS11" s="5" t="n">
        <v>85</v>
      </c>
      <c r="AT11" s="6" t="n">
        <v>4</v>
      </c>
      <c r="AU11" s="6" t="n">
        <v>5</v>
      </c>
      <c r="AV11" s="6" t="n">
        <v>5</v>
      </c>
      <c r="AW11" s="7" t="n">
        <v>-0.742230462041181</v>
      </c>
      <c r="AX11" s="7" t="n">
        <v>0.533707315164452</v>
      </c>
      <c r="AY11" s="7" t="n">
        <v>-1.72910298686346</v>
      </c>
      <c r="AZ11" s="7" t="n">
        <v>0.597312019207658</v>
      </c>
      <c r="BA11" s="7" t="n">
        <v>-1.63781586370318</v>
      </c>
      <c r="BB11" s="7" t="n">
        <v>2.36796442003008</v>
      </c>
      <c r="BC11" s="7" t="n">
        <v>0.53734955886828</v>
      </c>
    </row>
    <row r="12" customFormat="false" ht="9.35" hidden="false" customHeight="false" outlineLevel="0" collapsed="false">
      <c r="A12" s="5" t="n">
        <v>1</v>
      </c>
      <c r="B12" s="5" t="n">
        <v>2</v>
      </c>
      <c r="C12" s="5" t="n">
        <v>2</v>
      </c>
      <c r="D12" s="5" t="n">
        <v>3</v>
      </c>
      <c r="E12" s="5" t="n">
        <v>1</v>
      </c>
      <c r="F12" s="5" t="n">
        <v>1</v>
      </c>
      <c r="G12" s="5" t="n">
        <v>1</v>
      </c>
      <c r="H12" s="5" t="n">
        <v>0</v>
      </c>
      <c r="I12" s="5" t="n">
        <v>0</v>
      </c>
      <c r="J12" s="5" t="n">
        <v>1</v>
      </c>
      <c r="K12" s="5" t="n">
        <v>0</v>
      </c>
      <c r="L12" s="5" t="n">
        <v>0</v>
      </c>
      <c r="M12" s="6" t="n">
        <v>3</v>
      </c>
      <c r="N12" s="6" t="n">
        <v>3</v>
      </c>
      <c r="O12" s="6" t="n">
        <v>3</v>
      </c>
      <c r="P12" s="5" t="n">
        <v>2</v>
      </c>
      <c r="Q12" s="5" t="n">
        <v>2</v>
      </c>
      <c r="R12" s="5" t="n">
        <v>2</v>
      </c>
      <c r="S12" s="5" t="n">
        <f aca="false">(R12+Q12+P12)/3</f>
        <v>2</v>
      </c>
      <c r="T12" s="5" t="n">
        <v>3</v>
      </c>
      <c r="U12" s="5" t="n">
        <v>2</v>
      </c>
      <c r="V12" s="5" t="n">
        <v>3</v>
      </c>
      <c r="W12" s="6" t="n">
        <f aca="false">(V12+U12+T12)/3</f>
        <v>2.66666666666667</v>
      </c>
      <c r="X12" s="5" t="n">
        <v>2</v>
      </c>
      <c r="Y12" s="5" t="n">
        <v>2</v>
      </c>
      <c r="Z12" s="5" t="n">
        <v>2</v>
      </c>
      <c r="AA12" s="6" t="n">
        <f aca="false">(Z12+Y12+X12)/3</f>
        <v>2</v>
      </c>
      <c r="AB12" s="5" t="n">
        <v>2</v>
      </c>
      <c r="AC12" s="5" t="n">
        <v>2</v>
      </c>
      <c r="AD12" s="5" t="n">
        <v>2</v>
      </c>
      <c r="AE12" s="6" t="n">
        <f aca="false">(AD12+AC12+AB12)/3</f>
        <v>2</v>
      </c>
      <c r="AF12" s="5" t="n">
        <v>2</v>
      </c>
      <c r="AG12" s="5" t="n">
        <v>3</v>
      </c>
      <c r="AH12" s="5" t="n">
        <v>2</v>
      </c>
      <c r="AI12" s="6" t="n">
        <f aca="false">(AH12+AG12+AF12)/3</f>
        <v>2.33333333333333</v>
      </c>
      <c r="AJ12" s="5" t="n">
        <v>2</v>
      </c>
      <c r="AK12" s="5" t="n">
        <v>2</v>
      </c>
      <c r="AL12" s="5" t="n">
        <v>2</v>
      </c>
      <c r="AM12" s="6" t="n">
        <f aca="false">(AL12+AK12+AJ12)/3</f>
        <v>2</v>
      </c>
      <c r="AN12" s="5" t="n">
        <v>2</v>
      </c>
      <c r="AO12" s="5" t="n">
        <v>2</v>
      </c>
      <c r="AP12" s="5" t="n">
        <v>3</v>
      </c>
      <c r="AQ12" s="6" t="n">
        <f aca="false">(AP12+AO12+AN12)/3</f>
        <v>2.33333333333333</v>
      </c>
      <c r="AR12" s="5" t="n">
        <v>4</v>
      </c>
      <c r="AS12" s="5" t="n">
        <v>90</v>
      </c>
      <c r="AT12" s="6" t="n">
        <v>3</v>
      </c>
      <c r="AU12" s="6" t="n">
        <v>3</v>
      </c>
      <c r="AV12" s="6" t="n">
        <v>3</v>
      </c>
      <c r="AW12" s="7" t="n">
        <v>-1.85124242743762</v>
      </c>
      <c r="AX12" s="7" t="n">
        <v>-0.31663388588649</v>
      </c>
      <c r="AY12" s="7" t="n">
        <v>0.176303917237039</v>
      </c>
      <c r="AZ12" s="7" t="n">
        <v>-0.841667025040672</v>
      </c>
      <c r="BA12" s="7" t="n">
        <v>-0.459644171948698</v>
      </c>
      <c r="BB12" s="7" t="n">
        <v>-0.235932670223128</v>
      </c>
      <c r="BC12" s="7" t="n">
        <v>-1.11081439397764</v>
      </c>
    </row>
    <row r="13" customFormat="false" ht="9.35" hidden="false" customHeight="false" outlineLevel="0" collapsed="false">
      <c r="A13" s="5" t="n">
        <v>1</v>
      </c>
      <c r="B13" s="5" t="n">
        <v>3</v>
      </c>
      <c r="C13" s="5" t="n">
        <v>2</v>
      </c>
      <c r="D13" s="5" t="n">
        <v>3</v>
      </c>
      <c r="E13" s="5" t="n">
        <v>1</v>
      </c>
      <c r="F13" s="5" t="n">
        <v>1</v>
      </c>
      <c r="G13" s="5" t="n">
        <v>1</v>
      </c>
      <c r="H13" s="5" t="n">
        <v>1</v>
      </c>
      <c r="I13" s="5" t="n">
        <v>0</v>
      </c>
      <c r="J13" s="5" t="n">
        <v>0</v>
      </c>
      <c r="K13" s="5" t="n">
        <v>0</v>
      </c>
      <c r="L13" s="5" t="n">
        <v>0</v>
      </c>
      <c r="M13" s="6" t="n">
        <v>5</v>
      </c>
      <c r="N13" s="6" t="n">
        <v>4</v>
      </c>
      <c r="O13" s="6" t="n">
        <v>4</v>
      </c>
      <c r="P13" s="5" t="n">
        <v>3</v>
      </c>
      <c r="Q13" s="5" t="n">
        <v>3</v>
      </c>
      <c r="R13" s="5" t="n">
        <v>4</v>
      </c>
      <c r="S13" s="5" t="n">
        <f aca="false">(R13+Q13+P13)/3</f>
        <v>3.33333333333333</v>
      </c>
      <c r="T13" s="5" t="n">
        <v>3</v>
      </c>
      <c r="U13" s="5" t="n">
        <v>2</v>
      </c>
      <c r="V13" s="5" t="n">
        <v>3</v>
      </c>
      <c r="W13" s="6" t="n">
        <f aca="false">(V13+U13+T13)/3</f>
        <v>2.66666666666667</v>
      </c>
      <c r="X13" s="5" t="n">
        <v>2</v>
      </c>
      <c r="Y13" s="5" t="n">
        <v>3</v>
      </c>
      <c r="Z13" s="5" t="n">
        <v>3</v>
      </c>
      <c r="AA13" s="6" t="n">
        <f aca="false">(Z13+Y13+X13)/3</f>
        <v>2.66666666666667</v>
      </c>
      <c r="AB13" s="5" t="n">
        <v>3</v>
      </c>
      <c r="AC13" s="5" t="n">
        <v>3</v>
      </c>
      <c r="AD13" s="5" t="n">
        <v>4</v>
      </c>
      <c r="AE13" s="6" t="n">
        <f aca="false">(AD13+AC13+AB13)/3</f>
        <v>3.33333333333333</v>
      </c>
      <c r="AF13" s="5" t="n">
        <v>3</v>
      </c>
      <c r="AG13" s="5" t="n">
        <v>3</v>
      </c>
      <c r="AH13" s="5" t="n">
        <v>4</v>
      </c>
      <c r="AI13" s="6" t="n">
        <f aca="false">(AH13+AG13+AF13)/3</f>
        <v>3.33333333333333</v>
      </c>
      <c r="AJ13" s="5" t="n">
        <v>2</v>
      </c>
      <c r="AK13" s="5" t="n">
        <v>2</v>
      </c>
      <c r="AL13" s="5" t="n">
        <v>2</v>
      </c>
      <c r="AM13" s="6" t="n">
        <f aca="false">(AL13+AK13+AJ13)/3</f>
        <v>2</v>
      </c>
      <c r="AN13" s="5" t="n">
        <v>4</v>
      </c>
      <c r="AO13" s="5" t="n">
        <v>2</v>
      </c>
      <c r="AP13" s="5" t="n">
        <v>5</v>
      </c>
      <c r="AQ13" s="6" t="n">
        <f aca="false">(AP13+AO13+AN13)/3</f>
        <v>3.66666666666667</v>
      </c>
      <c r="AR13" s="5" t="n">
        <v>4</v>
      </c>
      <c r="AS13" s="5" t="n">
        <v>89</v>
      </c>
      <c r="AT13" s="6" t="n">
        <v>4</v>
      </c>
      <c r="AU13" s="6" t="n">
        <v>5</v>
      </c>
      <c r="AV13" s="6" t="n">
        <v>4</v>
      </c>
      <c r="AW13" s="7" t="n">
        <v>-0.3648315096971</v>
      </c>
      <c r="AX13" s="7" t="n">
        <v>-0.123021400477266</v>
      </c>
      <c r="AY13" s="7" t="n">
        <v>1.72409962540602</v>
      </c>
      <c r="AZ13" s="7" t="n">
        <v>1.36370332991392</v>
      </c>
      <c r="BA13" s="7" t="n">
        <v>-0.382709466985399</v>
      </c>
      <c r="BB13" s="7" t="n">
        <v>0.177914684868991</v>
      </c>
      <c r="BC13" s="7" t="n">
        <v>-1.29782455640199</v>
      </c>
    </row>
    <row r="14" customFormat="false" ht="9.35" hidden="false" customHeight="false" outlineLevel="0" collapsed="false">
      <c r="A14" s="5" t="n">
        <v>1</v>
      </c>
      <c r="B14" s="5" t="n">
        <v>1</v>
      </c>
      <c r="C14" s="5" t="n">
        <v>3</v>
      </c>
      <c r="D14" s="5" t="n">
        <v>1</v>
      </c>
      <c r="E14" s="5" t="n">
        <v>1</v>
      </c>
      <c r="F14" s="5" t="n">
        <v>1</v>
      </c>
      <c r="G14" s="5" t="n">
        <v>0</v>
      </c>
      <c r="H14" s="5" t="n">
        <v>1</v>
      </c>
      <c r="I14" s="5" t="n">
        <v>0</v>
      </c>
      <c r="J14" s="5" t="n">
        <v>1</v>
      </c>
      <c r="K14" s="5" t="n">
        <v>0</v>
      </c>
      <c r="L14" s="5" t="n">
        <v>0</v>
      </c>
      <c r="M14" s="6" t="n">
        <v>5</v>
      </c>
      <c r="N14" s="6" t="n">
        <v>4</v>
      </c>
      <c r="O14" s="6" t="n">
        <v>4</v>
      </c>
      <c r="P14" s="5" t="n">
        <v>2</v>
      </c>
      <c r="Q14" s="5" t="n">
        <v>2</v>
      </c>
      <c r="R14" s="5" t="n">
        <v>3</v>
      </c>
      <c r="S14" s="5" t="n">
        <f aca="false">(R14+Q14+P14)/3</f>
        <v>2.33333333333333</v>
      </c>
      <c r="T14" s="5" t="n">
        <v>2</v>
      </c>
      <c r="U14" s="5" t="n">
        <v>3</v>
      </c>
      <c r="V14" s="5" t="n">
        <v>4</v>
      </c>
      <c r="W14" s="6" t="n">
        <f aca="false">(V14+U14+T14)/3</f>
        <v>3</v>
      </c>
      <c r="X14" s="5" t="n">
        <v>3</v>
      </c>
      <c r="Y14" s="5" t="n">
        <v>3</v>
      </c>
      <c r="Z14" s="5" t="n">
        <v>3</v>
      </c>
      <c r="AA14" s="6" t="n">
        <f aca="false">(Z14+Y14+X14)/3</f>
        <v>3</v>
      </c>
      <c r="AB14" s="5" t="n">
        <v>4</v>
      </c>
      <c r="AC14" s="5" t="n">
        <v>3</v>
      </c>
      <c r="AD14" s="5" t="n">
        <v>3</v>
      </c>
      <c r="AE14" s="6" t="n">
        <f aca="false">(AD14+AC14+AB14)/3</f>
        <v>3.33333333333333</v>
      </c>
      <c r="AF14" s="5" t="n">
        <v>3</v>
      </c>
      <c r="AG14" s="5" t="n">
        <v>3</v>
      </c>
      <c r="AH14" s="5" t="n">
        <v>2</v>
      </c>
      <c r="AI14" s="6" t="n">
        <f aca="false">(AH14+AG14+AF14)/3</f>
        <v>2.66666666666667</v>
      </c>
      <c r="AJ14" s="5" t="n">
        <v>2</v>
      </c>
      <c r="AK14" s="5" t="n">
        <v>2</v>
      </c>
      <c r="AL14" s="5" t="n">
        <v>2</v>
      </c>
      <c r="AM14" s="6" t="n">
        <f aca="false">(AL14+AK14+AJ14)/3</f>
        <v>2</v>
      </c>
      <c r="AN14" s="5" t="n">
        <v>4</v>
      </c>
      <c r="AO14" s="5" t="n">
        <v>4</v>
      </c>
      <c r="AP14" s="5" t="n">
        <v>3</v>
      </c>
      <c r="AQ14" s="6" t="n">
        <f aca="false">(AP14+AO14+AN14)/3</f>
        <v>3.66666666666667</v>
      </c>
      <c r="AR14" s="5" t="n">
        <v>4</v>
      </c>
      <c r="AS14" s="5" t="n">
        <v>90</v>
      </c>
      <c r="AT14" s="6" t="n">
        <v>4</v>
      </c>
      <c r="AU14" s="6" t="n">
        <v>4</v>
      </c>
      <c r="AV14" s="6" t="n">
        <v>5</v>
      </c>
      <c r="AW14" s="7" t="n">
        <v>-0.621208385480061</v>
      </c>
      <c r="AX14" s="7" t="n">
        <v>0.724336108944978</v>
      </c>
      <c r="AY14" s="7" t="n">
        <v>0.493008227380144</v>
      </c>
      <c r="AZ14" s="7" t="n">
        <v>0.375337392567848</v>
      </c>
      <c r="BA14" s="7" t="n">
        <v>-0.939067082979931</v>
      </c>
      <c r="BB14" s="7" t="n">
        <v>0.893659915232525</v>
      </c>
      <c r="BC14" s="7" t="n">
        <v>-1.27887022556286</v>
      </c>
    </row>
    <row r="15" customFormat="false" ht="9.35" hidden="false" customHeight="false" outlineLevel="0" collapsed="false">
      <c r="A15" s="5" t="n">
        <v>2</v>
      </c>
      <c r="B15" s="5" t="n">
        <v>1</v>
      </c>
      <c r="C15" s="5" t="n">
        <v>3</v>
      </c>
      <c r="D15" s="5" t="n">
        <v>1</v>
      </c>
      <c r="E15" s="5" t="n">
        <v>1</v>
      </c>
      <c r="F15" s="5" t="n">
        <v>1</v>
      </c>
      <c r="G15" s="5" t="n">
        <v>1</v>
      </c>
      <c r="H15" s="5" t="n">
        <v>1</v>
      </c>
      <c r="I15" s="5" t="n">
        <v>0</v>
      </c>
      <c r="J15" s="5" t="n">
        <v>0</v>
      </c>
      <c r="K15" s="5" t="n">
        <v>0</v>
      </c>
      <c r="L15" s="5" t="n">
        <v>0</v>
      </c>
      <c r="M15" s="6" t="n">
        <v>4</v>
      </c>
      <c r="N15" s="6" t="n">
        <v>4</v>
      </c>
      <c r="O15" s="6" t="n">
        <v>4</v>
      </c>
      <c r="P15" s="5" t="n">
        <v>1</v>
      </c>
      <c r="Q15" s="5" t="n">
        <v>1</v>
      </c>
      <c r="R15" s="5" t="n">
        <v>1</v>
      </c>
      <c r="S15" s="5" t="n">
        <f aca="false">(R15+Q15+P15)/3</f>
        <v>1</v>
      </c>
      <c r="T15" s="5" t="n">
        <v>2</v>
      </c>
      <c r="U15" s="5" t="n">
        <v>3</v>
      </c>
      <c r="V15" s="5" t="n">
        <v>3</v>
      </c>
      <c r="W15" s="6" t="n">
        <f aca="false">(V15+U15+T15)/3</f>
        <v>2.66666666666667</v>
      </c>
      <c r="X15" s="5" t="n">
        <v>2</v>
      </c>
      <c r="Y15" s="5" t="n">
        <v>2</v>
      </c>
      <c r="Z15" s="5" t="n">
        <v>2</v>
      </c>
      <c r="AA15" s="6" t="n">
        <f aca="false">(Z15+Y15+X15)/3</f>
        <v>2</v>
      </c>
      <c r="AB15" s="5" t="n">
        <v>2</v>
      </c>
      <c r="AC15" s="5" t="n">
        <v>2</v>
      </c>
      <c r="AD15" s="5" t="n">
        <v>2</v>
      </c>
      <c r="AE15" s="6" t="n">
        <f aca="false">(AD15+AC15+AB15)/3</f>
        <v>2</v>
      </c>
      <c r="AF15" s="5" t="n">
        <v>3</v>
      </c>
      <c r="AG15" s="5" t="n">
        <v>2</v>
      </c>
      <c r="AH15" s="5" t="n">
        <v>1</v>
      </c>
      <c r="AI15" s="6" t="n">
        <f aca="false">(AH15+AG15+AF15)/3</f>
        <v>2</v>
      </c>
      <c r="AJ15" s="5" t="n">
        <v>2</v>
      </c>
      <c r="AK15" s="5" t="n">
        <v>2</v>
      </c>
      <c r="AL15" s="5" t="n">
        <v>2</v>
      </c>
      <c r="AM15" s="6" t="n">
        <f aca="false">(AL15+AK15+AJ15)/3</f>
        <v>2</v>
      </c>
      <c r="AN15" s="5" t="n">
        <v>2</v>
      </c>
      <c r="AO15" s="5" t="n">
        <v>2</v>
      </c>
      <c r="AP15" s="5" t="n">
        <v>3</v>
      </c>
      <c r="AQ15" s="6" t="n">
        <f aca="false">(AP15+AO15+AN15)/3</f>
        <v>2.33333333333333</v>
      </c>
      <c r="AR15" s="5" t="n">
        <v>4</v>
      </c>
      <c r="AS15" s="5" t="n">
        <v>93</v>
      </c>
      <c r="AT15" s="6" t="n">
        <v>4</v>
      </c>
      <c r="AU15" s="6" t="n">
        <v>5</v>
      </c>
      <c r="AV15" s="6" t="n">
        <v>5</v>
      </c>
      <c r="AW15" s="7" t="n">
        <v>-2.17995844024216</v>
      </c>
      <c r="AX15" s="7" t="n">
        <v>0.565845253084319</v>
      </c>
      <c r="AY15" s="7" t="n">
        <v>-0.622963016156478</v>
      </c>
      <c r="AZ15" s="7" t="n">
        <v>-1.75941506140949</v>
      </c>
      <c r="BA15" s="7" t="n">
        <v>-0.90483048831792</v>
      </c>
      <c r="BB15" s="7" t="n">
        <v>0.159197561803747</v>
      </c>
      <c r="BC15" s="7" t="n">
        <v>-1.84967825596589</v>
      </c>
    </row>
    <row r="16" customFormat="false" ht="9.35" hidden="false" customHeight="false" outlineLevel="0" collapsed="false">
      <c r="A16" s="5" t="n">
        <v>2</v>
      </c>
      <c r="B16" s="5" t="n">
        <v>1</v>
      </c>
      <c r="C16" s="5" t="n">
        <v>3</v>
      </c>
      <c r="D16" s="5" t="n">
        <v>1</v>
      </c>
      <c r="E16" s="5" t="n">
        <v>1</v>
      </c>
      <c r="F16" s="5" t="n">
        <v>1</v>
      </c>
      <c r="G16" s="5" t="n">
        <v>0</v>
      </c>
      <c r="H16" s="5" t="n">
        <v>0</v>
      </c>
      <c r="I16" s="5" t="n">
        <v>1</v>
      </c>
      <c r="J16" s="5" t="n">
        <v>1</v>
      </c>
      <c r="K16" s="5" t="n">
        <v>0</v>
      </c>
      <c r="L16" s="5" t="n">
        <v>0</v>
      </c>
      <c r="M16" s="6" t="n">
        <v>3</v>
      </c>
      <c r="N16" s="6" t="n">
        <v>3</v>
      </c>
      <c r="O16" s="6" t="n">
        <v>3</v>
      </c>
      <c r="P16" s="5" t="n">
        <v>2</v>
      </c>
      <c r="Q16" s="5" t="n">
        <v>2</v>
      </c>
      <c r="R16" s="5" t="n">
        <v>3</v>
      </c>
      <c r="S16" s="5" t="n">
        <f aca="false">(R16+Q16+P16)/3</f>
        <v>2.33333333333333</v>
      </c>
      <c r="T16" s="5" t="n">
        <v>3</v>
      </c>
      <c r="U16" s="5" t="n">
        <v>3</v>
      </c>
      <c r="V16" s="5" t="n">
        <v>2</v>
      </c>
      <c r="W16" s="6" t="n">
        <f aca="false">(V16+U16+T16)/3</f>
        <v>2.66666666666667</v>
      </c>
      <c r="X16" s="5" t="n">
        <v>3</v>
      </c>
      <c r="Y16" s="5" t="n">
        <v>3</v>
      </c>
      <c r="Z16" s="5" t="n">
        <v>3</v>
      </c>
      <c r="AA16" s="6" t="n">
        <f aca="false">(Z16+Y16+X16)/3</f>
        <v>3</v>
      </c>
      <c r="AB16" s="5" t="n">
        <v>2</v>
      </c>
      <c r="AC16" s="5" t="n">
        <v>3</v>
      </c>
      <c r="AD16" s="5" t="n">
        <v>4</v>
      </c>
      <c r="AE16" s="6" t="n">
        <f aca="false">(AD16+AC16+AB16)/3</f>
        <v>3</v>
      </c>
      <c r="AF16" s="5" t="n">
        <v>2</v>
      </c>
      <c r="AG16" s="5" t="n">
        <v>3</v>
      </c>
      <c r="AH16" s="5" t="n">
        <v>2</v>
      </c>
      <c r="AI16" s="6" t="n">
        <f aca="false">(AH16+AG16+AF16)/3</f>
        <v>2.33333333333333</v>
      </c>
      <c r="AJ16" s="5" t="n">
        <v>3</v>
      </c>
      <c r="AK16" s="5" t="n">
        <v>2</v>
      </c>
      <c r="AL16" s="5" t="n">
        <v>2</v>
      </c>
      <c r="AM16" s="6" t="n">
        <f aca="false">(AL16+AK16+AJ16)/3</f>
        <v>2.33333333333333</v>
      </c>
      <c r="AN16" s="5" t="n">
        <v>2</v>
      </c>
      <c r="AO16" s="5" t="n">
        <v>2</v>
      </c>
      <c r="AP16" s="5" t="n">
        <v>2</v>
      </c>
      <c r="AQ16" s="6" t="n">
        <f aca="false">(AP16+AO16+AN16)/3</f>
        <v>2</v>
      </c>
      <c r="AR16" s="5" t="n">
        <v>4</v>
      </c>
      <c r="AS16" s="5" t="n">
        <v>93</v>
      </c>
      <c r="AT16" s="6" t="n">
        <v>3</v>
      </c>
      <c r="AU16" s="6" t="n">
        <v>3</v>
      </c>
      <c r="AV16" s="6" t="n">
        <v>3</v>
      </c>
      <c r="AW16" s="7" t="n">
        <v>-1.30707789853931</v>
      </c>
      <c r="AX16" s="7" t="n">
        <v>0.625883357962291</v>
      </c>
      <c r="AY16" s="7" t="n">
        <v>0.111797671034198</v>
      </c>
      <c r="AZ16" s="7" t="n">
        <v>0.125837832957977</v>
      </c>
      <c r="BA16" s="7" t="n">
        <v>-0.152126526066563</v>
      </c>
      <c r="BB16" s="7" t="n">
        <v>0.497345132791916</v>
      </c>
      <c r="BC16" s="7" t="n">
        <v>0.66812530284742</v>
      </c>
    </row>
    <row r="17" customFormat="false" ht="9.35" hidden="false" customHeight="false" outlineLevel="0" collapsed="false">
      <c r="A17" s="5" t="n">
        <v>2</v>
      </c>
      <c r="B17" s="5" t="n">
        <v>1</v>
      </c>
      <c r="C17" s="5" t="n">
        <v>3</v>
      </c>
      <c r="D17" s="5" t="n">
        <v>2</v>
      </c>
      <c r="E17" s="5" t="n">
        <v>1</v>
      </c>
      <c r="F17" s="5" t="n">
        <v>1</v>
      </c>
      <c r="G17" s="5" t="n">
        <v>0</v>
      </c>
      <c r="H17" s="5" t="n">
        <v>0</v>
      </c>
      <c r="I17" s="5" t="n">
        <v>1</v>
      </c>
      <c r="J17" s="5" t="n">
        <v>1</v>
      </c>
      <c r="K17" s="5" t="n">
        <v>1</v>
      </c>
      <c r="L17" s="5" t="n">
        <v>0</v>
      </c>
      <c r="M17" s="6" t="n">
        <v>3</v>
      </c>
      <c r="N17" s="6" t="n">
        <v>3</v>
      </c>
      <c r="O17" s="6" t="n">
        <v>4</v>
      </c>
      <c r="P17" s="5" t="n">
        <v>2</v>
      </c>
      <c r="Q17" s="5" t="n">
        <v>2</v>
      </c>
      <c r="R17" s="5" t="n">
        <v>2</v>
      </c>
      <c r="S17" s="5" t="n">
        <f aca="false">(R17+Q17+P17)/3</f>
        <v>2</v>
      </c>
      <c r="T17" s="5" t="n">
        <v>2</v>
      </c>
      <c r="U17" s="5" t="n">
        <v>2</v>
      </c>
      <c r="V17" s="5" t="n">
        <v>3</v>
      </c>
      <c r="W17" s="6" t="n">
        <f aca="false">(V17+U17+T17)/3</f>
        <v>2.33333333333333</v>
      </c>
      <c r="X17" s="5" t="n">
        <v>3</v>
      </c>
      <c r="Y17" s="5" t="n">
        <v>3</v>
      </c>
      <c r="Z17" s="5" t="n">
        <v>3</v>
      </c>
      <c r="AA17" s="6" t="n">
        <f aca="false">(Z17+Y17+X17)/3</f>
        <v>3</v>
      </c>
      <c r="AB17" s="5" t="n">
        <v>2</v>
      </c>
      <c r="AC17" s="5" t="n">
        <v>3</v>
      </c>
      <c r="AD17" s="5" t="n">
        <v>3</v>
      </c>
      <c r="AE17" s="6" t="n">
        <f aca="false">(AD17+AC17+AB17)/3</f>
        <v>2.66666666666667</v>
      </c>
      <c r="AF17" s="5" t="n">
        <v>2</v>
      </c>
      <c r="AG17" s="5" t="n">
        <v>2</v>
      </c>
      <c r="AH17" s="5" t="n">
        <v>3</v>
      </c>
      <c r="AI17" s="6" t="n">
        <f aca="false">(AH17+AG17+AF17)/3</f>
        <v>2.33333333333333</v>
      </c>
      <c r="AJ17" s="5" t="n">
        <v>3</v>
      </c>
      <c r="AK17" s="5" t="n">
        <v>2</v>
      </c>
      <c r="AL17" s="5" t="n">
        <v>2</v>
      </c>
      <c r="AM17" s="6" t="n">
        <f aca="false">(AL17+AK17+AJ17)/3</f>
        <v>2.33333333333333</v>
      </c>
      <c r="AN17" s="5" t="n">
        <v>2</v>
      </c>
      <c r="AO17" s="5" t="n">
        <v>2</v>
      </c>
      <c r="AP17" s="5" t="n">
        <v>2</v>
      </c>
      <c r="AQ17" s="6" t="n">
        <f aca="false">(AP17+AO17+AN17)/3</f>
        <v>2</v>
      </c>
      <c r="AR17" s="5" t="n">
        <v>4</v>
      </c>
      <c r="AS17" s="5" t="n">
        <v>89</v>
      </c>
      <c r="AT17" s="6" t="n">
        <v>3</v>
      </c>
      <c r="AU17" s="6" t="n">
        <v>4</v>
      </c>
      <c r="AV17" s="6" t="n">
        <v>4</v>
      </c>
      <c r="AW17" s="7" t="n">
        <v>-1.53865269059593</v>
      </c>
      <c r="AX17" s="7" t="n">
        <v>0.68182038965994</v>
      </c>
      <c r="AY17" s="7" t="n">
        <v>-0.310032930563339</v>
      </c>
      <c r="AZ17" s="7" t="n">
        <v>0.153663147637502</v>
      </c>
      <c r="BA17" s="7" t="n">
        <v>0.0290686008339204</v>
      </c>
      <c r="BB17" s="7" t="n">
        <v>0.247479864279237</v>
      </c>
      <c r="BC17" s="7" t="n">
        <v>0.0875907570506329</v>
      </c>
    </row>
    <row r="18" customFormat="false" ht="9.35" hidden="false" customHeight="false" outlineLevel="0" collapsed="false">
      <c r="A18" s="5" t="n">
        <v>2</v>
      </c>
      <c r="B18" s="5" t="n">
        <v>1</v>
      </c>
      <c r="C18" s="5" t="n">
        <v>3</v>
      </c>
      <c r="D18" s="5" t="n">
        <v>5</v>
      </c>
      <c r="E18" s="5" t="n">
        <v>1</v>
      </c>
      <c r="F18" s="5" t="n">
        <v>1</v>
      </c>
      <c r="G18" s="5" t="n">
        <v>0</v>
      </c>
      <c r="H18" s="5" t="n">
        <v>0</v>
      </c>
      <c r="I18" s="5" t="n">
        <v>0</v>
      </c>
      <c r="J18" s="5" t="n">
        <v>1</v>
      </c>
      <c r="K18" s="5" t="n">
        <v>1</v>
      </c>
      <c r="L18" s="5" t="n">
        <v>0</v>
      </c>
      <c r="M18" s="6" t="n">
        <v>3</v>
      </c>
      <c r="N18" s="6" t="n">
        <v>4</v>
      </c>
      <c r="O18" s="6" t="n">
        <v>3</v>
      </c>
      <c r="P18" s="5" t="n">
        <v>2</v>
      </c>
      <c r="Q18" s="5" t="n">
        <v>2</v>
      </c>
      <c r="R18" s="5" t="n">
        <v>2</v>
      </c>
      <c r="S18" s="5" t="n">
        <f aca="false">(R18+Q18+P18)/3</f>
        <v>2</v>
      </c>
      <c r="T18" s="5" t="n">
        <v>4</v>
      </c>
      <c r="U18" s="5" t="n">
        <v>3</v>
      </c>
      <c r="V18" s="5" t="n">
        <v>4</v>
      </c>
      <c r="W18" s="6" t="n">
        <f aca="false">(V18+U18+T18)/3</f>
        <v>3.66666666666667</v>
      </c>
      <c r="X18" s="5" t="n">
        <v>3</v>
      </c>
      <c r="Y18" s="5" t="n">
        <v>3</v>
      </c>
      <c r="Z18" s="5" t="n">
        <v>3</v>
      </c>
      <c r="AA18" s="6" t="n">
        <f aca="false">(Z18+Y18+X18)/3</f>
        <v>3</v>
      </c>
      <c r="AB18" s="5" t="n">
        <v>2</v>
      </c>
      <c r="AC18" s="5" t="n">
        <v>3</v>
      </c>
      <c r="AD18" s="5" t="n">
        <v>3</v>
      </c>
      <c r="AE18" s="6" t="n">
        <f aca="false">(AD18+AC18+AB18)/3</f>
        <v>2.66666666666667</v>
      </c>
      <c r="AF18" s="5" t="n">
        <v>3</v>
      </c>
      <c r="AG18" s="5" t="n">
        <v>3</v>
      </c>
      <c r="AH18" s="5" t="n">
        <v>3</v>
      </c>
      <c r="AI18" s="6" t="n">
        <f aca="false">(AH18+AG18+AF18)/3</f>
        <v>3</v>
      </c>
      <c r="AJ18" s="5" t="n">
        <v>1</v>
      </c>
      <c r="AK18" s="5" t="n">
        <v>3</v>
      </c>
      <c r="AL18" s="5" t="n">
        <v>3</v>
      </c>
      <c r="AM18" s="6" t="n">
        <f aca="false">(AL18+AK18+AJ18)/3</f>
        <v>2.33333333333333</v>
      </c>
      <c r="AN18" s="5" t="n">
        <v>3</v>
      </c>
      <c r="AO18" s="5" t="n">
        <v>3</v>
      </c>
      <c r="AP18" s="5" t="n">
        <v>3</v>
      </c>
      <c r="AQ18" s="6" t="n">
        <f aca="false">(AP18+AO18+AN18)/3</f>
        <v>3</v>
      </c>
      <c r="AR18" s="5" t="n">
        <v>4</v>
      </c>
      <c r="AS18" s="5" t="n">
        <v>37</v>
      </c>
      <c r="AT18" s="6" t="n">
        <v>3</v>
      </c>
      <c r="AU18" s="6" t="n">
        <v>4</v>
      </c>
      <c r="AV18" s="6" t="n">
        <v>3</v>
      </c>
      <c r="AW18" s="7" t="n">
        <v>-0.675022049955879</v>
      </c>
      <c r="AX18" s="7" t="n">
        <v>0.208879524547488</v>
      </c>
      <c r="AY18" s="7" t="n">
        <v>-0.359838285537749</v>
      </c>
      <c r="AZ18" s="7" t="n">
        <v>-0.59022548501701</v>
      </c>
      <c r="BA18" s="7" t="n">
        <v>-1.29725112383505</v>
      </c>
      <c r="BB18" s="7" t="n">
        <v>0.240759645309665</v>
      </c>
      <c r="BC18" s="7" t="n">
        <v>-0.78900493693019</v>
      </c>
    </row>
    <row r="19" customFormat="false" ht="9.35" hidden="false" customHeight="false" outlineLevel="0" collapsed="false">
      <c r="A19" s="5" t="n">
        <v>1</v>
      </c>
      <c r="B19" s="5" t="n">
        <v>2</v>
      </c>
      <c r="C19" s="5" t="n">
        <v>3</v>
      </c>
      <c r="D19" s="5" t="n">
        <v>1</v>
      </c>
      <c r="E19" s="5" t="n">
        <v>1</v>
      </c>
      <c r="F19" s="5" t="n">
        <v>1</v>
      </c>
      <c r="G19" s="5" t="n">
        <v>1</v>
      </c>
      <c r="H19" s="5" t="n">
        <v>0</v>
      </c>
      <c r="I19" s="5" t="n">
        <v>0</v>
      </c>
      <c r="J19" s="5" t="n">
        <v>1</v>
      </c>
      <c r="K19" s="5" t="n">
        <v>0</v>
      </c>
      <c r="L19" s="5" t="n">
        <v>0</v>
      </c>
      <c r="M19" s="6" t="n">
        <v>4</v>
      </c>
      <c r="N19" s="6" t="n">
        <v>5</v>
      </c>
      <c r="O19" s="6" t="n">
        <v>5</v>
      </c>
      <c r="P19" s="5" t="n">
        <v>2</v>
      </c>
      <c r="Q19" s="5" t="n">
        <v>1</v>
      </c>
      <c r="R19" s="5" t="n">
        <v>2</v>
      </c>
      <c r="S19" s="5" t="n">
        <f aca="false">(R19+Q19+P19)/3</f>
        <v>1.66666666666667</v>
      </c>
      <c r="T19" s="5" t="n">
        <v>4</v>
      </c>
      <c r="U19" s="5" t="n">
        <v>4</v>
      </c>
      <c r="V19" s="5" t="n">
        <v>5</v>
      </c>
      <c r="W19" s="6" t="n">
        <f aca="false">(V19+U19+T19)/3</f>
        <v>4.33333333333333</v>
      </c>
      <c r="X19" s="5" t="n">
        <v>3</v>
      </c>
      <c r="Y19" s="5" t="n">
        <v>3</v>
      </c>
      <c r="Z19" s="5" t="n">
        <v>3</v>
      </c>
      <c r="AA19" s="6" t="n">
        <f aca="false">(Z19+Y19+X19)/3</f>
        <v>3</v>
      </c>
      <c r="AB19" s="5" t="n">
        <v>2</v>
      </c>
      <c r="AC19" s="5" t="n">
        <v>2</v>
      </c>
      <c r="AD19" s="5" t="n">
        <v>1</v>
      </c>
      <c r="AE19" s="6" t="n">
        <f aca="false">(AD19+AC19+AB19)/3</f>
        <v>1.66666666666667</v>
      </c>
      <c r="AF19" s="5" t="n">
        <v>3</v>
      </c>
      <c r="AG19" s="5" t="n">
        <v>3</v>
      </c>
      <c r="AH19" s="5" t="n">
        <v>2</v>
      </c>
      <c r="AI19" s="6" t="n">
        <f aca="false">(AH19+AG19+AF19)/3</f>
        <v>2.66666666666667</v>
      </c>
      <c r="AJ19" s="5" t="n">
        <v>3</v>
      </c>
      <c r="AK19" s="5" t="n">
        <v>1</v>
      </c>
      <c r="AL19" s="5" t="n">
        <v>2</v>
      </c>
      <c r="AM19" s="6" t="n">
        <f aca="false">(AL19+AK19+AJ19)/3</f>
        <v>2</v>
      </c>
      <c r="AN19" s="5" t="n">
        <v>2</v>
      </c>
      <c r="AO19" s="5" t="n">
        <v>1</v>
      </c>
      <c r="AP19" s="5" t="n">
        <v>2</v>
      </c>
      <c r="AQ19" s="6" t="n">
        <f aca="false">(AP19+AO19+AN19)/3</f>
        <v>1.66666666666667</v>
      </c>
      <c r="AR19" s="5" t="n">
        <v>4</v>
      </c>
      <c r="AS19" s="5" t="n">
        <v>91</v>
      </c>
      <c r="AT19" s="6" t="n">
        <v>1</v>
      </c>
      <c r="AU19" s="6" t="n">
        <v>2</v>
      </c>
      <c r="AV19" s="6" t="n">
        <v>3</v>
      </c>
      <c r="AW19" s="7" t="n">
        <v>-1.35618334105917</v>
      </c>
      <c r="AX19" s="7" t="n">
        <v>-0.6895062021973</v>
      </c>
      <c r="AY19" s="7" t="n">
        <v>-1.22278850962587</v>
      </c>
      <c r="AZ19" s="7" t="n">
        <v>-1.43710196998123</v>
      </c>
      <c r="BA19" s="7" t="n">
        <v>-2.62699172355636</v>
      </c>
      <c r="BB19" s="7" t="n">
        <v>-0.228917170952177</v>
      </c>
      <c r="BC19" s="7" t="n">
        <v>1.01028539587732</v>
      </c>
    </row>
    <row r="20" customFormat="false" ht="9.35" hidden="false" customHeight="false" outlineLevel="0" collapsed="false">
      <c r="A20" s="5" t="n">
        <v>2</v>
      </c>
      <c r="B20" s="5" t="n">
        <v>2</v>
      </c>
      <c r="C20" s="5" t="n">
        <v>3</v>
      </c>
      <c r="D20" s="5" t="n">
        <v>4</v>
      </c>
      <c r="E20" s="5" t="n">
        <v>1</v>
      </c>
      <c r="F20" s="5" t="n">
        <v>1</v>
      </c>
      <c r="G20" s="5" t="n">
        <v>0</v>
      </c>
      <c r="H20" s="5" t="n">
        <v>1</v>
      </c>
      <c r="I20" s="5" t="n">
        <v>0</v>
      </c>
      <c r="J20" s="5" t="n">
        <v>1</v>
      </c>
      <c r="K20" s="5" t="n">
        <v>0</v>
      </c>
      <c r="L20" s="5" t="n">
        <v>0</v>
      </c>
      <c r="M20" s="6" t="n">
        <v>4</v>
      </c>
      <c r="N20" s="6" t="n">
        <v>3</v>
      </c>
      <c r="O20" s="6" t="n">
        <v>4</v>
      </c>
      <c r="P20" s="5" t="n">
        <v>2</v>
      </c>
      <c r="Q20" s="5" t="n">
        <v>2</v>
      </c>
      <c r="R20" s="5" t="n">
        <v>2</v>
      </c>
      <c r="S20" s="5" t="n">
        <f aca="false">(R20+Q20+P20)/3</f>
        <v>2</v>
      </c>
      <c r="T20" s="5" t="n">
        <v>2</v>
      </c>
      <c r="U20" s="5" t="n">
        <v>3</v>
      </c>
      <c r="V20" s="5" t="n">
        <v>2</v>
      </c>
      <c r="W20" s="6" t="n">
        <f aca="false">(V20+U20+T20)/3</f>
        <v>2.33333333333333</v>
      </c>
      <c r="X20" s="5" t="n">
        <v>3</v>
      </c>
      <c r="Y20" s="5" t="n">
        <v>3</v>
      </c>
      <c r="Z20" s="5" t="n">
        <v>3</v>
      </c>
      <c r="AA20" s="6" t="n">
        <f aca="false">(Z20+Y20+X20)/3</f>
        <v>3</v>
      </c>
      <c r="AB20" s="5" t="n">
        <v>2</v>
      </c>
      <c r="AC20" s="5" t="n">
        <v>2</v>
      </c>
      <c r="AD20" s="5" t="n">
        <v>2</v>
      </c>
      <c r="AE20" s="6" t="n">
        <f aca="false">(AD20+AC20+AB20)/3</f>
        <v>2</v>
      </c>
      <c r="AF20" s="5" t="n">
        <v>4</v>
      </c>
      <c r="AG20" s="5" t="n">
        <v>4</v>
      </c>
      <c r="AH20" s="5" t="n">
        <v>3</v>
      </c>
      <c r="AI20" s="6" t="n">
        <f aca="false">(AH20+AG20+AF20)/3</f>
        <v>3.66666666666667</v>
      </c>
      <c r="AJ20" s="5" t="n">
        <v>2</v>
      </c>
      <c r="AK20" s="5" t="n">
        <v>2</v>
      </c>
      <c r="AL20" s="5" t="n">
        <v>2</v>
      </c>
      <c r="AM20" s="6" t="n">
        <f aca="false">(AL20+AK20+AJ20)/3</f>
        <v>2</v>
      </c>
      <c r="AN20" s="5" t="n">
        <v>3</v>
      </c>
      <c r="AO20" s="5" t="n">
        <v>2</v>
      </c>
      <c r="AP20" s="5" t="n">
        <v>2</v>
      </c>
      <c r="AQ20" s="6" t="n">
        <f aca="false">(AP20+AO20+AN20)/3</f>
        <v>2.33333333333333</v>
      </c>
      <c r="AR20" s="5" t="n">
        <v>4</v>
      </c>
      <c r="AS20" s="5" t="n">
        <v>88</v>
      </c>
      <c r="AT20" s="6" t="n">
        <v>4</v>
      </c>
      <c r="AU20" s="6" t="n">
        <v>5</v>
      </c>
      <c r="AV20" s="6" t="n">
        <v>5</v>
      </c>
      <c r="AW20" s="7" t="n">
        <v>-1.22729794005656</v>
      </c>
      <c r="AX20" s="7" t="n">
        <v>0.0447024109224633</v>
      </c>
      <c r="AY20" s="7" t="n">
        <v>-0.708778744772905</v>
      </c>
      <c r="AZ20" s="7" t="n">
        <v>0.609566657233383</v>
      </c>
      <c r="BA20" s="7" t="n">
        <v>-0.879597348843748</v>
      </c>
      <c r="BB20" s="7" t="n">
        <v>-1.83491487982195</v>
      </c>
      <c r="BC20" s="7" t="n">
        <v>-0.921127911932784</v>
      </c>
    </row>
    <row r="21" customFormat="false" ht="9.35" hidden="false" customHeight="false" outlineLevel="0" collapsed="false">
      <c r="A21" s="5" t="n">
        <v>2</v>
      </c>
      <c r="B21" s="5" t="n">
        <v>2</v>
      </c>
      <c r="C21" s="5" t="n">
        <v>3</v>
      </c>
      <c r="D21" s="5" t="n">
        <v>5</v>
      </c>
      <c r="E21" s="5" t="n">
        <v>1</v>
      </c>
      <c r="F21" s="5" t="n">
        <v>1</v>
      </c>
      <c r="G21" s="5" t="n">
        <v>1</v>
      </c>
      <c r="H21" s="5" t="n">
        <v>0</v>
      </c>
      <c r="I21" s="5" t="n">
        <v>0</v>
      </c>
      <c r="J21" s="5" t="n">
        <v>1</v>
      </c>
      <c r="K21" s="5" t="n">
        <v>0</v>
      </c>
      <c r="L21" s="5" t="n">
        <v>0</v>
      </c>
      <c r="M21" s="6" t="n">
        <v>5</v>
      </c>
      <c r="N21" s="6" t="n">
        <v>4</v>
      </c>
      <c r="O21" s="6" t="n">
        <v>5</v>
      </c>
      <c r="P21" s="5" t="n">
        <v>2</v>
      </c>
      <c r="Q21" s="5" t="n">
        <v>2</v>
      </c>
      <c r="R21" s="5" t="n">
        <v>2</v>
      </c>
      <c r="S21" s="5" t="n">
        <f aca="false">(R21+Q21+P21)/3</f>
        <v>2</v>
      </c>
      <c r="T21" s="5" t="n">
        <v>2</v>
      </c>
      <c r="U21" s="5" t="n">
        <v>4</v>
      </c>
      <c r="V21" s="5" t="n">
        <v>2</v>
      </c>
      <c r="W21" s="6" t="n">
        <f aca="false">(V21+U21+T21)/3</f>
        <v>2.66666666666667</v>
      </c>
      <c r="X21" s="5" t="n">
        <v>3</v>
      </c>
      <c r="Y21" s="5" t="n">
        <v>2</v>
      </c>
      <c r="Z21" s="5" t="n">
        <v>2</v>
      </c>
      <c r="AA21" s="6" t="n">
        <f aca="false">(Z21+Y21+X21)/3</f>
        <v>2.33333333333333</v>
      </c>
      <c r="AB21" s="5" t="n">
        <v>4</v>
      </c>
      <c r="AC21" s="5" t="n">
        <v>2</v>
      </c>
      <c r="AD21" s="5" t="n">
        <v>4</v>
      </c>
      <c r="AE21" s="6" t="n">
        <f aca="false">(AD21+AC21+AB21)/3</f>
        <v>3.33333333333333</v>
      </c>
      <c r="AF21" s="5" t="n">
        <v>2</v>
      </c>
      <c r="AG21" s="5" t="n">
        <v>2</v>
      </c>
      <c r="AH21" s="5" t="n">
        <v>2</v>
      </c>
      <c r="AI21" s="6" t="n">
        <f aca="false">(AH21+AG21+AF21)/3</f>
        <v>2</v>
      </c>
      <c r="AJ21" s="5" t="n">
        <v>1</v>
      </c>
      <c r="AK21" s="5" t="n">
        <v>3</v>
      </c>
      <c r="AL21" s="5" t="n">
        <v>2</v>
      </c>
      <c r="AM21" s="6" t="n">
        <f aca="false">(AL21+AK21+AJ21)/3</f>
        <v>2</v>
      </c>
      <c r="AN21" s="5" t="n">
        <v>4</v>
      </c>
      <c r="AO21" s="5" t="n">
        <v>3</v>
      </c>
      <c r="AP21" s="5" t="n">
        <v>5</v>
      </c>
      <c r="AQ21" s="6" t="n">
        <f aca="false">(AP21+AO21+AN21)/3</f>
        <v>4</v>
      </c>
      <c r="AR21" s="5" t="n">
        <v>4</v>
      </c>
      <c r="AS21" s="5" t="n">
        <v>89</v>
      </c>
      <c r="AT21" s="6" t="n">
        <v>5</v>
      </c>
      <c r="AU21" s="6" t="n">
        <v>5</v>
      </c>
      <c r="AV21" s="6" t="n">
        <v>5</v>
      </c>
      <c r="AW21" s="7" t="n">
        <v>-1.10120623211805</v>
      </c>
      <c r="AX21" s="7" t="n">
        <v>0.971191338124927</v>
      </c>
      <c r="AY21" s="7" t="n">
        <v>0.792225040645335</v>
      </c>
      <c r="AZ21" s="7" t="n">
        <v>-0.378684377426479</v>
      </c>
      <c r="BA21" s="7" t="n">
        <v>-0.382220303716545</v>
      </c>
      <c r="BB21" s="7" t="n">
        <v>1.63313508158838</v>
      </c>
      <c r="BC21" s="7" t="n">
        <v>-2.52876178642326</v>
      </c>
    </row>
    <row r="22" customFormat="false" ht="9.35" hidden="false" customHeight="false" outlineLevel="0" collapsed="false">
      <c r="A22" s="5" t="n">
        <v>2</v>
      </c>
      <c r="B22" s="5" t="n">
        <v>2</v>
      </c>
      <c r="C22" s="5" t="n">
        <v>3</v>
      </c>
      <c r="D22" s="5" t="n">
        <v>3</v>
      </c>
      <c r="E22" s="5" t="n">
        <v>1</v>
      </c>
      <c r="F22" s="5" t="n">
        <v>1</v>
      </c>
      <c r="G22" s="5" t="n">
        <v>1</v>
      </c>
      <c r="H22" s="5" t="n">
        <v>0</v>
      </c>
      <c r="I22" s="5" t="n">
        <v>0</v>
      </c>
      <c r="J22" s="5" t="n">
        <v>1</v>
      </c>
      <c r="K22" s="5" t="n">
        <v>0</v>
      </c>
      <c r="L22" s="5" t="n">
        <v>0</v>
      </c>
      <c r="M22" s="6" t="n">
        <v>5</v>
      </c>
      <c r="N22" s="6" t="n">
        <v>4</v>
      </c>
      <c r="O22" s="6" t="n">
        <v>4</v>
      </c>
      <c r="P22" s="5" t="n">
        <v>2</v>
      </c>
      <c r="Q22" s="5" t="n">
        <v>2</v>
      </c>
      <c r="R22" s="5" t="n">
        <v>2</v>
      </c>
      <c r="S22" s="5" t="n">
        <f aca="false">(R22+Q22+P22)/3</f>
        <v>2</v>
      </c>
      <c r="T22" s="5" t="n">
        <v>3</v>
      </c>
      <c r="U22" s="5" t="n">
        <v>2</v>
      </c>
      <c r="V22" s="5" t="n">
        <v>2</v>
      </c>
      <c r="W22" s="6" t="n">
        <f aca="false">(V22+U22+T22)/3</f>
        <v>2.33333333333333</v>
      </c>
      <c r="X22" s="5" t="n">
        <v>4</v>
      </c>
      <c r="Y22" s="5" t="n">
        <v>3</v>
      </c>
      <c r="Z22" s="5" t="n">
        <v>3</v>
      </c>
      <c r="AA22" s="6" t="n">
        <f aca="false">(Z22+Y22+X22)/3</f>
        <v>3.33333333333333</v>
      </c>
      <c r="AB22" s="5" t="n">
        <v>4</v>
      </c>
      <c r="AC22" s="5" t="n">
        <v>3</v>
      </c>
      <c r="AD22" s="5" t="n">
        <v>4</v>
      </c>
      <c r="AE22" s="6" t="n">
        <f aca="false">(AD22+AC22+AB22)/3</f>
        <v>3.66666666666667</v>
      </c>
      <c r="AF22" s="5" t="n">
        <v>3</v>
      </c>
      <c r="AG22" s="5" t="n">
        <v>4</v>
      </c>
      <c r="AH22" s="5" t="n">
        <v>3</v>
      </c>
      <c r="AI22" s="6" t="n">
        <f aca="false">(AH22+AG22+AF22)/3</f>
        <v>3.33333333333333</v>
      </c>
      <c r="AJ22" s="5" t="n">
        <v>2</v>
      </c>
      <c r="AK22" s="5" t="n">
        <v>2</v>
      </c>
      <c r="AL22" s="5" t="n">
        <v>2</v>
      </c>
      <c r="AM22" s="6" t="n">
        <f aca="false">(AL22+AK22+AJ22)/3</f>
        <v>2</v>
      </c>
      <c r="AN22" s="5" t="n">
        <v>2</v>
      </c>
      <c r="AO22" s="5" t="n">
        <v>3</v>
      </c>
      <c r="AP22" s="5" t="n">
        <v>3</v>
      </c>
      <c r="AQ22" s="6" t="n">
        <f aca="false">(AP22+AO22+AN22)/3</f>
        <v>2.66666666666667</v>
      </c>
      <c r="AR22" s="5" t="n">
        <v>4</v>
      </c>
      <c r="AS22" s="5" t="n">
        <v>89</v>
      </c>
      <c r="AT22" s="6" t="n">
        <v>4</v>
      </c>
      <c r="AU22" s="6" t="n">
        <v>4</v>
      </c>
      <c r="AV22" s="6" t="n">
        <v>4</v>
      </c>
      <c r="AW22" s="7" t="n">
        <v>-0.805280733900181</v>
      </c>
      <c r="AX22" s="7" t="n">
        <v>1.77621355067282</v>
      </c>
      <c r="AY22" s="7" t="n">
        <v>0.163985453040929</v>
      </c>
      <c r="AZ22" s="7" t="n">
        <v>0.966519808116592</v>
      </c>
      <c r="BA22" s="7" t="n">
        <v>-0.756314756483171</v>
      </c>
      <c r="BB22" s="7" t="n">
        <v>-0.722707225016098</v>
      </c>
      <c r="BC22" s="7" t="n">
        <v>-0.332732858137627</v>
      </c>
    </row>
    <row r="23" customFormat="false" ht="9.35" hidden="false" customHeight="false" outlineLevel="0" collapsed="false">
      <c r="A23" s="5" t="n">
        <v>2</v>
      </c>
      <c r="B23" s="5" t="n">
        <v>2</v>
      </c>
      <c r="C23" s="5" t="n">
        <v>3</v>
      </c>
      <c r="D23" s="5" t="n">
        <v>2</v>
      </c>
      <c r="E23" s="5" t="n">
        <v>1</v>
      </c>
      <c r="F23" s="5" t="n">
        <v>1</v>
      </c>
      <c r="G23" s="5" t="n">
        <v>1</v>
      </c>
      <c r="H23" s="5" t="n">
        <v>0</v>
      </c>
      <c r="I23" s="5" t="n">
        <v>0</v>
      </c>
      <c r="J23" s="5" t="n">
        <v>1</v>
      </c>
      <c r="K23" s="5" t="n">
        <v>0</v>
      </c>
      <c r="L23" s="5" t="n">
        <v>0</v>
      </c>
      <c r="M23" s="6" t="n">
        <v>4</v>
      </c>
      <c r="N23" s="6" t="n">
        <v>3</v>
      </c>
      <c r="O23" s="6" t="n">
        <v>4</v>
      </c>
      <c r="P23" s="5" t="n">
        <v>2</v>
      </c>
      <c r="Q23" s="5" t="n">
        <v>2</v>
      </c>
      <c r="R23" s="5" t="n">
        <v>2</v>
      </c>
      <c r="S23" s="5" t="n">
        <f aca="false">(R23+Q23+P23)/3</f>
        <v>2</v>
      </c>
      <c r="T23" s="5" t="n">
        <v>2</v>
      </c>
      <c r="U23" s="5" t="n">
        <v>2</v>
      </c>
      <c r="V23" s="5" t="n">
        <v>4</v>
      </c>
      <c r="W23" s="6" t="n">
        <f aca="false">(V23+U23+T23)/3</f>
        <v>2.66666666666667</v>
      </c>
      <c r="X23" s="5" t="n">
        <v>3</v>
      </c>
      <c r="Y23" s="5" t="n">
        <v>3</v>
      </c>
      <c r="Z23" s="5" t="n">
        <v>4</v>
      </c>
      <c r="AA23" s="6" t="n">
        <f aca="false">(Z23+Y23+X23)/3</f>
        <v>3.33333333333333</v>
      </c>
      <c r="AB23" s="5" t="n">
        <v>3</v>
      </c>
      <c r="AC23" s="5" t="n">
        <v>2</v>
      </c>
      <c r="AD23" s="5" t="n">
        <v>3</v>
      </c>
      <c r="AE23" s="6" t="n">
        <f aca="false">(AD23+AC23+AB23)/3</f>
        <v>2.66666666666667</v>
      </c>
      <c r="AF23" s="5" t="n">
        <v>3</v>
      </c>
      <c r="AG23" s="5" t="n">
        <v>4</v>
      </c>
      <c r="AH23" s="5" t="n">
        <v>3</v>
      </c>
      <c r="AI23" s="6" t="n">
        <f aca="false">(AH23+AG23+AF23)/3</f>
        <v>3.33333333333333</v>
      </c>
      <c r="AJ23" s="5" t="n">
        <v>2</v>
      </c>
      <c r="AK23" s="5" t="n">
        <v>2</v>
      </c>
      <c r="AL23" s="5" t="n">
        <v>2</v>
      </c>
      <c r="AM23" s="6" t="n">
        <f aca="false">(AL23+AK23+AJ23)/3</f>
        <v>2</v>
      </c>
      <c r="AN23" s="5" t="n">
        <v>2</v>
      </c>
      <c r="AO23" s="5" t="n">
        <v>3</v>
      </c>
      <c r="AP23" s="5" t="n">
        <v>3</v>
      </c>
      <c r="AQ23" s="6" t="n">
        <f aca="false">(AP23+AO23+AN23)/3</f>
        <v>2.66666666666667</v>
      </c>
      <c r="AR23" s="5" t="n">
        <v>4</v>
      </c>
      <c r="AS23" s="5" t="n">
        <v>90</v>
      </c>
      <c r="AT23" s="6" t="n">
        <v>4</v>
      </c>
      <c r="AU23" s="6" t="n">
        <v>5</v>
      </c>
      <c r="AV23" s="6" t="n">
        <v>4</v>
      </c>
      <c r="AW23" s="7" t="n">
        <v>-0.93308900057584</v>
      </c>
      <c r="AX23" s="7" t="n">
        <v>0.662431388531492</v>
      </c>
      <c r="AY23" s="7" t="n">
        <v>-0.568902768024641</v>
      </c>
      <c r="AZ23" s="7" t="n">
        <v>0.723858449553777</v>
      </c>
      <c r="BA23" s="7" t="n">
        <v>-1.02051432326818</v>
      </c>
      <c r="BB23" s="7" t="n">
        <v>-0.66547955738371</v>
      </c>
      <c r="BC23" s="7" t="n">
        <v>-0.543929070430848</v>
      </c>
    </row>
    <row r="24" customFormat="false" ht="9.35" hidden="false" customHeight="false" outlineLevel="0" collapsed="false">
      <c r="A24" s="5" t="n">
        <v>2</v>
      </c>
      <c r="B24" s="5" t="n">
        <v>2</v>
      </c>
      <c r="C24" s="5" t="n">
        <v>3</v>
      </c>
      <c r="D24" s="5" t="n">
        <v>1</v>
      </c>
      <c r="E24" s="5" t="n">
        <v>1</v>
      </c>
      <c r="F24" s="5" t="n">
        <v>1</v>
      </c>
      <c r="G24" s="5" t="n">
        <v>1</v>
      </c>
      <c r="H24" s="5" t="n">
        <v>0</v>
      </c>
      <c r="I24" s="5" t="n">
        <v>0</v>
      </c>
      <c r="J24" s="5" t="n">
        <v>1</v>
      </c>
      <c r="K24" s="5" t="n">
        <v>0</v>
      </c>
      <c r="L24" s="5" t="n">
        <v>0</v>
      </c>
      <c r="M24" s="6" t="n">
        <v>4</v>
      </c>
      <c r="N24" s="6" t="n">
        <v>5</v>
      </c>
      <c r="O24" s="6" t="n">
        <v>5</v>
      </c>
      <c r="P24" s="5" t="n">
        <v>2</v>
      </c>
      <c r="Q24" s="5" t="n">
        <v>2</v>
      </c>
      <c r="R24" s="5" t="n">
        <v>2</v>
      </c>
      <c r="S24" s="5" t="n">
        <f aca="false">(R24+Q24+P24)/3</f>
        <v>2</v>
      </c>
      <c r="T24" s="5" t="n">
        <v>2</v>
      </c>
      <c r="U24" s="5" t="n">
        <v>3</v>
      </c>
      <c r="V24" s="5" t="n">
        <v>3</v>
      </c>
      <c r="W24" s="6" t="n">
        <f aca="false">(V24+U24+T24)/3</f>
        <v>2.66666666666667</v>
      </c>
      <c r="X24" s="5" t="n">
        <v>3</v>
      </c>
      <c r="Y24" s="5" t="n">
        <v>3</v>
      </c>
      <c r="Z24" s="5" t="n">
        <v>3</v>
      </c>
      <c r="AA24" s="6" t="n">
        <f aca="false">(Z24+Y24+X24)/3</f>
        <v>3</v>
      </c>
      <c r="AB24" s="5" t="n">
        <v>3</v>
      </c>
      <c r="AC24" s="5" t="n">
        <v>3</v>
      </c>
      <c r="AD24" s="5" t="n">
        <v>3</v>
      </c>
      <c r="AE24" s="6" t="n">
        <f aca="false">(AD24+AC24+AB24)/3</f>
        <v>3</v>
      </c>
      <c r="AF24" s="5" t="n">
        <v>2</v>
      </c>
      <c r="AG24" s="5" t="n">
        <v>2</v>
      </c>
      <c r="AH24" s="5" t="n">
        <v>3</v>
      </c>
      <c r="AI24" s="6" t="n">
        <f aca="false">(AH24+AG24+AF24)/3</f>
        <v>2.33333333333333</v>
      </c>
      <c r="AJ24" s="5" t="n">
        <v>2</v>
      </c>
      <c r="AK24" s="5" t="n">
        <v>2</v>
      </c>
      <c r="AL24" s="5" t="n">
        <v>2</v>
      </c>
      <c r="AM24" s="6" t="n">
        <f aca="false">(AL24+AK24+AJ24)/3</f>
        <v>2</v>
      </c>
      <c r="AN24" s="5" t="n">
        <v>5</v>
      </c>
      <c r="AO24" s="5" t="n">
        <v>3</v>
      </c>
      <c r="AP24" s="5" t="n">
        <v>3</v>
      </c>
      <c r="AQ24" s="6" t="n">
        <f aca="false">(AP24+AO24+AN24)/3</f>
        <v>3.66666666666667</v>
      </c>
      <c r="AR24" s="5" t="n">
        <v>4</v>
      </c>
      <c r="AS24" s="5" t="n">
        <v>90</v>
      </c>
      <c r="AT24" s="6" t="n">
        <v>4</v>
      </c>
      <c r="AU24" s="6" t="n">
        <v>5</v>
      </c>
      <c r="AV24" s="6" t="n">
        <v>4</v>
      </c>
      <c r="AW24" s="7" t="n">
        <v>-0.999086367151981</v>
      </c>
      <c r="AX24" s="7" t="n">
        <v>0.815036448435467</v>
      </c>
      <c r="AY24" s="7" t="n">
        <v>-0.0306253683442133</v>
      </c>
      <c r="AZ24" s="7" t="n">
        <v>0.326352047400057</v>
      </c>
      <c r="BA24" s="7" t="n">
        <v>-0.614161330460944</v>
      </c>
      <c r="BB24" s="7" t="n">
        <v>1.21741069790071</v>
      </c>
      <c r="BC24" s="7" t="n">
        <v>-1.52030388527574</v>
      </c>
    </row>
    <row r="25" customFormat="false" ht="9.35" hidden="false" customHeight="false" outlineLevel="0" collapsed="false">
      <c r="A25" s="5" t="n">
        <v>2</v>
      </c>
      <c r="B25" s="5" t="n">
        <v>2</v>
      </c>
      <c r="C25" s="5" t="n">
        <v>3</v>
      </c>
      <c r="D25" s="5" t="n">
        <v>1</v>
      </c>
      <c r="E25" s="5" t="n">
        <v>1</v>
      </c>
      <c r="F25" s="5" t="n">
        <v>1</v>
      </c>
      <c r="G25" s="5" t="n">
        <v>1</v>
      </c>
      <c r="H25" s="5" t="n">
        <v>1</v>
      </c>
      <c r="I25" s="5" t="n">
        <v>0</v>
      </c>
      <c r="J25" s="5" t="n">
        <v>0</v>
      </c>
      <c r="K25" s="5" t="n">
        <v>0</v>
      </c>
      <c r="L25" s="5" t="n">
        <v>0</v>
      </c>
      <c r="M25" s="6" t="n">
        <v>3</v>
      </c>
      <c r="N25" s="6" t="n">
        <v>3</v>
      </c>
      <c r="O25" s="6" t="n">
        <v>4</v>
      </c>
      <c r="P25" s="5" t="n">
        <v>2</v>
      </c>
      <c r="Q25" s="5" t="n">
        <v>3</v>
      </c>
      <c r="R25" s="5" t="n">
        <v>3</v>
      </c>
      <c r="S25" s="5" t="n">
        <f aca="false">(R25+Q25+P25)/3</f>
        <v>2.66666666666667</v>
      </c>
      <c r="T25" s="5" t="n">
        <v>3</v>
      </c>
      <c r="U25" s="5" t="n">
        <v>4</v>
      </c>
      <c r="V25" s="5" t="n">
        <v>4</v>
      </c>
      <c r="W25" s="6" t="n">
        <f aca="false">(V25+U25+T25)/3</f>
        <v>3.66666666666667</v>
      </c>
      <c r="X25" s="5" t="n">
        <v>3</v>
      </c>
      <c r="Y25" s="5" t="n">
        <v>3</v>
      </c>
      <c r="Z25" s="5" t="n">
        <v>5</v>
      </c>
      <c r="AA25" s="6" t="n">
        <f aca="false">(Z25+Y25+X25)/3</f>
        <v>3.66666666666667</v>
      </c>
      <c r="AB25" s="5" t="n">
        <v>2</v>
      </c>
      <c r="AC25" s="5" t="n">
        <v>2</v>
      </c>
      <c r="AD25" s="5" t="n">
        <v>2</v>
      </c>
      <c r="AE25" s="6" t="n">
        <f aca="false">(AD25+AC25+AB25)/3</f>
        <v>2</v>
      </c>
      <c r="AF25" s="5" t="n">
        <v>2</v>
      </c>
      <c r="AG25" s="5" t="n">
        <v>3</v>
      </c>
      <c r="AH25" s="5" t="n">
        <v>3</v>
      </c>
      <c r="AI25" s="6" t="n">
        <f aca="false">(AH25+AG25+AF25)/3</f>
        <v>2.66666666666667</v>
      </c>
      <c r="AJ25" s="5" t="n">
        <v>2</v>
      </c>
      <c r="AK25" s="5" t="n">
        <v>2</v>
      </c>
      <c r="AL25" s="5" t="n">
        <v>2</v>
      </c>
      <c r="AM25" s="6" t="n">
        <f aca="false">(AL25+AK25+AJ25)/3</f>
        <v>2</v>
      </c>
      <c r="AN25" s="5" t="n">
        <v>4</v>
      </c>
      <c r="AO25" s="5" t="n">
        <v>5</v>
      </c>
      <c r="AP25" s="5" t="n">
        <v>5</v>
      </c>
      <c r="AQ25" s="6" t="n">
        <f aca="false">(AP25+AO25+AN25)/3</f>
        <v>4.66666666666667</v>
      </c>
      <c r="AR25" s="5" t="n">
        <v>4</v>
      </c>
      <c r="AS25" s="5" t="n">
        <v>92</v>
      </c>
      <c r="AT25" s="6" t="n">
        <v>3</v>
      </c>
      <c r="AU25" s="6" t="n">
        <v>3</v>
      </c>
      <c r="AV25" s="6" t="n">
        <v>3</v>
      </c>
      <c r="AW25" s="7" t="n">
        <v>-0.207647336544807</v>
      </c>
      <c r="AX25" s="7" t="n">
        <v>-0.908875965804255</v>
      </c>
      <c r="AY25" s="7" t="n">
        <v>-1.03487759444026</v>
      </c>
      <c r="AZ25" s="7" t="n">
        <v>0.695824592812404</v>
      </c>
      <c r="BA25" s="7" t="n">
        <v>-1.4506124953585</v>
      </c>
      <c r="BB25" s="7" t="n">
        <v>1.67649347475862</v>
      </c>
      <c r="BC25" s="7" t="n">
        <v>-1.79595182073398</v>
      </c>
    </row>
    <row r="26" customFormat="false" ht="9.35" hidden="false" customHeight="false" outlineLevel="0" collapsed="false">
      <c r="A26" s="5" t="n">
        <v>2</v>
      </c>
      <c r="B26" s="5" t="n">
        <v>2</v>
      </c>
      <c r="C26" s="5" t="n">
        <v>3</v>
      </c>
      <c r="D26" s="5" t="n">
        <v>4</v>
      </c>
      <c r="E26" s="5" t="n">
        <v>1</v>
      </c>
      <c r="F26" s="5" t="n">
        <v>1</v>
      </c>
      <c r="G26" s="5" t="n">
        <v>0</v>
      </c>
      <c r="H26" s="5" t="n">
        <v>0</v>
      </c>
      <c r="I26" s="5" t="n">
        <v>1</v>
      </c>
      <c r="J26" s="5" t="n">
        <v>1</v>
      </c>
      <c r="K26" s="5" t="n">
        <v>0</v>
      </c>
      <c r="L26" s="5" t="n">
        <v>0</v>
      </c>
      <c r="M26" s="6" t="n">
        <v>5</v>
      </c>
      <c r="N26" s="6" t="n">
        <v>4</v>
      </c>
      <c r="O26" s="6" t="n">
        <v>4</v>
      </c>
      <c r="P26" s="5" t="n">
        <v>2</v>
      </c>
      <c r="Q26" s="5" t="n">
        <v>3</v>
      </c>
      <c r="R26" s="5" t="n">
        <v>3</v>
      </c>
      <c r="S26" s="5" t="n">
        <f aca="false">(R26+Q26+P26)/3</f>
        <v>2.66666666666667</v>
      </c>
      <c r="T26" s="5" t="n">
        <v>3</v>
      </c>
      <c r="U26" s="5" t="n">
        <v>3</v>
      </c>
      <c r="V26" s="5" t="n">
        <v>3</v>
      </c>
      <c r="W26" s="6" t="n">
        <f aca="false">(V26+U26+T26)/3</f>
        <v>3</v>
      </c>
      <c r="X26" s="5" t="n">
        <v>3</v>
      </c>
      <c r="Y26" s="5" t="n">
        <v>3</v>
      </c>
      <c r="Z26" s="5" t="n">
        <v>4</v>
      </c>
      <c r="AA26" s="6" t="n">
        <f aca="false">(Z26+Y26+X26)/3</f>
        <v>3.33333333333333</v>
      </c>
      <c r="AB26" s="5" t="n">
        <v>3</v>
      </c>
      <c r="AC26" s="5" t="n">
        <v>3</v>
      </c>
      <c r="AD26" s="5" t="n">
        <v>3</v>
      </c>
      <c r="AE26" s="6" t="n">
        <f aca="false">(AD26+AC26+AB26)/3</f>
        <v>3</v>
      </c>
      <c r="AF26" s="5" t="n">
        <v>2</v>
      </c>
      <c r="AG26" s="5" t="n">
        <v>4</v>
      </c>
      <c r="AH26" s="5" t="n">
        <v>2</v>
      </c>
      <c r="AI26" s="6" t="n">
        <f aca="false">(AH26+AG26+AF26)/3</f>
        <v>2.66666666666667</v>
      </c>
      <c r="AJ26" s="5" t="n">
        <v>3</v>
      </c>
      <c r="AK26" s="5" t="n">
        <v>2</v>
      </c>
      <c r="AL26" s="5" t="n">
        <v>2</v>
      </c>
      <c r="AM26" s="6" t="n">
        <f aca="false">(AL26+AK26+AJ26)/3</f>
        <v>2.33333333333333</v>
      </c>
      <c r="AN26" s="5" t="n">
        <v>2</v>
      </c>
      <c r="AO26" s="5" t="n">
        <v>3</v>
      </c>
      <c r="AP26" s="5" t="n">
        <v>3</v>
      </c>
      <c r="AQ26" s="6" t="n">
        <f aca="false">(AP26+AO26+AN26)/3</f>
        <v>2.66666666666667</v>
      </c>
      <c r="AR26" s="5" t="n">
        <v>4</v>
      </c>
      <c r="AS26" s="5" t="n">
        <v>88</v>
      </c>
      <c r="AT26" s="6" t="n">
        <v>4</v>
      </c>
      <c r="AU26" s="6" t="n">
        <v>5</v>
      </c>
      <c r="AV26" s="6" t="n">
        <v>5</v>
      </c>
      <c r="AW26" s="7" t="n">
        <v>-0.720682635980298</v>
      </c>
      <c r="AX26" s="7" t="n">
        <v>0.26823240846717</v>
      </c>
      <c r="AY26" s="7" t="n">
        <v>-0.013066995364992</v>
      </c>
      <c r="AZ26" s="7" t="n">
        <v>0.548417055659516</v>
      </c>
      <c r="BA26" s="7" t="n">
        <v>-0.454543637967892</v>
      </c>
      <c r="BB26" s="7" t="n">
        <v>0.47164760504231</v>
      </c>
      <c r="BC26" s="7" t="n">
        <v>0.49568964163777</v>
      </c>
    </row>
    <row r="27" customFormat="false" ht="9.35" hidden="false" customHeight="false" outlineLevel="0" collapsed="false">
      <c r="A27" s="5" t="n">
        <v>1</v>
      </c>
      <c r="B27" s="5" t="n">
        <v>3</v>
      </c>
      <c r="C27" s="5" t="n">
        <v>3</v>
      </c>
      <c r="D27" s="5" t="n">
        <v>2</v>
      </c>
      <c r="E27" s="5" t="n">
        <v>1</v>
      </c>
      <c r="F27" s="5" t="n">
        <v>1</v>
      </c>
      <c r="G27" s="5" t="n">
        <v>0</v>
      </c>
      <c r="H27" s="5" t="n">
        <v>1</v>
      </c>
      <c r="I27" s="5" t="n">
        <v>1</v>
      </c>
      <c r="J27" s="5" t="n">
        <v>0</v>
      </c>
      <c r="K27" s="5" t="n">
        <v>1</v>
      </c>
      <c r="L27" s="5" t="n">
        <v>0</v>
      </c>
      <c r="M27" s="6" t="n">
        <v>3</v>
      </c>
      <c r="N27" s="6" t="n">
        <v>3</v>
      </c>
      <c r="O27" s="6" t="n">
        <v>3</v>
      </c>
      <c r="P27" s="5" t="n">
        <v>3</v>
      </c>
      <c r="Q27" s="5" t="n">
        <v>3</v>
      </c>
      <c r="R27" s="5" t="n">
        <v>3</v>
      </c>
      <c r="S27" s="5" t="n">
        <f aca="false">(R27+Q27+P27)/3</f>
        <v>3</v>
      </c>
      <c r="T27" s="5" t="n">
        <v>3</v>
      </c>
      <c r="U27" s="5" t="n">
        <v>3</v>
      </c>
      <c r="V27" s="5" t="n">
        <v>3</v>
      </c>
      <c r="W27" s="6" t="n">
        <f aca="false">(V27+U27+T27)/3</f>
        <v>3</v>
      </c>
      <c r="X27" s="5" t="n">
        <v>2</v>
      </c>
      <c r="Y27" s="5" t="n">
        <v>3</v>
      </c>
      <c r="Z27" s="5" t="n">
        <v>3</v>
      </c>
      <c r="AA27" s="6" t="n">
        <f aca="false">(Z27+Y27+X27)/3</f>
        <v>2.66666666666667</v>
      </c>
      <c r="AB27" s="5" t="n">
        <v>3</v>
      </c>
      <c r="AC27" s="5" t="n">
        <v>3</v>
      </c>
      <c r="AD27" s="5" t="n">
        <v>3</v>
      </c>
      <c r="AE27" s="6" t="n">
        <f aca="false">(AD27+AC27+AB27)/3</f>
        <v>3</v>
      </c>
      <c r="AF27" s="5" t="n">
        <v>2</v>
      </c>
      <c r="AG27" s="5" t="n">
        <v>2</v>
      </c>
      <c r="AH27" s="5" t="n">
        <v>2</v>
      </c>
      <c r="AI27" s="6" t="n">
        <f aca="false">(AH27+AG27+AF27)/3</f>
        <v>2</v>
      </c>
      <c r="AJ27" s="5" t="n">
        <v>2</v>
      </c>
      <c r="AK27" s="5" t="n">
        <v>2</v>
      </c>
      <c r="AL27" s="5" t="n">
        <v>2</v>
      </c>
      <c r="AM27" s="6" t="n">
        <f aca="false">(AL27+AK27+AJ27)/3</f>
        <v>2</v>
      </c>
      <c r="AN27" s="5" t="n">
        <v>2</v>
      </c>
      <c r="AO27" s="5" t="n">
        <v>2</v>
      </c>
      <c r="AP27" s="5" t="n">
        <v>3</v>
      </c>
      <c r="AQ27" s="6" t="n">
        <f aca="false">(AP27+AO27+AN27)/3</f>
        <v>2.33333333333333</v>
      </c>
      <c r="AR27" s="5" t="n">
        <v>4</v>
      </c>
      <c r="AS27" s="5" t="n">
        <v>36</v>
      </c>
      <c r="AT27" s="6" t="n">
        <v>3</v>
      </c>
      <c r="AU27" s="6" t="n">
        <v>3</v>
      </c>
      <c r="AV27" s="6" t="n">
        <v>3</v>
      </c>
      <c r="AW27" s="7" t="n">
        <v>-1.21152671080276</v>
      </c>
      <c r="AX27" s="7" t="n">
        <v>-0.28586133227726</v>
      </c>
      <c r="AY27" s="7" t="n">
        <v>1.05846365688246</v>
      </c>
      <c r="AZ27" s="7" t="n">
        <v>0.378324429486636</v>
      </c>
      <c r="BA27" s="7" t="n">
        <v>-0.307613142427176</v>
      </c>
      <c r="BB27" s="7" t="n">
        <v>1.43508912752788</v>
      </c>
      <c r="BC27" s="7" t="n">
        <v>0.265143176521148</v>
      </c>
    </row>
    <row r="28" customFormat="false" ht="9.35" hidden="false" customHeight="false" outlineLevel="0" collapsed="false">
      <c r="A28" s="5" t="n">
        <v>2</v>
      </c>
      <c r="B28" s="5" t="n">
        <v>3</v>
      </c>
      <c r="C28" s="5" t="n">
        <v>3</v>
      </c>
      <c r="D28" s="5" t="n">
        <v>2</v>
      </c>
      <c r="E28" s="5" t="n">
        <v>1</v>
      </c>
      <c r="F28" s="5" t="n">
        <v>1</v>
      </c>
      <c r="G28" s="5" t="n">
        <v>0</v>
      </c>
      <c r="H28" s="5" t="n">
        <v>1</v>
      </c>
      <c r="I28" s="5" t="n">
        <v>1</v>
      </c>
      <c r="J28" s="5" t="n">
        <v>0</v>
      </c>
      <c r="K28" s="5" t="n">
        <v>1</v>
      </c>
      <c r="L28" s="5" t="n">
        <v>0</v>
      </c>
      <c r="M28" s="6" t="n">
        <v>5</v>
      </c>
      <c r="N28" s="6" t="n">
        <v>4</v>
      </c>
      <c r="O28" s="6" t="n">
        <v>4</v>
      </c>
      <c r="P28" s="5" t="n">
        <v>3</v>
      </c>
      <c r="Q28" s="5" t="n">
        <v>2</v>
      </c>
      <c r="R28" s="5" t="n">
        <v>3</v>
      </c>
      <c r="S28" s="5" t="n">
        <f aca="false">(R28+Q28+P28)/3</f>
        <v>2.66666666666667</v>
      </c>
      <c r="T28" s="5" t="n">
        <v>2</v>
      </c>
      <c r="U28" s="5" t="n">
        <v>3</v>
      </c>
      <c r="V28" s="5" t="n">
        <v>2</v>
      </c>
      <c r="W28" s="6" t="n">
        <f aca="false">(V28+U28+T28)/3</f>
        <v>2.33333333333333</v>
      </c>
      <c r="X28" s="5" t="n">
        <v>3</v>
      </c>
      <c r="Y28" s="5" t="n">
        <v>1</v>
      </c>
      <c r="Z28" s="5" t="n">
        <v>3</v>
      </c>
      <c r="AA28" s="6" t="n">
        <f aca="false">(Z28+Y28+X28)/3</f>
        <v>2.33333333333333</v>
      </c>
      <c r="AB28" s="5" t="n">
        <v>2</v>
      </c>
      <c r="AC28" s="5" t="n">
        <v>2</v>
      </c>
      <c r="AD28" s="5" t="n">
        <v>4</v>
      </c>
      <c r="AE28" s="6" t="n">
        <f aca="false">(AD28+AC28+AB28)/3</f>
        <v>2.66666666666667</v>
      </c>
      <c r="AF28" s="5" t="n">
        <v>2</v>
      </c>
      <c r="AG28" s="5" t="n">
        <v>2</v>
      </c>
      <c r="AH28" s="5" t="n">
        <v>3</v>
      </c>
      <c r="AI28" s="6" t="n">
        <f aca="false">(AH28+AG28+AF28)/3</f>
        <v>2.33333333333333</v>
      </c>
      <c r="AJ28" s="5" t="n">
        <v>2</v>
      </c>
      <c r="AK28" s="5" t="n">
        <v>2</v>
      </c>
      <c r="AL28" s="5" t="n">
        <v>2</v>
      </c>
      <c r="AM28" s="6" t="n">
        <f aca="false">(AL28+AK28+AJ28)/3</f>
        <v>2</v>
      </c>
      <c r="AN28" s="5" t="n">
        <v>2</v>
      </c>
      <c r="AO28" s="5" t="n">
        <v>2</v>
      </c>
      <c r="AP28" s="5" t="n">
        <v>3</v>
      </c>
      <c r="AQ28" s="6" t="n">
        <f aca="false">(AP28+AO28+AN28)/3</f>
        <v>2.33333333333333</v>
      </c>
      <c r="AR28" s="5" t="n">
        <v>4</v>
      </c>
      <c r="AS28" s="5" t="n">
        <v>90</v>
      </c>
      <c r="AT28" s="6" t="n">
        <v>4</v>
      </c>
      <c r="AU28" s="6" t="n">
        <v>5</v>
      </c>
      <c r="AV28" s="6" t="n">
        <v>4</v>
      </c>
      <c r="AW28" s="7" t="n">
        <v>-1.56035492674201</v>
      </c>
      <c r="AX28" s="7" t="n">
        <v>-0.0360684454706243</v>
      </c>
      <c r="AY28" s="7" t="n">
        <v>1.04748273189832</v>
      </c>
      <c r="AZ28" s="7" t="n">
        <v>0.299720565345415</v>
      </c>
      <c r="BA28" s="7" t="n">
        <v>0.030401984380762</v>
      </c>
      <c r="BB28" s="7" t="n">
        <v>0.4688547871678</v>
      </c>
      <c r="BC28" s="7" t="n">
        <v>-0.400846356535544</v>
      </c>
    </row>
    <row r="29" customFormat="false" ht="9.35" hidden="false" customHeight="false" outlineLevel="0" collapsed="false">
      <c r="A29" s="5" t="n">
        <v>2</v>
      </c>
      <c r="B29" s="5" t="n">
        <v>3</v>
      </c>
      <c r="C29" s="5" t="n">
        <v>3</v>
      </c>
      <c r="D29" s="5" t="n">
        <v>1</v>
      </c>
      <c r="E29" s="5" t="n">
        <v>1</v>
      </c>
      <c r="F29" s="5" t="n">
        <v>1</v>
      </c>
      <c r="G29" s="5" t="n">
        <v>0</v>
      </c>
      <c r="H29" s="5" t="n">
        <v>0</v>
      </c>
      <c r="I29" s="5" t="n">
        <v>1</v>
      </c>
      <c r="J29" s="5" t="n">
        <v>1</v>
      </c>
      <c r="K29" s="5" t="n">
        <v>0</v>
      </c>
      <c r="L29" s="5" t="n">
        <v>0</v>
      </c>
      <c r="M29" s="6" t="n">
        <v>5</v>
      </c>
      <c r="N29" s="6" t="n">
        <v>4</v>
      </c>
      <c r="O29" s="6" t="n">
        <v>4</v>
      </c>
      <c r="P29" s="5" t="n">
        <v>3</v>
      </c>
      <c r="Q29" s="5" t="n">
        <v>2</v>
      </c>
      <c r="R29" s="5" t="n">
        <v>2</v>
      </c>
      <c r="S29" s="5" t="n">
        <f aca="false">(R29+Q29+P29)/3</f>
        <v>2.33333333333333</v>
      </c>
      <c r="T29" s="5" t="n">
        <v>3</v>
      </c>
      <c r="U29" s="5" t="n">
        <v>3</v>
      </c>
      <c r="V29" s="5" t="n">
        <v>2</v>
      </c>
      <c r="W29" s="6" t="n">
        <f aca="false">(V29+U29+T29)/3</f>
        <v>2.66666666666667</v>
      </c>
      <c r="X29" s="5" t="n">
        <v>4</v>
      </c>
      <c r="Y29" s="5" t="n">
        <v>4</v>
      </c>
      <c r="Z29" s="5" t="n">
        <v>3</v>
      </c>
      <c r="AA29" s="6" t="n">
        <f aca="false">(Z29+Y29+X29)/3</f>
        <v>3.66666666666667</v>
      </c>
      <c r="AB29" s="5" t="n">
        <v>2</v>
      </c>
      <c r="AC29" s="5" t="n">
        <v>3</v>
      </c>
      <c r="AD29" s="5" t="n">
        <v>2</v>
      </c>
      <c r="AE29" s="6" t="n">
        <f aca="false">(AD29+AC29+AB29)/3</f>
        <v>2.33333333333333</v>
      </c>
      <c r="AF29" s="5" t="n">
        <v>3</v>
      </c>
      <c r="AG29" s="5" t="n">
        <v>3</v>
      </c>
      <c r="AH29" s="5" t="n">
        <v>3</v>
      </c>
      <c r="AI29" s="6" t="n">
        <f aca="false">(AH29+AG29+AF29)/3</f>
        <v>3</v>
      </c>
      <c r="AJ29" s="5" t="n">
        <v>2</v>
      </c>
      <c r="AK29" s="5" t="n">
        <v>2</v>
      </c>
      <c r="AL29" s="5" t="n">
        <v>2</v>
      </c>
      <c r="AM29" s="6" t="n">
        <f aca="false">(AL29+AK29+AJ29)/3</f>
        <v>2</v>
      </c>
      <c r="AN29" s="5" t="n">
        <v>2</v>
      </c>
      <c r="AO29" s="5" t="n">
        <v>2</v>
      </c>
      <c r="AP29" s="5" t="n">
        <v>4</v>
      </c>
      <c r="AQ29" s="6" t="n">
        <f aca="false">(AP29+AO29+AN29)/3</f>
        <v>2.66666666666667</v>
      </c>
      <c r="AR29" s="5" t="n">
        <v>4</v>
      </c>
      <c r="AS29" s="5" t="n">
        <v>91</v>
      </c>
      <c r="AT29" s="6" t="n">
        <v>4</v>
      </c>
      <c r="AU29" s="6" t="n">
        <v>4</v>
      </c>
      <c r="AV29" s="6" t="n">
        <v>5</v>
      </c>
      <c r="AW29" s="7" t="n">
        <v>-0.928457952909243</v>
      </c>
      <c r="AX29" s="7" t="n">
        <v>0.0792668435867925</v>
      </c>
      <c r="AY29" s="7" t="n">
        <v>-0.956632838633805</v>
      </c>
      <c r="AZ29" s="7" t="n">
        <v>1.08625816482425</v>
      </c>
      <c r="BA29" s="7" t="n">
        <v>-1.00698273253045</v>
      </c>
      <c r="BB29" s="7" t="n">
        <v>-0.337928534290307</v>
      </c>
      <c r="BC29" s="7" t="n">
        <v>-0.372099003122926</v>
      </c>
    </row>
    <row r="30" customFormat="false" ht="9.35" hidden="false" customHeight="false" outlineLevel="0" collapsed="false">
      <c r="A30" s="5" t="n">
        <v>2</v>
      </c>
      <c r="B30" s="5" t="n">
        <v>3</v>
      </c>
      <c r="C30" s="5" t="n">
        <v>3</v>
      </c>
      <c r="D30" s="5" t="n">
        <v>4</v>
      </c>
      <c r="E30" s="5" t="n">
        <v>1</v>
      </c>
      <c r="F30" s="5" t="n">
        <v>1</v>
      </c>
      <c r="G30" s="5" t="n">
        <v>0</v>
      </c>
      <c r="H30" s="5" t="n">
        <v>0</v>
      </c>
      <c r="I30" s="5" t="n">
        <v>1</v>
      </c>
      <c r="J30" s="5" t="n">
        <v>1</v>
      </c>
      <c r="K30" s="5" t="n">
        <v>0</v>
      </c>
      <c r="L30" s="5" t="n">
        <v>0</v>
      </c>
      <c r="M30" s="6" t="n">
        <v>4</v>
      </c>
      <c r="N30" s="6" t="n">
        <v>4</v>
      </c>
      <c r="O30" s="6" t="n">
        <v>4</v>
      </c>
      <c r="P30" s="5" t="n">
        <v>3</v>
      </c>
      <c r="Q30" s="5" t="n">
        <v>3</v>
      </c>
      <c r="R30" s="5" t="n">
        <v>3</v>
      </c>
      <c r="S30" s="5" t="n">
        <f aca="false">(R30+Q30+P30)/3</f>
        <v>3</v>
      </c>
      <c r="T30" s="5" t="n">
        <v>2</v>
      </c>
      <c r="U30" s="5" t="n">
        <v>2</v>
      </c>
      <c r="V30" s="5" t="n">
        <v>2</v>
      </c>
      <c r="W30" s="6" t="n">
        <f aca="false">(V30+U30+T30)/3</f>
        <v>2</v>
      </c>
      <c r="X30" s="5" t="n">
        <v>3</v>
      </c>
      <c r="Y30" s="5" t="n">
        <v>3</v>
      </c>
      <c r="Z30" s="5" t="n">
        <v>3</v>
      </c>
      <c r="AA30" s="6" t="n">
        <f aca="false">(Z30+Y30+X30)/3</f>
        <v>3</v>
      </c>
      <c r="AB30" s="5" t="n">
        <v>4</v>
      </c>
      <c r="AC30" s="5" t="n">
        <v>4</v>
      </c>
      <c r="AD30" s="5" t="n">
        <v>4</v>
      </c>
      <c r="AE30" s="6" t="n">
        <f aca="false">(AD30+AC30+AB30)/3</f>
        <v>4</v>
      </c>
      <c r="AF30" s="5" t="n">
        <v>2</v>
      </c>
      <c r="AG30" s="5" t="n">
        <v>3</v>
      </c>
      <c r="AH30" s="5" t="n">
        <v>2</v>
      </c>
      <c r="AI30" s="6" t="n">
        <f aca="false">(AH30+AG30+AF30)/3</f>
        <v>2.33333333333333</v>
      </c>
      <c r="AJ30" s="5" t="n">
        <v>2</v>
      </c>
      <c r="AK30" s="5" t="n">
        <v>2</v>
      </c>
      <c r="AL30" s="5" t="n">
        <v>2</v>
      </c>
      <c r="AM30" s="6" t="n">
        <f aca="false">(AL30+AK30+AJ30)/3</f>
        <v>2</v>
      </c>
      <c r="AN30" s="5" t="n">
        <v>3</v>
      </c>
      <c r="AO30" s="5" t="n">
        <v>3</v>
      </c>
      <c r="AP30" s="5" t="n">
        <v>2</v>
      </c>
      <c r="AQ30" s="6" t="n">
        <f aca="false">(AP30+AO30+AN30)/3</f>
        <v>2.66666666666667</v>
      </c>
      <c r="AR30" s="5" t="n">
        <v>4</v>
      </c>
      <c r="AS30" s="5" t="n">
        <v>91</v>
      </c>
      <c r="AT30" s="6" t="n">
        <v>4</v>
      </c>
      <c r="AU30" s="6" t="n">
        <v>5</v>
      </c>
      <c r="AV30" s="6" t="n">
        <v>5</v>
      </c>
      <c r="AW30" s="7" t="n">
        <v>-0.983798985526492</v>
      </c>
      <c r="AX30" s="7" t="n">
        <v>1.14454271964514</v>
      </c>
      <c r="AY30" s="7" t="n">
        <v>1.48391204846627</v>
      </c>
      <c r="AZ30" s="7" t="n">
        <v>1.5632986551056</v>
      </c>
      <c r="BA30" s="7" t="n">
        <v>0.477937033157632</v>
      </c>
      <c r="BB30" s="7" t="n">
        <v>0.962642568756632</v>
      </c>
      <c r="BC30" s="7" t="n">
        <v>0.141698147147344</v>
      </c>
    </row>
    <row r="31" customFormat="false" ht="9.35" hidden="false" customHeight="false" outlineLevel="0" collapsed="false">
      <c r="A31" s="5" t="n">
        <v>2</v>
      </c>
      <c r="B31" s="5" t="n">
        <v>3</v>
      </c>
      <c r="C31" s="5" t="n">
        <v>3</v>
      </c>
      <c r="D31" s="5" t="n">
        <v>2</v>
      </c>
      <c r="E31" s="5" t="n">
        <v>1</v>
      </c>
      <c r="F31" s="5" t="n">
        <v>1</v>
      </c>
      <c r="G31" s="5" t="n">
        <v>0</v>
      </c>
      <c r="H31" s="5" t="n">
        <v>1</v>
      </c>
      <c r="I31" s="5" t="n">
        <v>1</v>
      </c>
      <c r="J31" s="5" t="n">
        <v>1</v>
      </c>
      <c r="K31" s="5" t="n">
        <v>0</v>
      </c>
      <c r="L31" s="5" t="n">
        <v>0</v>
      </c>
      <c r="M31" s="6" t="n">
        <v>3</v>
      </c>
      <c r="N31" s="6" t="n">
        <v>3</v>
      </c>
      <c r="O31" s="6" t="n">
        <v>3</v>
      </c>
      <c r="P31" s="5" t="n">
        <v>3</v>
      </c>
      <c r="Q31" s="5" t="n">
        <v>3</v>
      </c>
      <c r="R31" s="5" t="n">
        <v>3</v>
      </c>
      <c r="S31" s="5" t="n">
        <f aca="false">(R31+Q31+P31)/3</f>
        <v>3</v>
      </c>
      <c r="T31" s="5" t="n">
        <v>3</v>
      </c>
      <c r="U31" s="5" t="n">
        <v>3</v>
      </c>
      <c r="V31" s="5" t="n">
        <v>3</v>
      </c>
      <c r="W31" s="6" t="n">
        <f aca="false">(V31+U31+T31)/3</f>
        <v>3</v>
      </c>
      <c r="X31" s="5" t="n">
        <v>1</v>
      </c>
      <c r="Y31" s="5" t="n">
        <v>3</v>
      </c>
      <c r="Z31" s="5" t="n">
        <v>3</v>
      </c>
      <c r="AA31" s="6" t="n">
        <f aca="false">(Z31+Y31+X31)/3</f>
        <v>2.33333333333333</v>
      </c>
      <c r="AB31" s="5" t="n">
        <v>3</v>
      </c>
      <c r="AC31" s="5" t="n">
        <v>3</v>
      </c>
      <c r="AD31" s="5" t="n">
        <v>3</v>
      </c>
      <c r="AE31" s="6" t="n">
        <f aca="false">(AD31+AC31+AB31)/3</f>
        <v>3</v>
      </c>
      <c r="AF31" s="5" t="n">
        <v>2</v>
      </c>
      <c r="AG31" s="5" t="n">
        <v>3</v>
      </c>
      <c r="AH31" s="5" t="n">
        <v>2</v>
      </c>
      <c r="AI31" s="6" t="n">
        <f aca="false">(AH31+AG31+AF31)/3</f>
        <v>2.33333333333333</v>
      </c>
      <c r="AJ31" s="5" t="n">
        <v>2</v>
      </c>
      <c r="AK31" s="5" t="n">
        <v>2</v>
      </c>
      <c r="AL31" s="5" t="n">
        <v>2</v>
      </c>
      <c r="AM31" s="6" t="n">
        <f aca="false">(AL31+AK31+AJ31)/3</f>
        <v>2</v>
      </c>
      <c r="AN31" s="5" t="n">
        <v>2</v>
      </c>
      <c r="AO31" s="5" t="n">
        <v>2</v>
      </c>
      <c r="AP31" s="5" t="n">
        <v>2</v>
      </c>
      <c r="AQ31" s="6" t="n">
        <f aca="false">(AP31+AO31+AN31)/3</f>
        <v>2</v>
      </c>
      <c r="AR31" s="5" t="n">
        <v>4</v>
      </c>
      <c r="AS31" s="5" t="n">
        <v>31</v>
      </c>
      <c r="AT31" s="6" t="n">
        <v>3</v>
      </c>
      <c r="AU31" s="6" t="n">
        <v>3</v>
      </c>
      <c r="AV31" s="6" t="n">
        <v>3</v>
      </c>
      <c r="AW31" s="7" t="n">
        <v>-1.2957820835095</v>
      </c>
      <c r="AX31" s="7" t="n">
        <v>-0.346787153790318</v>
      </c>
      <c r="AY31" s="7" t="n">
        <v>1.37218677234233</v>
      </c>
      <c r="AZ31" s="7" t="n">
        <v>0.164286700114506</v>
      </c>
      <c r="BA31" s="7" t="n">
        <v>-0.345392381435385</v>
      </c>
      <c r="BB31" s="7" t="n">
        <v>0.702708890391027</v>
      </c>
      <c r="BC31" s="7" t="n">
        <v>0.512418805734812</v>
      </c>
    </row>
    <row r="32" customFormat="false" ht="9.35" hidden="false" customHeight="false" outlineLevel="0" collapsed="false">
      <c r="A32" s="5" t="n">
        <v>2</v>
      </c>
      <c r="B32" s="5" t="n">
        <v>3</v>
      </c>
      <c r="C32" s="5" t="n">
        <v>3</v>
      </c>
      <c r="D32" s="5" t="n">
        <v>3</v>
      </c>
      <c r="E32" s="5" t="n">
        <v>1</v>
      </c>
      <c r="F32" s="5" t="n">
        <v>1</v>
      </c>
      <c r="G32" s="5" t="n">
        <v>1</v>
      </c>
      <c r="H32" s="5" t="n">
        <v>0</v>
      </c>
      <c r="I32" s="5" t="n">
        <v>1</v>
      </c>
      <c r="J32" s="5" t="n">
        <v>0</v>
      </c>
      <c r="K32" s="5" t="n">
        <v>0</v>
      </c>
      <c r="L32" s="5" t="n">
        <v>0</v>
      </c>
      <c r="M32" s="6" t="n">
        <v>4</v>
      </c>
      <c r="N32" s="6" t="n">
        <v>5</v>
      </c>
      <c r="O32" s="6" t="n">
        <v>5</v>
      </c>
      <c r="P32" s="5" t="n">
        <v>3</v>
      </c>
      <c r="Q32" s="5" t="n">
        <v>3</v>
      </c>
      <c r="R32" s="5" t="n">
        <v>2</v>
      </c>
      <c r="S32" s="5" t="n">
        <f aca="false">(R32+Q32+P32)/3</f>
        <v>2.66666666666667</v>
      </c>
      <c r="T32" s="5" t="n">
        <v>2</v>
      </c>
      <c r="U32" s="5" t="n">
        <v>2</v>
      </c>
      <c r="V32" s="5" t="n">
        <v>2</v>
      </c>
      <c r="W32" s="6" t="n">
        <f aca="false">(V32+U32+T32)/3</f>
        <v>2</v>
      </c>
      <c r="X32" s="5" t="n">
        <v>3</v>
      </c>
      <c r="Y32" s="5" t="n">
        <v>2</v>
      </c>
      <c r="Z32" s="5" t="n">
        <v>3</v>
      </c>
      <c r="AA32" s="6" t="n">
        <f aca="false">(Z32+Y32+X32)/3</f>
        <v>2.66666666666667</v>
      </c>
      <c r="AB32" s="5" t="n">
        <v>3</v>
      </c>
      <c r="AC32" s="5" t="n">
        <v>3</v>
      </c>
      <c r="AD32" s="5" t="n">
        <v>3</v>
      </c>
      <c r="AE32" s="6" t="n">
        <f aca="false">(AD32+AC32+AB32)/3</f>
        <v>3</v>
      </c>
      <c r="AF32" s="5" t="n">
        <v>2</v>
      </c>
      <c r="AG32" s="5" t="n">
        <v>2</v>
      </c>
      <c r="AH32" s="5" t="n">
        <v>2</v>
      </c>
      <c r="AI32" s="6" t="n">
        <f aca="false">(AH32+AG32+AF32)/3</f>
        <v>2</v>
      </c>
      <c r="AJ32" s="5" t="n">
        <v>2</v>
      </c>
      <c r="AK32" s="5" t="n">
        <v>2</v>
      </c>
      <c r="AL32" s="5" t="n">
        <v>2</v>
      </c>
      <c r="AM32" s="6" t="n">
        <f aca="false">(AL32+AK32+AJ32)/3</f>
        <v>2</v>
      </c>
      <c r="AN32" s="5" t="n">
        <v>2</v>
      </c>
      <c r="AO32" s="5" t="n">
        <v>2</v>
      </c>
      <c r="AP32" s="5" t="n">
        <v>2</v>
      </c>
      <c r="AQ32" s="6" t="n">
        <f aca="false">(AP32+AO32+AN32)/3</f>
        <v>2</v>
      </c>
      <c r="AR32" s="5" t="n">
        <v>4</v>
      </c>
      <c r="AS32" s="5" t="n">
        <v>92</v>
      </c>
      <c r="AT32" s="6" t="n">
        <v>3</v>
      </c>
      <c r="AU32" s="6" t="n">
        <v>3</v>
      </c>
      <c r="AV32" s="6" t="n">
        <v>3</v>
      </c>
      <c r="AW32" s="7" t="n">
        <v>-1.65552481676827</v>
      </c>
      <c r="AX32" s="7" t="n">
        <v>0.414498259800282</v>
      </c>
      <c r="AY32" s="7" t="n">
        <v>0.852103963925089</v>
      </c>
      <c r="AZ32" s="7" t="n">
        <v>0.782154347162967</v>
      </c>
      <c r="BA32" s="7" t="n">
        <v>0.490076596247843</v>
      </c>
      <c r="BB32" s="7" t="n">
        <v>0.770276455034863</v>
      </c>
      <c r="BC32" s="7" t="n">
        <v>0.123603184653786</v>
      </c>
    </row>
    <row r="33" customFormat="false" ht="9.35" hidden="false" customHeight="false" outlineLevel="0" collapsed="false">
      <c r="A33" s="5" t="n">
        <v>2</v>
      </c>
      <c r="B33" s="5" t="n">
        <v>3</v>
      </c>
      <c r="C33" s="5" t="n">
        <v>3</v>
      </c>
      <c r="D33" s="5" t="n">
        <v>2</v>
      </c>
      <c r="E33" s="5" t="n">
        <v>1</v>
      </c>
      <c r="F33" s="5" t="n">
        <v>1</v>
      </c>
      <c r="G33" s="5" t="n">
        <v>1</v>
      </c>
      <c r="H33" s="5" t="n">
        <v>0</v>
      </c>
      <c r="I33" s="5" t="n">
        <v>0</v>
      </c>
      <c r="J33" s="5" t="n">
        <v>1</v>
      </c>
      <c r="K33" s="5" t="n">
        <v>0</v>
      </c>
      <c r="L33" s="5" t="n">
        <v>0</v>
      </c>
      <c r="M33" s="6" t="n">
        <v>5</v>
      </c>
      <c r="N33" s="6" t="n">
        <v>5</v>
      </c>
      <c r="O33" s="6" t="n">
        <v>5</v>
      </c>
      <c r="P33" s="5" t="n">
        <v>3</v>
      </c>
      <c r="Q33" s="5" t="n">
        <v>3</v>
      </c>
      <c r="R33" s="5" t="n">
        <v>3</v>
      </c>
      <c r="S33" s="5" t="n">
        <f aca="false">(R33+Q33+P33)/3</f>
        <v>3</v>
      </c>
      <c r="T33" s="5" t="n">
        <v>4</v>
      </c>
      <c r="U33" s="5" t="n">
        <v>5</v>
      </c>
      <c r="V33" s="5" t="n">
        <v>5</v>
      </c>
      <c r="W33" s="6" t="n">
        <f aca="false">(V33+U33+T33)/3</f>
        <v>4.66666666666667</v>
      </c>
      <c r="X33" s="5" t="n">
        <v>3</v>
      </c>
      <c r="Y33" s="5" t="n">
        <v>3</v>
      </c>
      <c r="Z33" s="5" t="n">
        <v>4</v>
      </c>
      <c r="AA33" s="6" t="n">
        <f aca="false">(Z33+Y33+X33)/3</f>
        <v>3.33333333333333</v>
      </c>
      <c r="AB33" s="5" t="n">
        <v>5</v>
      </c>
      <c r="AC33" s="5" t="n">
        <v>5</v>
      </c>
      <c r="AD33" s="5" t="n">
        <v>5</v>
      </c>
      <c r="AE33" s="6" t="n">
        <f aca="false">(AD33+AC33+AB33)/3</f>
        <v>5</v>
      </c>
      <c r="AF33" s="5" t="n">
        <v>4</v>
      </c>
      <c r="AG33" s="5" t="n">
        <v>4</v>
      </c>
      <c r="AH33" s="5" t="n">
        <v>5</v>
      </c>
      <c r="AI33" s="6" t="n">
        <f aca="false">(AH33+AG33+AF33)/3</f>
        <v>4.33333333333333</v>
      </c>
      <c r="AJ33" s="5" t="n">
        <v>2</v>
      </c>
      <c r="AK33" s="5" t="n">
        <v>2</v>
      </c>
      <c r="AL33" s="5" t="n">
        <v>2</v>
      </c>
      <c r="AM33" s="6" t="n">
        <f aca="false">(AL33+AK33+AJ33)/3</f>
        <v>2</v>
      </c>
      <c r="AN33" s="5" t="n">
        <v>5</v>
      </c>
      <c r="AO33" s="5" t="n">
        <v>5</v>
      </c>
      <c r="AP33" s="5" t="n">
        <v>5</v>
      </c>
      <c r="AQ33" s="6" t="n">
        <f aca="false">(AP33+AO33+AN33)/3</f>
        <v>5</v>
      </c>
      <c r="AR33" s="5" t="n">
        <v>4</v>
      </c>
      <c r="AS33" s="5" t="n">
        <v>89</v>
      </c>
      <c r="AT33" s="6" t="n">
        <v>4</v>
      </c>
      <c r="AU33" s="6" t="n">
        <v>4</v>
      </c>
      <c r="AV33" s="6" t="n">
        <v>4</v>
      </c>
      <c r="AW33" s="7" t="n">
        <v>1.33825719083102</v>
      </c>
      <c r="AX33" s="7" t="n">
        <v>1.27155616038533</v>
      </c>
      <c r="AY33" s="7" t="n">
        <v>2.09864200246156</v>
      </c>
      <c r="AZ33" s="7" t="n">
        <v>0.571640531895841</v>
      </c>
      <c r="BA33" s="7" t="n">
        <v>-2.8895919154061</v>
      </c>
      <c r="BB33" s="7" t="n">
        <v>0.677833945135975</v>
      </c>
      <c r="BC33" s="7" t="n">
        <v>-0.93898440562209</v>
      </c>
    </row>
    <row r="34" customFormat="false" ht="9.35" hidden="false" customHeight="false" outlineLevel="0" collapsed="false">
      <c r="A34" s="5" t="n">
        <v>2</v>
      </c>
      <c r="B34" s="5" t="n">
        <v>4</v>
      </c>
      <c r="C34" s="5" t="n">
        <v>3</v>
      </c>
      <c r="D34" s="5" t="n">
        <v>3</v>
      </c>
      <c r="E34" s="5" t="n">
        <v>1</v>
      </c>
      <c r="F34" s="5" t="n">
        <v>1</v>
      </c>
      <c r="G34" s="5" t="n">
        <v>1</v>
      </c>
      <c r="H34" s="5" t="n">
        <v>0</v>
      </c>
      <c r="I34" s="5" t="n">
        <v>1</v>
      </c>
      <c r="J34" s="5" t="n">
        <v>0</v>
      </c>
      <c r="K34" s="5" t="n">
        <v>1</v>
      </c>
      <c r="L34" s="5" t="n">
        <v>0</v>
      </c>
      <c r="M34" s="6" t="n">
        <v>4</v>
      </c>
      <c r="N34" s="6" t="n">
        <v>3</v>
      </c>
      <c r="O34" s="6" t="n">
        <v>5</v>
      </c>
      <c r="P34" s="5" t="n">
        <v>3</v>
      </c>
      <c r="Q34" s="5" t="n">
        <v>2</v>
      </c>
      <c r="R34" s="5" t="n">
        <v>3</v>
      </c>
      <c r="S34" s="5" t="n">
        <f aca="false">(R34+Q34+P34)/3</f>
        <v>2.66666666666667</v>
      </c>
      <c r="T34" s="5" t="n">
        <v>2</v>
      </c>
      <c r="U34" s="5" t="n">
        <v>2</v>
      </c>
      <c r="V34" s="5" t="n">
        <v>3</v>
      </c>
      <c r="W34" s="6" t="n">
        <f aca="false">(V34+U34+T34)/3</f>
        <v>2.33333333333333</v>
      </c>
      <c r="X34" s="5" t="n">
        <v>4</v>
      </c>
      <c r="Y34" s="5" t="n">
        <v>3</v>
      </c>
      <c r="Z34" s="5" t="n">
        <v>2</v>
      </c>
      <c r="AA34" s="6" t="n">
        <f aca="false">(Z34+Y34+X34)/3</f>
        <v>3</v>
      </c>
      <c r="AB34" s="5" t="n">
        <v>4</v>
      </c>
      <c r="AC34" s="5" t="n">
        <v>4</v>
      </c>
      <c r="AD34" s="5" t="n">
        <v>4</v>
      </c>
      <c r="AE34" s="6" t="n">
        <f aca="false">(AD34+AC34+AB34)/3</f>
        <v>4</v>
      </c>
      <c r="AF34" s="5" t="n">
        <v>3</v>
      </c>
      <c r="AG34" s="5" t="n">
        <v>3</v>
      </c>
      <c r="AH34" s="5" t="n">
        <v>3</v>
      </c>
      <c r="AI34" s="6" t="n">
        <f aca="false">(AH34+AG34+AF34)/3</f>
        <v>3</v>
      </c>
      <c r="AJ34" s="5" t="n">
        <v>2</v>
      </c>
      <c r="AK34" s="5" t="n">
        <v>2</v>
      </c>
      <c r="AL34" s="5" t="n">
        <v>2</v>
      </c>
      <c r="AM34" s="6" t="n">
        <f aca="false">(AL34+AK34+AJ34)/3</f>
        <v>2</v>
      </c>
      <c r="AN34" s="5" t="n">
        <v>5</v>
      </c>
      <c r="AO34" s="5" t="n">
        <v>5</v>
      </c>
      <c r="AP34" s="5" t="n">
        <v>5</v>
      </c>
      <c r="AQ34" s="6" t="n">
        <f aca="false">(AP34+AO34+AN34)/3</f>
        <v>5</v>
      </c>
      <c r="AR34" s="5" t="n">
        <v>4</v>
      </c>
      <c r="AS34" s="5" t="n">
        <v>35</v>
      </c>
      <c r="AT34" s="6" t="n">
        <v>5</v>
      </c>
      <c r="AU34" s="6" t="n">
        <v>5</v>
      </c>
      <c r="AV34" s="6" t="n">
        <v>4</v>
      </c>
      <c r="AW34" s="7" t="n">
        <v>-0.121860176824116</v>
      </c>
      <c r="AX34" s="7" t="n">
        <v>1.31878652390069</v>
      </c>
      <c r="AY34" s="7" t="n">
        <v>1.27142211194739</v>
      </c>
      <c r="AZ34" s="7" t="n">
        <v>1.27016550609981</v>
      </c>
      <c r="BA34" s="7" t="n">
        <v>-0.398101245071908</v>
      </c>
      <c r="BB34" s="7" t="n">
        <v>0.803357813901672</v>
      </c>
      <c r="BC34" s="7" t="n">
        <v>-2.73056875341264</v>
      </c>
    </row>
    <row r="35" customFormat="false" ht="9.35" hidden="false" customHeight="false" outlineLevel="0" collapsed="false">
      <c r="A35" s="5" t="n">
        <v>2</v>
      </c>
      <c r="B35" s="5" t="n">
        <v>4</v>
      </c>
      <c r="C35" s="5" t="n">
        <v>3</v>
      </c>
      <c r="D35" s="5" t="n">
        <v>1</v>
      </c>
      <c r="E35" s="5" t="n">
        <v>1</v>
      </c>
      <c r="F35" s="5" t="n">
        <v>1</v>
      </c>
      <c r="G35" s="5" t="n">
        <v>0</v>
      </c>
      <c r="H35" s="5" t="n">
        <v>1</v>
      </c>
      <c r="I35" s="5" t="n">
        <v>1</v>
      </c>
      <c r="J35" s="5" t="n">
        <v>0</v>
      </c>
      <c r="K35" s="5" t="n">
        <v>1</v>
      </c>
      <c r="L35" s="5" t="n">
        <v>0</v>
      </c>
      <c r="M35" s="6" t="n">
        <v>5</v>
      </c>
      <c r="N35" s="6" t="n">
        <v>5</v>
      </c>
      <c r="O35" s="6" t="n">
        <v>5</v>
      </c>
      <c r="P35" s="5" t="n">
        <v>4</v>
      </c>
      <c r="Q35" s="5" t="n">
        <v>2</v>
      </c>
      <c r="R35" s="5" t="n">
        <v>2</v>
      </c>
      <c r="S35" s="5" t="n">
        <f aca="false">(R35+Q35+P35)/3</f>
        <v>2.66666666666667</v>
      </c>
      <c r="T35" s="5" t="n">
        <v>3</v>
      </c>
      <c r="U35" s="5" t="n">
        <v>4</v>
      </c>
      <c r="V35" s="5" t="n">
        <v>4</v>
      </c>
      <c r="W35" s="6" t="n">
        <f aca="false">(V35+U35+T35)/3</f>
        <v>3.66666666666667</v>
      </c>
      <c r="X35" s="5" t="n">
        <v>3</v>
      </c>
      <c r="Y35" s="5" t="n">
        <v>3</v>
      </c>
      <c r="Z35" s="5" t="n">
        <v>3</v>
      </c>
      <c r="AA35" s="6" t="n">
        <f aca="false">(Z35+Y35+X35)/3</f>
        <v>3</v>
      </c>
      <c r="AB35" s="5" t="n">
        <v>2</v>
      </c>
      <c r="AC35" s="5" t="n">
        <v>2</v>
      </c>
      <c r="AD35" s="5" t="n">
        <v>2</v>
      </c>
      <c r="AE35" s="6" t="n">
        <f aca="false">(AD35+AC35+AB35)/3</f>
        <v>2</v>
      </c>
      <c r="AF35" s="5" t="n">
        <v>3</v>
      </c>
      <c r="AG35" s="5" t="n">
        <v>4</v>
      </c>
      <c r="AH35" s="5" t="n">
        <v>5</v>
      </c>
      <c r="AI35" s="6" t="n">
        <f aca="false">(AH35+AG35+AF35)/3</f>
        <v>4</v>
      </c>
      <c r="AJ35" s="5" t="n">
        <v>2</v>
      </c>
      <c r="AK35" s="5" t="n">
        <v>2</v>
      </c>
      <c r="AL35" s="5" t="n">
        <v>2</v>
      </c>
      <c r="AM35" s="6" t="n">
        <f aca="false">(AL35+AK35+AJ35)/3</f>
        <v>2</v>
      </c>
      <c r="AN35" s="5" t="n">
        <v>4</v>
      </c>
      <c r="AO35" s="5" t="n">
        <v>2</v>
      </c>
      <c r="AP35" s="5" t="n">
        <v>3</v>
      </c>
      <c r="AQ35" s="6" t="n">
        <f aca="false">(AP35+AO35+AN35)/3</f>
        <v>3</v>
      </c>
      <c r="AR35" s="5" t="n">
        <v>4</v>
      </c>
      <c r="AS35" s="5" t="n">
        <v>92</v>
      </c>
      <c r="AT35" s="6" t="n">
        <v>4</v>
      </c>
      <c r="AU35" s="6" t="n">
        <v>5</v>
      </c>
      <c r="AV35" s="6" t="n">
        <v>5</v>
      </c>
      <c r="AW35" s="7" t="n">
        <v>-0.451782166150978</v>
      </c>
      <c r="AX35" s="7" t="n">
        <v>-1.0515012382488</v>
      </c>
      <c r="AY35" s="7" t="n">
        <v>-0.0905299079083331</v>
      </c>
      <c r="AZ35" s="7" t="n">
        <v>0.377323991197252</v>
      </c>
      <c r="BA35" s="7" t="n">
        <v>-1.96606609849447</v>
      </c>
      <c r="BB35" s="7" t="n">
        <v>-1.37261821911651</v>
      </c>
      <c r="BC35" s="7" t="n">
        <v>-0.361233956345087</v>
      </c>
    </row>
    <row r="36" customFormat="false" ht="9.35" hidden="false" customHeight="false" outlineLevel="0" collapsed="false">
      <c r="A36" s="5" t="n">
        <v>1</v>
      </c>
      <c r="B36" s="5" t="n">
        <v>5</v>
      </c>
      <c r="C36" s="5" t="n">
        <v>3</v>
      </c>
      <c r="D36" s="5" t="n">
        <v>3</v>
      </c>
      <c r="E36" s="5" t="n">
        <v>1</v>
      </c>
      <c r="F36" s="5" t="n">
        <v>1</v>
      </c>
      <c r="G36" s="5" t="n">
        <v>1</v>
      </c>
      <c r="H36" s="5" t="n">
        <v>0</v>
      </c>
      <c r="I36" s="5" t="n">
        <v>0</v>
      </c>
      <c r="J36" s="5" t="n">
        <v>1</v>
      </c>
      <c r="K36" s="5" t="n">
        <v>0</v>
      </c>
      <c r="L36" s="5" t="n">
        <v>0</v>
      </c>
      <c r="M36" s="6" t="n">
        <v>5</v>
      </c>
      <c r="N36" s="6" t="n">
        <v>4</v>
      </c>
      <c r="O36" s="6" t="n">
        <v>5</v>
      </c>
      <c r="P36" s="5" t="n">
        <v>4</v>
      </c>
      <c r="Q36" s="5" t="n">
        <v>2</v>
      </c>
      <c r="R36" s="5" t="n">
        <v>2</v>
      </c>
      <c r="S36" s="5" t="n">
        <f aca="false">(R36+Q36+P36)/3</f>
        <v>2.66666666666667</v>
      </c>
      <c r="T36" s="5" t="n">
        <v>3</v>
      </c>
      <c r="U36" s="5" t="n">
        <v>3</v>
      </c>
      <c r="V36" s="5" t="n">
        <v>3</v>
      </c>
      <c r="W36" s="6" t="n">
        <f aca="false">(V36+U36+T36)/3</f>
        <v>3</v>
      </c>
      <c r="X36" s="5" t="n">
        <v>4</v>
      </c>
      <c r="Y36" s="5" t="n">
        <v>3</v>
      </c>
      <c r="Z36" s="5" t="n">
        <v>3</v>
      </c>
      <c r="AA36" s="6" t="n">
        <f aca="false">(Z36+Y36+X36)/3</f>
        <v>3.33333333333333</v>
      </c>
      <c r="AB36" s="5" t="n">
        <v>5</v>
      </c>
      <c r="AC36" s="5" t="n">
        <v>4</v>
      </c>
      <c r="AD36" s="5" t="n">
        <v>2</v>
      </c>
      <c r="AE36" s="6" t="n">
        <f aca="false">(AD36+AC36+AB36)/3</f>
        <v>3.66666666666667</v>
      </c>
      <c r="AF36" s="5" t="n">
        <v>4</v>
      </c>
      <c r="AG36" s="5" t="n">
        <v>4</v>
      </c>
      <c r="AH36" s="5" t="n">
        <v>4</v>
      </c>
      <c r="AI36" s="6" t="n">
        <f aca="false">(AH36+AG36+AF36)/3</f>
        <v>4</v>
      </c>
      <c r="AJ36" s="5" t="n">
        <v>2</v>
      </c>
      <c r="AK36" s="5" t="n">
        <v>2</v>
      </c>
      <c r="AL36" s="5" t="n">
        <v>2</v>
      </c>
      <c r="AM36" s="6" t="n">
        <f aca="false">(AL36+AK36+AJ36)/3</f>
        <v>2</v>
      </c>
      <c r="AN36" s="5" t="n">
        <v>2</v>
      </c>
      <c r="AO36" s="5" t="n">
        <v>2</v>
      </c>
      <c r="AP36" s="5" t="n">
        <v>3</v>
      </c>
      <c r="AQ36" s="6" t="n">
        <f aca="false">(AP36+AO36+AN36)/3</f>
        <v>2.33333333333333</v>
      </c>
      <c r="AR36" s="5" t="n">
        <v>4</v>
      </c>
      <c r="AS36" s="5" t="n">
        <v>88</v>
      </c>
      <c r="AT36" s="6" t="n">
        <v>5</v>
      </c>
      <c r="AU36" s="6" t="n">
        <v>5</v>
      </c>
      <c r="AV36" s="6" t="n">
        <v>4</v>
      </c>
      <c r="AW36" s="7" t="n">
        <v>-0.286066107603612</v>
      </c>
      <c r="AX36" s="7" t="n">
        <v>0.879687464085542</v>
      </c>
      <c r="AY36" s="7" t="n">
        <v>0.876959333089552</v>
      </c>
      <c r="AZ36" s="7" t="n">
        <v>1.16606053172584</v>
      </c>
      <c r="BA36" s="7" t="n">
        <v>-1.60281143404969</v>
      </c>
      <c r="BB36" s="7" t="n">
        <v>-1.60276903537509</v>
      </c>
      <c r="BC36" s="7" t="n">
        <v>0.661881889218619</v>
      </c>
    </row>
    <row r="37" customFormat="false" ht="9.35" hidden="false" customHeight="false" outlineLevel="0" collapsed="false">
      <c r="A37" s="5" t="n">
        <v>2</v>
      </c>
      <c r="B37" s="5" t="n">
        <v>6</v>
      </c>
      <c r="C37" s="5" t="n">
        <v>3</v>
      </c>
      <c r="D37" s="5" t="n">
        <v>2</v>
      </c>
      <c r="E37" s="5" t="n">
        <v>1</v>
      </c>
      <c r="F37" s="5" t="n">
        <v>1</v>
      </c>
      <c r="G37" s="5" t="n">
        <v>1</v>
      </c>
      <c r="H37" s="5" t="n">
        <v>1</v>
      </c>
      <c r="I37" s="5" t="n">
        <v>1</v>
      </c>
      <c r="J37" s="5" t="n">
        <v>0</v>
      </c>
      <c r="K37" s="5" t="n">
        <v>0</v>
      </c>
      <c r="L37" s="5" t="n">
        <v>0</v>
      </c>
      <c r="M37" s="6" t="n">
        <v>4</v>
      </c>
      <c r="N37" s="6" t="n">
        <v>4</v>
      </c>
      <c r="O37" s="6" t="n">
        <v>4</v>
      </c>
      <c r="P37" s="5" t="n">
        <v>4</v>
      </c>
      <c r="Q37" s="5" t="n">
        <v>4</v>
      </c>
      <c r="R37" s="5" t="n">
        <v>4</v>
      </c>
      <c r="S37" s="5" t="n">
        <f aca="false">(R37+Q37+P37)/3</f>
        <v>4</v>
      </c>
      <c r="T37" s="5" t="n">
        <v>3</v>
      </c>
      <c r="U37" s="5" t="n">
        <v>2</v>
      </c>
      <c r="V37" s="5" t="n">
        <v>4</v>
      </c>
      <c r="W37" s="6" t="n">
        <f aca="false">(V37+U37+T37)/3</f>
        <v>3</v>
      </c>
      <c r="X37" s="5" t="n">
        <v>5</v>
      </c>
      <c r="Y37" s="5" t="n">
        <v>4</v>
      </c>
      <c r="Z37" s="5" t="n">
        <v>4</v>
      </c>
      <c r="AA37" s="6" t="n">
        <f aca="false">(Z37+Y37+X37)/3</f>
        <v>4.33333333333333</v>
      </c>
      <c r="AB37" s="5" t="n">
        <v>2</v>
      </c>
      <c r="AC37" s="5" t="n">
        <v>2</v>
      </c>
      <c r="AD37" s="5" t="n">
        <v>2</v>
      </c>
      <c r="AE37" s="6" t="n">
        <f aca="false">(AD37+AC37+AB37)/3</f>
        <v>2</v>
      </c>
      <c r="AF37" s="5" t="n">
        <v>3</v>
      </c>
      <c r="AG37" s="5" t="n">
        <v>4</v>
      </c>
      <c r="AH37" s="5" t="n">
        <v>3</v>
      </c>
      <c r="AI37" s="6" t="n">
        <f aca="false">(AH37+AG37+AF37)/3</f>
        <v>3.33333333333333</v>
      </c>
      <c r="AJ37" s="5" t="n">
        <v>2</v>
      </c>
      <c r="AK37" s="5" t="n">
        <v>2</v>
      </c>
      <c r="AL37" s="5" t="n">
        <v>2</v>
      </c>
      <c r="AM37" s="6" t="n">
        <f aca="false">(AL37+AK37+AJ37)/3</f>
        <v>2</v>
      </c>
      <c r="AN37" s="5" t="n">
        <v>5</v>
      </c>
      <c r="AO37" s="5" t="n">
        <v>3</v>
      </c>
      <c r="AP37" s="5" t="n">
        <v>5</v>
      </c>
      <c r="AQ37" s="6" t="n">
        <f aca="false">(AP37+AO37+AN37)/3</f>
        <v>4.33333333333333</v>
      </c>
      <c r="AR37" s="5" t="n">
        <v>4</v>
      </c>
      <c r="AS37" s="5" t="n">
        <v>88</v>
      </c>
      <c r="AT37" s="6" t="n">
        <v>5</v>
      </c>
      <c r="AU37" s="6" t="n">
        <v>5</v>
      </c>
      <c r="AV37" s="6" t="n">
        <v>4</v>
      </c>
      <c r="AW37" s="7" t="n">
        <v>0.234486024116096</v>
      </c>
      <c r="AX37" s="7" t="n">
        <v>-1.76994763844478</v>
      </c>
      <c r="AY37" s="7" t="n">
        <v>-0.526072915827408</v>
      </c>
      <c r="AZ37" s="7" t="n">
        <v>2.96909685033534</v>
      </c>
      <c r="BA37" s="7" t="n">
        <v>-0.564685746340203</v>
      </c>
      <c r="BB37" s="7" t="n">
        <v>0.569169820026808</v>
      </c>
      <c r="BC37" s="7" t="n">
        <v>-0.7629982066692</v>
      </c>
    </row>
    <row r="38" customFormat="false" ht="9.35" hidden="false" customHeight="false" outlineLevel="0" collapsed="false">
      <c r="A38" s="5" t="n">
        <v>2</v>
      </c>
      <c r="B38" s="5" t="n">
        <v>6</v>
      </c>
      <c r="C38" s="5" t="n">
        <v>3</v>
      </c>
      <c r="D38" s="5" t="n">
        <v>1</v>
      </c>
      <c r="E38" s="5" t="n">
        <v>1</v>
      </c>
      <c r="F38" s="5" t="n">
        <v>1</v>
      </c>
      <c r="G38" s="5" t="n">
        <v>1</v>
      </c>
      <c r="H38" s="5" t="n">
        <v>0</v>
      </c>
      <c r="I38" s="5" t="n">
        <v>1</v>
      </c>
      <c r="J38" s="5" t="n">
        <v>0</v>
      </c>
      <c r="K38" s="5" t="n">
        <v>0</v>
      </c>
      <c r="L38" s="5" t="n">
        <v>0</v>
      </c>
      <c r="M38" s="6" t="n">
        <v>4</v>
      </c>
      <c r="N38" s="6" t="n">
        <v>4</v>
      </c>
      <c r="O38" s="6" t="n">
        <v>3</v>
      </c>
      <c r="P38" s="5" t="n">
        <v>4</v>
      </c>
      <c r="Q38" s="5" t="n">
        <v>4</v>
      </c>
      <c r="R38" s="5" t="n">
        <v>4</v>
      </c>
      <c r="S38" s="5" t="n">
        <f aca="false">(R38+Q38+P38)/3</f>
        <v>4</v>
      </c>
      <c r="T38" s="5" t="n">
        <v>3</v>
      </c>
      <c r="U38" s="5" t="n">
        <v>4</v>
      </c>
      <c r="V38" s="5" t="n">
        <v>4</v>
      </c>
      <c r="W38" s="6" t="n">
        <f aca="false">(V38+U38+T38)/3</f>
        <v>3.66666666666667</v>
      </c>
      <c r="X38" s="5" t="n">
        <v>4</v>
      </c>
      <c r="Y38" s="5" t="n">
        <v>4</v>
      </c>
      <c r="Z38" s="5" t="n">
        <v>4</v>
      </c>
      <c r="AA38" s="6" t="n">
        <f aca="false">(Z38+Y38+X38)/3</f>
        <v>4</v>
      </c>
      <c r="AB38" s="5" t="n">
        <v>3</v>
      </c>
      <c r="AC38" s="5" t="n">
        <v>3</v>
      </c>
      <c r="AD38" s="5" t="n">
        <v>3</v>
      </c>
      <c r="AE38" s="6" t="n">
        <f aca="false">(AD38+AC38+AB38)/3</f>
        <v>3</v>
      </c>
      <c r="AF38" s="5" t="n">
        <v>3</v>
      </c>
      <c r="AG38" s="5" t="n">
        <v>3</v>
      </c>
      <c r="AH38" s="5" t="n">
        <v>4</v>
      </c>
      <c r="AI38" s="6" t="n">
        <f aca="false">(AH38+AG38+AF38)/3</f>
        <v>3.33333333333333</v>
      </c>
      <c r="AJ38" s="5" t="n">
        <v>2</v>
      </c>
      <c r="AK38" s="5" t="n">
        <v>2</v>
      </c>
      <c r="AL38" s="5" t="n">
        <v>2</v>
      </c>
      <c r="AM38" s="6" t="n">
        <f aca="false">(AL38+AK38+AJ38)/3</f>
        <v>2</v>
      </c>
      <c r="AN38" s="5" t="n">
        <v>5</v>
      </c>
      <c r="AO38" s="5" t="n">
        <v>5</v>
      </c>
      <c r="AP38" s="5" t="n">
        <v>4</v>
      </c>
      <c r="AQ38" s="6" t="n">
        <f aca="false">(AP38+AO38+AN38)/3</f>
        <v>4.66666666666667</v>
      </c>
      <c r="AR38" s="5" t="n">
        <v>4</v>
      </c>
      <c r="AS38" s="5" t="n">
        <v>91</v>
      </c>
      <c r="AT38" s="6" t="n">
        <v>4</v>
      </c>
      <c r="AU38" s="6" t="n">
        <v>5</v>
      </c>
      <c r="AV38" s="6" t="n">
        <v>5</v>
      </c>
      <c r="AW38" s="7" t="n">
        <v>0.633264277807801</v>
      </c>
      <c r="AX38" s="7" t="n">
        <v>-1.13609949776486</v>
      </c>
      <c r="AY38" s="7" t="n">
        <v>0.590515207884831</v>
      </c>
      <c r="AZ38" s="7" t="n">
        <v>2.31160749043515</v>
      </c>
      <c r="BA38" s="7" t="n">
        <v>-1.12728293408876</v>
      </c>
      <c r="BB38" s="7" t="n">
        <v>1.39984027627688</v>
      </c>
      <c r="BC38" s="7" t="n">
        <v>-0.774739111004311</v>
      </c>
    </row>
    <row r="39" customFormat="false" ht="9.35" hidden="false" customHeight="false" outlineLevel="0" collapsed="false">
      <c r="A39" s="5" t="n">
        <v>2</v>
      </c>
      <c r="B39" s="5" t="n">
        <v>6</v>
      </c>
      <c r="C39" s="5" t="n">
        <v>3</v>
      </c>
      <c r="D39" s="5" t="n">
        <v>2</v>
      </c>
      <c r="E39" s="5" t="n">
        <v>1</v>
      </c>
      <c r="F39" s="5" t="n">
        <v>1</v>
      </c>
      <c r="G39" s="5" t="n">
        <v>1</v>
      </c>
      <c r="H39" s="5" t="n">
        <v>0</v>
      </c>
      <c r="I39" s="5" t="n">
        <v>0</v>
      </c>
      <c r="J39" s="5" t="n">
        <v>1</v>
      </c>
      <c r="K39" s="5" t="n">
        <v>0</v>
      </c>
      <c r="L39" s="5" t="n">
        <v>0</v>
      </c>
      <c r="M39" s="6" t="n">
        <v>1</v>
      </c>
      <c r="N39" s="6" t="n">
        <v>1</v>
      </c>
      <c r="O39" s="6" t="n">
        <v>1</v>
      </c>
      <c r="P39" s="5" t="n">
        <v>4</v>
      </c>
      <c r="Q39" s="5" t="n">
        <v>4</v>
      </c>
      <c r="R39" s="5" t="n">
        <v>4</v>
      </c>
      <c r="S39" s="5" t="n">
        <f aca="false">(R39+Q39+P39)/3</f>
        <v>4</v>
      </c>
      <c r="T39" s="5" t="n">
        <v>3</v>
      </c>
      <c r="U39" s="5" t="n">
        <v>4</v>
      </c>
      <c r="V39" s="5" t="n">
        <v>5</v>
      </c>
      <c r="W39" s="6" t="n">
        <f aca="false">(V39+U39+T39)/3</f>
        <v>4</v>
      </c>
      <c r="X39" s="5" t="n">
        <v>4</v>
      </c>
      <c r="Y39" s="5" t="n">
        <v>4</v>
      </c>
      <c r="Z39" s="5" t="n">
        <v>3</v>
      </c>
      <c r="AA39" s="6" t="n">
        <f aca="false">(Z39+Y39+X39)/3</f>
        <v>3.66666666666667</v>
      </c>
      <c r="AB39" s="5" t="n">
        <v>3</v>
      </c>
      <c r="AC39" s="5" t="n">
        <v>5</v>
      </c>
      <c r="AD39" s="5" t="n">
        <v>4</v>
      </c>
      <c r="AE39" s="6" t="n">
        <f aca="false">(AD39+AC39+AB39)/3</f>
        <v>4</v>
      </c>
      <c r="AF39" s="5" t="n">
        <v>3</v>
      </c>
      <c r="AG39" s="5" t="n">
        <v>3</v>
      </c>
      <c r="AH39" s="5" t="n">
        <v>3</v>
      </c>
      <c r="AI39" s="6" t="n">
        <f aca="false">(AH39+AG39+AF39)/3</f>
        <v>3</v>
      </c>
      <c r="AJ39" s="5" t="n">
        <v>2</v>
      </c>
      <c r="AK39" s="5" t="n">
        <v>2</v>
      </c>
      <c r="AL39" s="5" t="n">
        <v>2</v>
      </c>
      <c r="AM39" s="6" t="n">
        <f aca="false">(AL39+AK39+AJ39)/3</f>
        <v>2</v>
      </c>
      <c r="AN39" s="5" t="n">
        <v>3</v>
      </c>
      <c r="AO39" s="5" t="n">
        <v>2</v>
      </c>
      <c r="AP39" s="5" t="n">
        <v>4</v>
      </c>
      <c r="AQ39" s="6" t="n">
        <f aca="false">(AP39+AO39+AN39)/3</f>
        <v>3</v>
      </c>
      <c r="AR39" s="5" t="n">
        <v>4</v>
      </c>
      <c r="AS39" s="5" t="n">
        <v>34</v>
      </c>
      <c r="AT39" s="6" t="n">
        <v>3</v>
      </c>
      <c r="AU39" s="6" t="n">
        <v>3</v>
      </c>
      <c r="AV39" s="6" t="n">
        <v>3</v>
      </c>
      <c r="AW39" s="7" t="n">
        <v>0.295744675914028</v>
      </c>
      <c r="AX39" s="7" t="n">
        <v>-0.367069436215136</v>
      </c>
      <c r="AY39" s="7" t="n">
        <v>1.74033519819442</v>
      </c>
      <c r="AZ39" s="7" t="n">
        <v>1.59162429601977</v>
      </c>
      <c r="BA39" s="7" t="n">
        <v>-1.24972063938174</v>
      </c>
      <c r="BB39" s="7" t="n">
        <v>1.3650512120592</v>
      </c>
      <c r="BC39" s="7" t="n">
        <v>1.26520921292716</v>
      </c>
    </row>
    <row r="40" customFormat="false" ht="9.35" hidden="false" customHeight="false" outlineLevel="0" collapsed="false">
      <c r="A40" s="5" t="n">
        <v>2</v>
      </c>
      <c r="B40" s="5" t="n">
        <v>2</v>
      </c>
      <c r="C40" s="5" t="n">
        <v>4</v>
      </c>
      <c r="D40" s="5" t="n">
        <v>3</v>
      </c>
      <c r="E40" s="5" t="n">
        <v>1</v>
      </c>
      <c r="F40" s="5" t="n">
        <v>1</v>
      </c>
      <c r="G40" s="5" t="n">
        <v>0</v>
      </c>
      <c r="H40" s="5" t="n">
        <v>0</v>
      </c>
      <c r="I40" s="5" t="n">
        <v>1</v>
      </c>
      <c r="J40" s="5" t="n">
        <v>1</v>
      </c>
      <c r="K40" s="5" t="n">
        <v>1</v>
      </c>
      <c r="L40" s="5" t="n">
        <v>0</v>
      </c>
      <c r="M40" s="6" t="n">
        <v>5</v>
      </c>
      <c r="N40" s="6" t="n">
        <v>5</v>
      </c>
      <c r="O40" s="6" t="n">
        <v>5</v>
      </c>
      <c r="P40" s="5" t="n">
        <v>2</v>
      </c>
      <c r="Q40" s="5" t="n">
        <v>2</v>
      </c>
      <c r="R40" s="5" t="n">
        <v>3</v>
      </c>
      <c r="S40" s="5" t="n">
        <f aca="false">(R40+Q40+P40)/3</f>
        <v>2.33333333333333</v>
      </c>
      <c r="T40" s="5" t="n">
        <v>3</v>
      </c>
      <c r="U40" s="5" t="n">
        <v>3</v>
      </c>
      <c r="V40" s="5" t="n">
        <v>2</v>
      </c>
      <c r="W40" s="6" t="n">
        <f aca="false">(V40+U40+T40)/3</f>
        <v>2.66666666666667</v>
      </c>
      <c r="X40" s="5" t="n">
        <v>3</v>
      </c>
      <c r="Y40" s="5" t="n">
        <v>3</v>
      </c>
      <c r="Z40" s="5" t="n">
        <v>3</v>
      </c>
      <c r="AA40" s="6" t="n">
        <f aca="false">(Z40+Y40+X40)/3</f>
        <v>3</v>
      </c>
      <c r="AB40" s="5" t="n">
        <v>3</v>
      </c>
      <c r="AC40" s="5" t="n">
        <v>2</v>
      </c>
      <c r="AD40" s="5" t="n">
        <v>4</v>
      </c>
      <c r="AE40" s="6" t="n">
        <f aca="false">(AD40+AC40+AB40)/3</f>
        <v>3</v>
      </c>
      <c r="AF40" s="5" t="n">
        <v>2</v>
      </c>
      <c r="AG40" s="5" t="n">
        <v>3</v>
      </c>
      <c r="AH40" s="5" t="n">
        <v>2</v>
      </c>
      <c r="AI40" s="6" t="n">
        <f aca="false">(AH40+AG40+AF40)/3</f>
        <v>2.33333333333333</v>
      </c>
      <c r="AJ40" s="5" t="n">
        <v>3</v>
      </c>
      <c r="AK40" s="5" t="n">
        <v>2</v>
      </c>
      <c r="AL40" s="5" t="n">
        <v>2</v>
      </c>
      <c r="AM40" s="6" t="n">
        <f aca="false">(AL40+AK40+AJ40)/3</f>
        <v>2.33333333333333</v>
      </c>
      <c r="AN40" s="5" t="n">
        <v>2</v>
      </c>
      <c r="AO40" s="5" t="n">
        <v>2</v>
      </c>
      <c r="AP40" s="5" t="n">
        <v>2</v>
      </c>
      <c r="AQ40" s="6" t="n">
        <f aca="false">(AP40+AO40+AN40)/3</f>
        <v>2</v>
      </c>
      <c r="AR40" s="5" t="n">
        <v>4</v>
      </c>
      <c r="AS40" s="5" t="n">
        <v>91</v>
      </c>
      <c r="AT40" s="6" t="n">
        <v>4</v>
      </c>
      <c r="AU40" s="6" t="n">
        <v>5</v>
      </c>
      <c r="AV40" s="6" t="n">
        <v>5</v>
      </c>
      <c r="AW40" s="7" t="n">
        <v>-1.30252142560843</v>
      </c>
      <c r="AX40" s="7" t="n">
        <v>0.606316872164908</v>
      </c>
      <c r="AY40" s="7" t="n">
        <v>0.11082394084444</v>
      </c>
      <c r="AZ40" s="7" t="n">
        <v>0.176612595235271</v>
      </c>
      <c r="BA40" s="7" t="n">
        <v>-0.14056879976824</v>
      </c>
      <c r="BB40" s="7" t="n">
        <v>0.491120041021322</v>
      </c>
      <c r="BC40" s="7" t="n">
        <v>0.676102103423496</v>
      </c>
    </row>
    <row r="41" customFormat="false" ht="9.35" hidden="false" customHeight="false" outlineLevel="0" collapsed="false">
      <c r="A41" s="5" t="n">
        <v>2</v>
      </c>
      <c r="B41" s="5" t="n">
        <v>4</v>
      </c>
      <c r="C41" s="5" t="n">
        <v>4</v>
      </c>
      <c r="D41" s="5" t="n">
        <v>1</v>
      </c>
      <c r="E41" s="5" t="n">
        <v>1</v>
      </c>
      <c r="F41" s="5" t="n">
        <v>1</v>
      </c>
      <c r="G41" s="5" t="n">
        <v>1</v>
      </c>
      <c r="H41" s="5" t="n">
        <v>0</v>
      </c>
      <c r="I41" s="5" t="n">
        <v>0</v>
      </c>
      <c r="J41" s="5" t="n">
        <v>1</v>
      </c>
      <c r="K41" s="5" t="n">
        <v>0</v>
      </c>
      <c r="L41" s="5" t="n">
        <v>0</v>
      </c>
      <c r="M41" s="6" t="n">
        <v>4</v>
      </c>
      <c r="N41" s="6" t="n">
        <v>5</v>
      </c>
      <c r="O41" s="6" t="n">
        <v>4</v>
      </c>
      <c r="P41" s="5" t="n">
        <v>3</v>
      </c>
      <c r="Q41" s="5" t="n">
        <v>2</v>
      </c>
      <c r="R41" s="5" t="n">
        <v>3</v>
      </c>
      <c r="S41" s="5" t="n">
        <f aca="false">(R41+Q41+P41)/3</f>
        <v>2.66666666666667</v>
      </c>
      <c r="T41" s="5" t="n">
        <v>2</v>
      </c>
      <c r="U41" s="5" t="n">
        <v>3</v>
      </c>
      <c r="V41" s="5" t="n">
        <v>2</v>
      </c>
      <c r="W41" s="6" t="n">
        <f aca="false">(V41+U41+T41)/3</f>
        <v>2.33333333333333</v>
      </c>
      <c r="X41" s="5" t="n">
        <v>3</v>
      </c>
      <c r="Y41" s="5" t="n">
        <v>1</v>
      </c>
      <c r="Z41" s="5" t="n">
        <v>3</v>
      </c>
      <c r="AA41" s="6" t="n">
        <f aca="false">(Z41+Y41+X41)/3</f>
        <v>2.33333333333333</v>
      </c>
      <c r="AB41" s="5" t="n">
        <v>3</v>
      </c>
      <c r="AC41" s="5" t="n">
        <v>2</v>
      </c>
      <c r="AD41" s="5" t="n">
        <v>4</v>
      </c>
      <c r="AE41" s="6" t="n">
        <f aca="false">(AD41+AC41+AB41)/3</f>
        <v>3</v>
      </c>
      <c r="AF41" s="5" t="n">
        <v>2</v>
      </c>
      <c r="AG41" s="5" t="n">
        <v>2</v>
      </c>
      <c r="AH41" s="5" t="n">
        <v>3</v>
      </c>
      <c r="AI41" s="6" t="n">
        <f aca="false">(AH41+AG41+AF41)/3</f>
        <v>2.33333333333333</v>
      </c>
      <c r="AJ41" s="5" t="n">
        <v>2</v>
      </c>
      <c r="AK41" s="5" t="n">
        <v>2</v>
      </c>
      <c r="AL41" s="5" t="n">
        <v>2</v>
      </c>
      <c r="AM41" s="6" t="n">
        <f aca="false">(AL41+AK41+AJ41)/3</f>
        <v>2</v>
      </c>
      <c r="AN41" s="5" t="n">
        <v>2</v>
      </c>
      <c r="AO41" s="5" t="n">
        <v>2</v>
      </c>
      <c r="AP41" s="5" t="n">
        <v>3</v>
      </c>
      <c r="AQ41" s="6" t="n">
        <f aca="false">(AP41+AO41+AN41)/3</f>
        <v>2.33333333333333</v>
      </c>
      <c r="AR41" s="5" t="n">
        <v>4</v>
      </c>
      <c r="AS41" s="5" t="n">
        <v>92</v>
      </c>
      <c r="AT41" s="6" t="n">
        <v>5</v>
      </c>
      <c r="AU41" s="6" t="n">
        <v>5</v>
      </c>
      <c r="AV41" s="6" t="n">
        <v>5</v>
      </c>
      <c r="AW41" s="7" t="n">
        <v>-1.47518327813473</v>
      </c>
      <c r="AX41" s="7" t="n">
        <v>0.271235042296469</v>
      </c>
      <c r="AY41" s="7" t="n">
        <v>1.30647484747816</v>
      </c>
      <c r="AZ41" s="7" t="n">
        <v>0.35205418563456</v>
      </c>
      <c r="BA41" s="7" t="n">
        <v>0.0106085622790427</v>
      </c>
      <c r="BB41" s="7" t="n">
        <v>0.521282616845944</v>
      </c>
      <c r="BC41" s="7" t="n">
        <v>-0.264146289787745</v>
      </c>
    </row>
    <row r="42" customFormat="false" ht="9.35" hidden="false" customHeight="false" outlineLevel="0" collapsed="false">
      <c r="A42" s="5" t="n">
        <v>1</v>
      </c>
      <c r="B42" s="5" t="n">
        <v>2</v>
      </c>
      <c r="C42" s="5" t="n">
        <v>1</v>
      </c>
      <c r="D42" s="5" t="n">
        <v>2</v>
      </c>
      <c r="E42" s="5" t="n">
        <v>2</v>
      </c>
      <c r="F42" s="5" t="n">
        <v>1</v>
      </c>
      <c r="G42" s="5" t="n">
        <v>1</v>
      </c>
      <c r="H42" s="5" t="n">
        <v>0</v>
      </c>
      <c r="I42" s="5" t="n">
        <v>1</v>
      </c>
      <c r="J42" s="5" t="n">
        <v>0</v>
      </c>
      <c r="K42" s="5" t="n">
        <v>1</v>
      </c>
      <c r="L42" s="5" t="n">
        <v>0</v>
      </c>
      <c r="M42" s="6" t="n">
        <v>5</v>
      </c>
      <c r="N42" s="6" t="n">
        <v>4</v>
      </c>
      <c r="O42" s="6" t="n">
        <v>4</v>
      </c>
      <c r="P42" s="5" t="n">
        <v>2</v>
      </c>
      <c r="Q42" s="5" t="n">
        <v>2</v>
      </c>
      <c r="R42" s="5" t="n">
        <v>1</v>
      </c>
      <c r="S42" s="5" t="n">
        <f aca="false">(R42+Q42+P42)/3</f>
        <v>1.66666666666667</v>
      </c>
      <c r="T42" s="5" t="n">
        <v>1</v>
      </c>
      <c r="U42" s="5" t="n">
        <v>2</v>
      </c>
      <c r="V42" s="5" t="n">
        <v>2</v>
      </c>
      <c r="W42" s="6" t="n">
        <f aca="false">(V42+U42+T42)/3</f>
        <v>1.66666666666667</v>
      </c>
      <c r="X42" s="5" t="n">
        <v>3</v>
      </c>
      <c r="Y42" s="5" t="n">
        <v>3</v>
      </c>
      <c r="Z42" s="5" t="n">
        <v>2</v>
      </c>
      <c r="AA42" s="6" t="n">
        <f aca="false">(Z42+Y42+X42)/3</f>
        <v>2.66666666666667</v>
      </c>
      <c r="AB42" s="5" t="n">
        <v>2</v>
      </c>
      <c r="AC42" s="5" t="n">
        <v>3</v>
      </c>
      <c r="AD42" s="5" t="n">
        <v>3</v>
      </c>
      <c r="AE42" s="6" t="n">
        <f aca="false">(AD42+AC42+AB42)/3</f>
        <v>2.66666666666667</v>
      </c>
      <c r="AF42" s="5" t="n">
        <v>4</v>
      </c>
      <c r="AG42" s="5" t="n">
        <v>4</v>
      </c>
      <c r="AH42" s="5" t="n">
        <v>4</v>
      </c>
      <c r="AI42" s="6" t="n">
        <f aca="false">(AH42+AG42+AF42)/3</f>
        <v>4</v>
      </c>
      <c r="AJ42" s="5" t="n">
        <v>3</v>
      </c>
      <c r="AK42" s="5" t="n">
        <v>2</v>
      </c>
      <c r="AL42" s="5" t="n">
        <v>3</v>
      </c>
      <c r="AM42" s="6" t="n">
        <f aca="false">(AL42+AK42+AJ42)/3</f>
        <v>2.66666666666667</v>
      </c>
      <c r="AN42" s="5" t="n">
        <v>2</v>
      </c>
      <c r="AO42" s="5" t="n">
        <v>1</v>
      </c>
      <c r="AP42" s="5" t="n">
        <v>2</v>
      </c>
      <c r="AQ42" s="6" t="n">
        <f aca="false">(AP42+AO42+AN42)/3</f>
        <v>1.66666666666667</v>
      </c>
      <c r="AR42" s="5" t="n">
        <v>4</v>
      </c>
      <c r="AS42" s="5" t="n">
        <v>91</v>
      </c>
      <c r="AT42" s="6" t="n">
        <v>5</v>
      </c>
      <c r="AU42" s="6" t="n">
        <v>5</v>
      </c>
      <c r="AV42" s="6" t="n">
        <v>4</v>
      </c>
      <c r="AW42" s="7" t="n">
        <v>-1.3441003499129</v>
      </c>
      <c r="AX42" s="7" t="n">
        <v>1.18134358902736</v>
      </c>
      <c r="AY42" s="7" t="n">
        <v>-0.243162630664637</v>
      </c>
      <c r="AZ42" s="7" t="n">
        <v>0.152613549473682</v>
      </c>
      <c r="BA42" s="7" t="n">
        <v>0.231700845488786</v>
      </c>
      <c r="BB42" s="7" t="n">
        <v>-3.0491227736004</v>
      </c>
      <c r="BC42" s="7" t="n">
        <v>-0.524705710520982</v>
      </c>
    </row>
    <row r="43" customFormat="false" ht="9.35" hidden="false" customHeight="false" outlineLevel="0" collapsed="false">
      <c r="A43" s="5" t="n">
        <v>1</v>
      </c>
      <c r="B43" s="5" t="n">
        <v>2</v>
      </c>
      <c r="C43" s="5" t="n">
        <v>1</v>
      </c>
      <c r="D43" s="5" t="n">
        <v>1</v>
      </c>
      <c r="E43" s="5" t="n">
        <v>2</v>
      </c>
      <c r="F43" s="5" t="n">
        <v>1</v>
      </c>
      <c r="G43" s="5" t="n">
        <v>0</v>
      </c>
      <c r="H43" s="5" t="n">
        <v>0</v>
      </c>
      <c r="I43" s="5" t="n">
        <v>1</v>
      </c>
      <c r="J43" s="5" t="n">
        <v>1</v>
      </c>
      <c r="K43" s="5" t="n">
        <v>0</v>
      </c>
      <c r="L43" s="5" t="n">
        <v>0</v>
      </c>
      <c r="M43" s="6" t="n">
        <v>4</v>
      </c>
      <c r="N43" s="6" t="n">
        <v>4</v>
      </c>
      <c r="O43" s="6" t="n">
        <v>4</v>
      </c>
      <c r="P43" s="5" t="n">
        <v>3</v>
      </c>
      <c r="Q43" s="5" t="n">
        <v>3</v>
      </c>
      <c r="R43" s="5" t="n">
        <v>3</v>
      </c>
      <c r="S43" s="5" t="n">
        <f aca="false">(R43+Q43+P43)/3</f>
        <v>3</v>
      </c>
      <c r="T43" s="5" t="n">
        <v>4</v>
      </c>
      <c r="U43" s="5" t="n">
        <v>3</v>
      </c>
      <c r="V43" s="5" t="n">
        <v>2</v>
      </c>
      <c r="W43" s="6" t="n">
        <f aca="false">(V43+U43+T43)/3</f>
        <v>3</v>
      </c>
      <c r="X43" s="5" t="n">
        <v>3</v>
      </c>
      <c r="Y43" s="5" t="n">
        <v>3</v>
      </c>
      <c r="Z43" s="5" t="n">
        <v>3</v>
      </c>
      <c r="AA43" s="6" t="n">
        <f aca="false">(Z43+Y43+X43)/3</f>
        <v>3</v>
      </c>
      <c r="AB43" s="5" t="n">
        <v>4</v>
      </c>
      <c r="AC43" s="5" t="n">
        <v>3</v>
      </c>
      <c r="AD43" s="5" t="n">
        <v>4</v>
      </c>
      <c r="AE43" s="6" t="n">
        <f aca="false">(AD43+AC43+AB43)/3</f>
        <v>3.66666666666667</v>
      </c>
      <c r="AF43" s="5" t="n">
        <v>3</v>
      </c>
      <c r="AG43" s="5" t="n">
        <v>4</v>
      </c>
      <c r="AH43" s="5" t="n">
        <v>3</v>
      </c>
      <c r="AI43" s="6" t="n">
        <f aca="false">(AH43+AG43+AF43)/3</f>
        <v>3.33333333333333</v>
      </c>
      <c r="AJ43" s="5" t="n">
        <v>2</v>
      </c>
      <c r="AK43" s="5" t="n">
        <v>3</v>
      </c>
      <c r="AL43" s="5" t="n">
        <v>3</v>
      </c>
      <c r="AM43" s="6" t="n">
        <f aca="false">(AL43+AK43+AJ43)/3</f>
        <v>2.66666666666667</v>
      </c>
      <c r="AN43" s="5" t="n">
        <v>5</v>
      </c>
      <c r="AO43" s="5" t="n">
        <v>3</v>
      </c>
      <c r="AP43" s="5" t="n">
        <v>4</v>
      </c>
      <c r="AQ43" s="6" t="n">
        <f aca="false">(AP43+AO43+AN43)/3</f>
        <v>4</v>
      </c>
      <c r="AR43" s="5" t="n">
        <v>4</v>
      </c>
      <c r="AS43" s="5" t="n">
        <v>36</v>
      </c>
      <c r="AT43" s="6" t="n">
        <v>5</v>
      </c>
      <c r="AU43" s="6" t="n">
        <v>5</v>
      </c>
      <c r="AV43" s="6" t="n">
        <v>5</v>
      </c>
      <c r="AW43" s="7" t="n">
        <v>0.0887328425720498</v>
      </c>
      <c r="AX43" s="7" t="n">
        <v>0.488045299475397</v>
      </c>
      <c r="AY43" s="7" t="n">
        <v>1.04402128020254</v>
      </c>
      <c r="AZ43" s="7" t="n">
        <v>0.69068653912327</v>
      </c>
      <c r="BA43" s="7" t="n">
        <v>-0.147794824324105</v>
      </c>
      <c r="BB43" s="7" t="n">
        <v>0.281564996354897</v>
      </c>
      <c r="BC43" s="7" t="n">
        <v>-0.952627794242369</v>
      </c>
    </row>
    <row r="44" customFormat="false" ht="9.35" hidden="false" customHeight="false" outlineLevel="0" collapsed="false">
      <c r="A44" s="5" t="n">
        <v>1</v>
      </c>
      <c r="B44" s="5" t="n">
        <v>2</v>
      </c>
      <c r="C44" s="5" t="n">
        <v>1</v>
      </c>
      <c r="D44" s="5" t="n">
        <v>1</v>
      </c>
      <c r="E44" s="5" t="n">
        <v>2</v>
      </c>
      <c r="F44" s="5" t="n">
        <v>1</v>
      </c>
      <c r="G44" s="5" t="n">
        <v>0</v>
      </c>
      <c r="H44" s="5" t="n">
        <v>0</v>
      </c>
      <c r="I44" s="5" t="n">
        <v>1</v>
      </c>
      <c r="J44" s="5" t="n">
        <v>1</v>
      </c>
      <c r="K44" s="5" t="n">
        <v>1</v>
      </c>
      <c r="L44" s="5" t="n">
        <v>0</v>
      </c>
      <c r="M44" s="6" t="n">
        <v>4</v>
      </c>
      <c r="N44" s="6" t="n">
        <v>3</v>
      </c>
      <c r="O44" s="6" t="n">
        <v>3</v>
      </c>
      <c r="P44" s="5" t="n">
        <v>3</v>
      </c>
      <c r="Q44" s="5" t="n">
        <v>3</v>
      </c>
      <c r="R44" s="5" t="n">
        <v>3</v>
      </c>
      <c r="S44" s="5" t="n">
        <f aca="false">(R44+Q44+P44)/3</f>
        <v>3</v>
      </c>
      <c r="T44" s="5" t="n">
        <v>3</v>
      </c>
      <c r="U44" s="5" t="n">
        <v>3</v>
      </c>
      <c r="V44" s="5" t="n">
        <v>3</v>
      </c>
      <c r="W44" s="6" t="n">
        <f aca="false">(V44+U44+T44)/3</f>
        <v>3</v>
      </c>
      <c r="X44" s="5" t="n">
        <v>5</v>
      </c>
      <c r="Y44" s="5" t="n">
        <v>5</v>
      </c>
      <c r="Z44" s="5" t="n">
        <v>4</v>
      </c>
      <c r="AA44" s="6" t="n">
        <f aca="false">(Z44+Y44+X44)/3</f>
        <v>4.66666666666667</v>
      </c>
      <c r="AB44" s="5" t="n">
        <v>4</v>
      </c>
      <c r="AC44" s="5" t="n">
        <v>3</v>
      </c>
      <c r="AD44" s="5" t="n">
        <v>4</v>
      </c>
      <c r="AE44" s="6" t="n">
        <f aca="false">(AD44+AC44+AB44)/3</f>
        <v>3.66666666666667</v>
      </c>
      <c r="AF44" s="5" t="n">
        <v>4</v>
      </c>
      <c r="AG44" s="5" t="n">
        <v>4</v>
      </c>
      <c r="AH44" s="5" t="n">
        <v>5</v>
      </c>
      <c r="AI44" s="6" t="n">
        <f aca="false">(AH44+AG44+AF44)/3</f>
        <v>4.33333333333333</v>
      </c>
      <c r="AJ44" s="5" t="n">
        <v>3</v>
      </c>
      <c r="AK44" s="5" t="n">
        <v>3</v>
      </c>
      <c r="AL44" s="5" t="n">
        <v>2</v>
      </c>
      <c r="AM44" s="6" t="n">
        <f aca="false">(AL44+AK44+AJ44)/3</f>
        <v>2.66666666666667</v>
      </c>
      <c r="AN44" s="5" t="n">
        <v>5</v>
      </c>
      <c r="AO44" s="5" t="n">
        <v>3</v>
      </c>
      <c r="AP44" s="5" t="n">
        <v>3</v>
      </c>
      <c r="AQ44" s="6" t="n">
        <f aca="false">(AP44+AO44+AN44)/3</f>
        <v>3.66666666666667</v>
      </c>
      <c r="AR44" s="5" t="n">
        <v>4</v>
      </c>
      <c r="AS44" s="5" t="n">
        <v>37</v>
      </c>
      <c r="AT44" s="6" t="n">
        <v>4</v>
      </c>
      <c r="AU44" s="6" t="n">
        <v>3</v>
      </c>
      <c r="AV44" s="6" t="n">
        <v>4</v>
      </c>
      <c r="AW44" s="7" t="n">
        <v>0.759966003069769</v>
      </c>
      <c r="AX44" s="7" t="n">
        <v>0.862929291580923</v>
      </c>
      <c r="AY44" s="7" t="n">
        <v>-0.428317157924359</v>
      </c>
      <c r="AZ44" s="7" t="n">
        <v>2.43821563824915</v>
      </c>
      <c r="BA44" s="7" t="n">
        <v>-0.78685727971645</v>
      </c>
      <c r="BB44" s="7" t="n">
        <v>-0.622298325574582</v>
      </c>
      <c r="BC44" s="7" t="n">
        <v>0.221613009778406</v>
      </c>
    </row>
    <row r="45" customFormat="false" ht="9.35" hidden="false" customHeight="false" outlineLevel="0" collapsed="false">
      <c r="A45" s="5" t="n">
        <v>1</v>
      </c>
      <c r="B45" s="5" t="n">
        <v>2</v>
      </c>
      <c r="C45" s="5" t="n">
        <v>1</v>
      </c>
      <c r="D45" s="5" t="n">
        <v>2</v>
      </c>
      <c r="E45" s="5" t="n">
        <v>2</v>
      </c>
      <c r="F45" s="5" t="n">
        <v>1</v>
      </c>
      <c r="G45" s="5" t="n">
        <v>1</v>
      </c>
      <c r="H45" s="5" t="n">
        <v>0</v>
      </c>
      <c r="I45" s="5" t="n">
        <v>0</v>
      </c>
      <c r="J45" s="5" t="n">
        <v>1</v>
      </c>
      <c r="K45" s="5" t="n">
        <v>0</v>
      </c>
      <c r="L45" s="5" t="n">
        <v>0</v>
      </c>
      <c r="M45" s="6" t="n">
        <v>5</v>
      </c>
      <c r="N45" s="6" t="n">
        <v>4</v>
      </c>
      <c r="O45" s="6" t="n">
        <v>3</v>
      </c>
      <c r="P45" s="5" t="n">
        <v>2</v>
      </c>
      <c r="Q45" s="5" t="n">
        <v>2</v>
      </c>
      <c r="R45" s="5" t="n">
        <v>3</v>
      </c>
      <c r="S45" s="5" t="n">
        <f aca="false">(R45+Q45+P45)/3</f>
        <v>2.33333333333333</v>
      </c>
      <c r="T45" s="5" t="n">
        <v>4</v>
      </c>
      <c r="U45" s="5" t="n">
        <v>2</v>
      </c>
      <c r="V45" s="5" t="n">
        <v>3</v>
      </c>
      <c r="W45" s="6" t="n">
        <f aca="false">(V45+U45+T45)/3</f>
        <v>3</v>
      </c>
      <c r="X45" s="5" t="n">
        <v>3</v>
      </c>
      <c r="Y45" s="5" t="n">
        <v>4</v>
      </c>
      <c r="Z45" s="5" t="n">
        <v>3</v>
      </c>
      <c r="AA45" s="6" t="n">
        <f aca="false">(Z45+Y45+X45)/3</f>
        <v>3.33333333333333</v>
      </c>
      <c r="AB45" s="5" t="n">
        <v>4</v>
      </c>
      <c r="AC45" s="5" t="n">
        <v>3</v>
      </c>
      <c r="AD45" s="5" t="n">
        <v>3</v>
      </c>
      <c r="AE45" s="6" t="n">
        <f aca="false">(AD45+AC45+AB45)/3</f>
        <v>3.33333333333333</v>
      </c>
      <c r="AF45" s="5" t="n">
        <v>3</v>
      </c>
      <c r="AG45" s="5" t="n">
        <v>3</v>
      </c>
      <c r="AH45" s="5" t="n">
        <v>2</v>
      </c>
      <c r="AI45" s="6" t="n">
        <f aca="false">(AH45+AG45+AF45)/3</f>
        <v>2.66666666666667</v>
      </c>
      <c r="AJ45" s="5" t="n">
        <v>3</v>
      </c>
      <c r="AK45" s="5" t="n">
        <v>3</v>
      </c>
      <c r="AL45" s="5" t="n">
        <v>3</v>
      </c>
      <c r="AM45" s="6" t="n">
        <f aca="false">(AL45+AK45+AJ45)/3</f>
        <v>3</v>
      </c>
      <c r="AN45" s="5" t="n">
        <v>3</v>
      </c>
      <c r="AO45" s="5" t="n">
        <v>2</v>
      </c>
      <c r="AP45" s="5" t="n">
        <v>4</v>
      </c>
      <c r="AQ45" s="6" t="n">
        <f aca="false">(AP45+AO45+AN45)/3</f>
        <v>3</v>
      </c>
      <c r="AR45" s="5" t="n">
        <v>4</v>
      </c>
      <c r="AS45" s="5" t="n">
        <v>96</v>
      </c>
      <c r="AT45" s="6" t="n">
        <v>4</v>
      </c>
      <c r="AU45" s="6" t="n">
        <v>5</v>
      </c>
      <c r="AV45" s="6" t="n">
        <v>5</v>
      </c>
      <c r="AW45" s="7" t="n">
        <v>-0.431155539264786</v>
      </c>
      <c r="AX45" s="7" t="n">
        <v>0.83092080132541</v>
      </c>
      <c r="AY45" s="7" t="n">
        <v>-0.172247506482363</v>
      </c>
      <c r="AZ45" s="7" t="n">
        <v>-0.00448926194442268</v>
      </c>
      <c r="BA45" s="7" t="n">
        <v>-0.0257570207386829</v>
      </c>
      <c r="BB45" s="7" t="n">
        <v>0.564563806405438</v>
      </c>
      <c r="BC45" s="7" t="n">
        <v>-0.110117089660043</v>
      </c>
    </row>
    <row r="46" customFormat="false" ht="9.35" hidden="false" customHeight="false" outlineLevel="0" collapsed="false">
      <c r="A46" s="5" t="n">
        <v>1</v>
      </c>
      <c r="B46" s="5" t="n">
        <v>2</v>
      </c>
      <c r="C46" s="5" t="n">
        <v>1</v>
      </c>
      <c r="D46" s="5" t="n">
        <v>1</v>
      </c>
      <c r="E46" s="5" t="n">
        <v>2</v>
      </c>
      <c r="F46" s="5" t="n">
        <v>1</v>
      </c>
      <c r="G46" s="5" t="n">
        <v>0</v>
      </c>
      <c r="H46" s="5" t="n">
        <v>1</v>
      </c>
      <c r="I46" s="5" t="n">
        <v>1</v>
      </c>
      <c r="J46" s="5" t="n">
        <v>0</v>
      </c>
      <c r="K46" s="5" t="n">
        <v>0</v>
      </c>
      <c r="L46" s="5" t="n">
        <v>0</v>
      </c>
      <c r="M46" s="6" t="n">
        <v>5</v>
      </c>
      <c r="N46" s="6" t="n">
        <v>4</v>
      </c>
      <c r="O46" s="6" t="n">
        <v>5</v>
      </c>
      <c r="P46" s="5" t="n">
        <v>3</v>
      </c>
      <c r="Q46" s="5" t="n">
        <v>3</v>
      </c>
      <c r="R46" s="5" t="n">
        <v>3</v>
      </c>
      <c r="S46" s="5" t="n">
        <f aca="false">(R46+Q46+P46)/3</f>
        <v>3</v>
      </c>
      <c r="T46" s="5" t="n">
        <v>4</v>
      </c>
      <c r="U46" s="5" t="n">
        <v>5</v>
      </c>
      <c r="V46" s="5" t="n">
        <v>5</v>
      </c>
      <c r="W46" s="6" t="n">
        <f aca="false">(V46+U46+T46)/3</f>
        <v>4.66666666666667</v>
      </c>
      <c r="X46" s="5" t="n">
        <v>5</v>
      </c>
      <c r="Y46" s="5" t="n">
        <v>3</v>
      </c>
      <c r="Z46" s="5" t="n">
        <v>4</v>
      </c>
      <c r="AA46" s="6" t="n">
        <f aca="false">(Z46+Y46+X46)/3</f>
        <v>4</v>
      </c>
      <c r="AB46" s="5" t="n">
        <v>3</v>
      </c>
      <c r="AC46" s="5" t="n">
        <v>2</v>
      </c>
      <c r="AD46" s="5" t="n">
        <v>2</v>
      </c>
      <c r="AE46" s="6" t="n">
        <f aca="false">(AD46+AC46+AB46)/3</f>
        <v>2.33333333333333</v>
      </c>
      <c r="AF46" s="5" t="n">
        <v>2</v>
      </c>
      <c r="AG46" s="5" t="n">
        <v>4</v>
      </c>
      <c r="AH46" s="5" t="n">
        <v>3</v>
      </c>
      <c r="AI46" s="6" t="n">
        <f aca="false">(AH46+AG46+AF46)/3</f>
        <v>3</v>
      </c>
      <c r="AJ46" s="5" t="n">
        <v>4</v>
      </c>
      <c r="AK46" s="5" t="n">
        <v>3</v>
      </c>
      <c r="AL46" s="5" t="n">
        <v>2</v>
      </c>
      <c r="AM46" s="6" t="n">
        <f aca="false">(AL46+AK46+AJ46)/3</f>
        <v>3</v>
      </c>
      <c r="AN46" s="5" t="n">
        <v>5</v>
      </c>
      <c r="AO46" s="5" t="n">
        <v>3</v>
      </c>
      <c r="AP46" s="5" t="n">
        <v>5</v>
      </c>
      <c r="AQ46" s="6" t="n">
        <f aca="false">(AP46+AO46+AN46)/3</f>
        <v>4.33333333333333</v>
      </c>
      <c r="AR46" s="5" t="n">
        <v>4</v>
      </c>
      <c r="AS46" s="5" t="n">
        <v>36</v>
      </c>
      <c r="AT46" s="6" t="n">
        <v>5</v>
      </c>
      <c r="AU46" s="6" t="n">
        <v>5</v>
      </c>
      <c r="AV46" s="6" t="n">
        <v>5</v>
      </c>
      <c r="AW46" s="7" t="n">
        <v>0.596617117170313</v>
      </c>
      <c r="AX46" s="7" t="n">
        <v>-1.15578917545959</v>
      </c>
      <c r="AY46" s="7" t="n">
        <v>-1.02841257040971</v>
      </c>
      <c r="AZ46" s="7" t="n">
        <v>-0.163659204024583</v>
      </c>
      <c r="BA46" s="7" t="n">
        <v>-1.47943964918434</v>
      </c>
      <c r="BB46" s="7" t="n">
        <v>1.15760468297284</v>
      </c>
      <c r="BC46" s="7" t="n">
        <v>0.204962057421185</v>
      </c>
    </row>
    <row r="47" customFormat="false" ht="9.35" hidden="false" customHeight="false" outlineLevel="0" collapsed="false">
      <c r="A47" s="5" t="n">
        <v>1</v>
      </c>
      <c r="B47" s="5" t="n">
        <v>1</v>
      </c>
      <c r="C47" s="5" t="n">
        <v>2</v>
      </c>
      <c r="D47" s="5" t="n">
        <v>1</v>
      </c>
      <c r="E47" s="5" t="n">
        <v>2</v>
      </c>
      <c r="F47" s="5" t="n">
        <v>1</v>
      </c>
      <c r="G47" s="5" t="n">
        <v>0</v>
      </c>
      <c r="H47" s="5" t="n">
        <v>0</v>
      </c>
      <c r="I47" s="5" t="n">
        <v>1</v>
      </c>
      <c r="J47" s="5" t="n">
        <v>1</v>
      </c>
      <c r="K47" s="5" t="n">
        <v>0</v>
      </c>
      <c r="L47" s="5" t="n">
        <v>0</v>
      </c>
      <c r="M47" s="6" t="n">
        <v>5</v>
      </c>
      <c r="N47" s="6" t="n">
        <v>4</v>
      </c>
      <c r="O47" s="6" t="n">
        <v>3</v>
      </c>
      <c r="P47" s="5" t="n">
        <v>2</v>
      </c>
      <c r="Q47" s="5" t="n">
        <v>1</v>
      </c>
      <c r="R47" s="5" t="n">
        <v>2</v>
      </c>
      <c r="S47" s="5" t="n">
        <f aca="false">(R47+Q47+P47)/3</f>
        <v>1.66666666666667</v>
      </c>
      <c r="T47" s="5" t="n">
        <v>3</v>
      </c>
      <c r="U47" s="5" t="n">
        <v>3</v>
      </c>
      <c r="V47" s="5" t="n">
        <v>3</v>
      </c>
      <c r="W47" s="6" t="n">
        <f aca="false">(V47+U47+T47)/3</f>
        <v>3</v>
      </c>
      <c r="X47" s="5" t="n">
        <v>3</v>
      </c>
      <c r="Y47" s="5" t="n">
        <v>3</v>
      </c>
      <c r="Z47" s="5" t="n">
        <v>3</v>
      </c>
      <c r="AA47" s="6" t="n">
        <f aca="false">(Z47+Y47+X47)/3</f>
        <v>3</v>
      </c>
      <c r="AB47" s="5" t="n">
        <v>4</v>
      </c>
      <c r="AC47" s="5" t="n">
        <v>4</v>
      </c>
      <c r="AD47" s="5" t="n">
        <v>3</v>
      </c>
      <c r="AE47" s="6" t="n">
        <f aca="false">(AD47+AC47+AB47)/3</f>
        <v>3.66666666666667</v>
      </c>
      <c r="AF47" s="5" t="n">
        <v>3</v>
      </c>
      <c r="AG47" s="5" t="n">
        <v>4</v>
      </c>
      <c r="AH47" s="5" t="n">
        <v>3</v>
      </c>
      <c r="AI47" s="6" t="n">
        <f aca="false">(AH47+AG47+AF47)/3</f>
        <v>3.33333333333333</v>
      </c>
      <c r="AJ47" s="5" t="n">
        <v>3</v>
      </c>
      <c r="AK47" s="5" t="n">
        <v>2</v>
      </c>
      <c r="AL47" s="5" t="n">
        <v>3</v>
      </c>
      <c r="AM47" s="6" t="n">
        <f aca="false">(AL47+AK47+AJ47)/3</f>
        <v>2.66666666666667</v>
      </c>
      <c r="AN47" s="5" t="n">
        <v>2</v>
      </c>
      <c r="AO47" s="5" t="n">
        <v>1</v>
      </c>
      <c r="AP47" s="5" t="n">
        <v>2</v>
      </c>
      <c r="AQ47" s="6" t="n">
        <f aca="false">(AP47+AO47+AN47)/3</f>
        <v>1.66666666666667</v>
      </c>
      <c r="AR47" s="5" t="n">
        <v>4</v>
      </c>
      <c r="AS47" s="5" t="n">
        <v>94</v>
      </c>
      <c r="AT47" s="6" t="n">
        <v>5</v>
      </c>
      <c r="AU47" s="6" t="n">
        <v>4</v>
      </c>
      <c r="AV47" s="6" t="n">
        <v>4</v>
      </c>
      <c r="AW47" s="7" t="n">
        <v>-0.869749982949135</v>
      </c>
      <c r="AX47" s="7" t="n">
        <v>1.763624091286</v>
      </c>
      <c r="AY47" s="7" t="n">
        <v>0.133547991370977</v>
      </c>
      <c r="AZ47" s="7" t="n">
        <v>-0.546198181427291</v>
      </c>
      <c r="BA47" s="7" t="n">
        <v>-0.955409239378473</v>
      </c>
      <c r="BB47" s="7" t="n">
        <v>-1.26358090378093</v>
      </c>
      <c r="BC47" s="7" t="n">
        <v>1.18897864184757</v>
      </c>
    </row>
    <row r="48" customFormat="false" ht="9.35" hidden="false" customHeight="false" outlineLevel="0" collapsed="false">
      <c r="A48" s="5" t="n">
        <v>1</v>
      </c>
      <c r="B48" s="5" t="n">
        <v>1</v>
      </c>
      <c r="C48" s="5" t="n">
        <v>2</v>
      </c>
      <c r="D48" s="5" t="n">
        <v>1</v>
      </c>
      <c r="E48" s="5" t="n">
        <v>2</v>
      </c>
      <c r="F48" s="5" t="n">
        <v>1</v>
      </c>
      <c r="G48" s="5" t="n">
        <v>0</v>
      </c>
      <c r="H48" s="5" t="n">
        <v>0</v>
      </c>
      <c r="I48" s="5" t="n">
        <v>1</v>
      </c>
      <c r="J48" s="5" t="n">
        <v>1</v>
      </c>
      <c r="K48" s="5" t="n">
        <v>0</v>
      </c>
      <c r="L48" s="5" t="n">
        <v>0</v>
      </c>
      <c r="M48" s="6" t="n">
        <v>5</v>
      </c>
      <c r="N48" s="6" t="n">
        <v>4</v>
      </c>
      <c r="O48" s="6" t="n">
        <v>4</v>
      </c>
      <c r="P48" s="5" t="n">
        <v>2</v>
      </c>
      <c r="Q48" s="5" t="n">
        <v>3</v>
      </c>
      <c r="R48" s="5" t="n">
        <v>2</v>
      </c>
      <c r="S48" s="5" t="n">
        <f aca="false">(R48+Q48+P48)/3</f>
        <v>2.33333333333333</v>
      </c>
      <c r="T48" s="5" t="n">
        <v>2</v>
      </c>
      <c r="U48" s="5" t="n">
        <v>2</v>
      </c>
      <c r="V48" s="5" t="n">
        <v>2</v>
      </c>
      <c r="W48" s="6" t="n">
        <f aca="false">(V48+U48+T48)/3</f>
        <v>2</v>
      </c>
      <c r="X48" s="5" t="n">
        <v>3</v>
      </c>
      <c r="Y48" s="5" t="n">
        <v>3</v>
      </c>
      <c r="Z48" s="5" t="n">
        <v>3</v>
      </c>
      <c r="AA48" s="6" t="n">
        <f aca="false">(Z48+Y48+X48)/3</f>
        <v>3</v>
      </c>
      <c r="AB48" s="5" t="n">
        <v>3</v>
      </c>
      <c r="AC48" s="5" t="n">
        <v>3</v>
      </c>
      <c r="AD48" s="5" t="n">
        <v>3</v>
      </c>
      <c r="AE48" s="6" t="n">
        <f aca="false">(AD48+AC48+AB48)/3</f>
        <v>3</v>
      </c>
      <c r="AF48" s="5" t="n">
        <v>4</v>
      </c>
      <c r="AG48" s="5" t="n">
        <v>4</v>
      </c>
      <c r="AH48" s="5" t="n">
        <v>3</v>
      </c>
      <c r="AI48" s="6" t="n">
        <f aca="false">(AH48+AG48+AF48)/3</f>
        <v>3.66666666666667</v>
      </c>
      <c r="AJ48" s="5" t="n">
        <v>3</v>
      </c>
      <c r="AK48" s="5" t="n">
        <v>3</v>
      </c>
      <c r="AL48" s="5" t="n">
        <v>2</v>
      </c>
      <c r="AM48" s="6" t="n">
        <f aca="false">(AL48+AK48+AJ48)/3</f>
        <v>2.66666666666667</v>
      </c>
      <c r="AN48" s="5" t="n">
        <v>2</v>
      </c>
      <c r="AO48" s="5" t="n">
        <v>3</v>
      </c>
      <c r="AP48" s="5" t="n">
        <v>3</v>
      </c>
      <c r="AQ48" s="6" t="n">
        <f aca="false">(AP48+AO48+AN48)/3</f>
        <v>2.66666666666667</v>
      </c>
      <c r="AR48" s="5" t="n">
        <v>4</v>
      </c>
      <c r="AS48" s="5" t="n">
        <v>93</v>
      </c>
      <c r="AT48" s="6" t="n">
        <v>5</v>
      </c>
      <c r="AU48" s="6" t="n">
        <v>4</v>
      </c>
      <c r="AV48" s="6" t="n">
        <v>5</v>
      </c>
      <c r="AW48" s="7" t="n">
        <v>-0.724486020903912</v>
      </c>
      <c r="AX48" s="7" t="n">
        <v>0.841826422253531</v>
      </c>
      <c r="AY48" s="7" t="n">
        <v>0.0967380997705249</v>
      </c>
      <c r="AZ48" s="7" t="n">
        <v>0.69993772348784</v>
      </c>
      <c r="BA48" s="7" t="n">
        <v>0.295179748092984</v>
      </c>
      <c r="BB48" s="7" t="n">
        <v>-1.51686255967637</v>
      </c>
      <c r="BC48" s="7" t="n">
        <v>-0.944856902801766</v>
      </c>
    </row>
    <row r="49" customFormat="false" ht="9.35" hidden="false" customHeight="false" outlineLevel="0" collapsed="false">
      <c r="A49" s="5" t="n">
        <v>1</v>
      </c>
      <c r="B49" s="5" t="n">
        <v>1</v>
      </c>
      <c r="C49" s="5" t="n">
        <v>2</v>
      </c>
      <c r="D49" s="5" t="n">
        <v>2</v>
      </c>
      <c r="E49" s="5" t="n">
        <v>2</v>
      </c>
      <c r="F49" s="5" t="n">
        <v>1</v>
      </c>
      <c r="G49" s="5" t="n">
        <v>0</v>
      </c>
      <c r="H49" s="5" t="n">
        <v>1</v>
      </c>
      <c r="I49" s="5" t="n">
        <v>1</v>
      </c>
      <c r="J49" s="5" t="n">
        <v>0</v>
      </c>
      <c r="K49" s="5" t="n">
        <v>1</v>
      </c>
      <c r="L49" s="5" t="n">
        <v>0</v>
      </c>
      <c r="M49" s="6" t="n">
        <v>5</v>
      </c>
      <c r="N49" s="6" t="n">
        <v>5</v>
      </c>
      <c r="O49" s="6" t="n">
        <v>3</v>
      </c>
      <c r="P49" s="5" t="n">
        <v>2</v>
      </c>
      <c r="Q49" s="5" t="n">
        <v>2</v>
      </c>
      <c r="R49" s="5" t="n">
        <v>1</v>
      </c>
      <c r="S49" s="5" t="n">
        <f aca="false">(R49+Q49+P49)/3</f>
        <v>1.66666666666667</v>
      </c>
      <c r="T49" s="5" t="n">
        <v>3</v>
      </c>
      <c r="U49" s="5" t="n">
        <v>2</v>
      </c>
      <c r="V49" s="5" t="n">
        <v>3</v>
      </c>
      <c r="W49" s="6" t="n">
        <f aca="false">(V49+U49+T49)/3</f>
        <v>2.66666666666667</v>
      </c>
      <c r="X49" s="5" t="n">
        <v>3</v>
      </c>
      <c r="Y49" s="5" t="n">
        <v>2</v>
      </c>
      <c r="Z49" s="5" t="n">
        <v>3</v>
      </c>
      <c r="AA49" s="6" t="n">
        <f aca="false">(Z49+Y49+X49)/3</f>
        <v>2.66666666666667</v>
      </c>
      <c r="AB49" s="5" t="n">
        <v>2</v>
      </c>
      <c r="AC49" s="5" t="n">
        <v>3</v>
      </c>
      <c r="AD49" s="5" t="n">
        <v>3</v>
      </c>
      <c r="AE49" s="6" t="n">
        <f aca="false">(AD49+AC49+AB49)/3</f>
        <v>2.66666666666667</v>
      </c>
      <c r="AF49" s="5" t="n">
        <v>2</v>
      </c>
      <c r="AG49" s="5" t="n">
        <v>3</v>
      </c>
      <c r="AH49" s="5" t="n">
        <v>2</v>
      </c>
      <c r="AI49" s="6" t="n">
        <f aca="false">(AH49+AG49+AF49)/3</f>
        <v>2.33333333333333</v>
      </c>
      <c r="AJ49" s="5" t="n">
        <v>3</v>
      </c>
      <c r="AK49" s="5" t="n">
        <v>3</v>
      </c>
      <c r="AL49" s="5" t="n">
        <v>3</v>
      </c>
      <c r="AM49" s="6" t="n">
        <f aca="false">(AL49+AK49+AJ49)/3</f>
        <v>3</v>
      </c>
      <c r="AN49" s="5" t="n">
        <v>2</v>
      </c>
      <c r="AO49" s="5" t="n">
        <v>1</v>
      </c>
      <c r="AP49" s="5" t="n">
        <v>2</v>
      </c>
      <c r="AQ49" s="6" t="n">
        <f aca="false">(AP49+AO49+AN49)/3</f>
        <v>1.66666666666667</v>
      </c>
      <c r="AR49" s="5" t="n">
        <v>4</v>
      </c>
      <c r="AS49" s="5" t="n">
        <v>95</v>
      </c>
      <c r="AT49" s="6" t="n">
        <v>4</v>
      </c>
      <c r="AU49" s="6" t="n">
        <v>5</v>
      </c>
      <c r="AV49" s="6" t="n">
        <v>5</v>
      </c>
      <c r="AW49" s="7" t="n">
        <v>-1.52012557372526</v>
      </c>
      <c r="AX49" s="7" t="n">
        <v>0.843146868223247</v>
      </c>
      <c r="AY49" s="7" t="n">
        <v>-0.483514157227236</v>
      </c>
      <c r="AZ49" s="7" t="n">
        <v>-1.17141362009645</v>
      </c>
      <c r="BA49" s="7" t="n">
        <v>0.357002467599092</v>
      </c>
      <c r="BB49" s="7" t="n">
        <v>-0.137059922043668</v>
      </c>
      <c r="BC49" s="7" t="n">
        <v>0.597455348030927</v>
      </c>
    </row>
    <row r="50" customFormat="false" ht="9.35" hidden="false" customHeight="false" outlineLevel="0" collapsed="false">
      <c r="A50" s="5" t="n">
        <v>1</v>
      </c>
      <c r="B50" s="5" t="n">
        <v>1</v>
      </c>
      <c r="C50" s="5" t="n">
        <v>2</v>
      </c>
      <c r="D50" s="5" t="n">
        <v>1</v>
      </c>
      <c r="E50" s="5" t="n">
        <v>2</v>
      </c>
      <c r="F50" s="5" t="n">
        <v>1</v>
      </c>
      <c r="G50" s="5" t="n">
        <v>0</v>
      </c>
      <c r="H50" s="5" t="n">
        <v>0</v>
      </c>
      <c r="I50" s="5" t="n">
        <v>1</v>
      </c>
      <c r="J50" s="5" t="n">
        <v>1</v>
      </c>
      <c r="K50" s="5" t="n">
        <v>1</v>
      </c>
      <c r="L50" s="5" t="n">
        <v>0</v>
      </c>
      <c r="M50" s="6" t="n">
        <v>4</v>
      </c>
      <c r="N50" s="6" t="n">
        <v>4</v>
      </c>
      <c r="O50" s="6" t="n">
        <v>4</v>
      </c>
      <c r="P50" s="5" t="n">
        <v>2</v>
      </c>
      <c r="Q50" s="5" t="n">
        <v>2</v>
      </c>
      <c r="R50" s="5" t="n">
        <v>2</v>
      </c>
      <c r="S50" s="5" t="n">
        <f aca="false">(R50+Q50+P50)/3</f>
        <v>2</v>
      </c>
      <c r="T50" s="5" t="n">
        <v>2</v>
      </c>
      <c r="U50" s="5" t="n">
        <v>2</v>
      </c>
      <c r="V50" s="5" t="n">
        <v>2</v>
      </c>
      <c r="W50" s="6" t="n">
        <f aca="false">(V50+U50+T50)/3</f>
        <v>2</v>
      </c>
      <c r="X50" s="5" t="n">
        <v>5</v>
      </c>
      <c r="Y50" s="5" t="n">
        <v>4</v>
      </c>
      <c r="Z50" s="5" t="n">
        <v>3</v>
      </c>
      <c r="AA50" s="6" t="n">
        <f aca="false">(Z50+Y50+X50)/3</f>
        <v>4</v>
      </c>
      <c r="AB50" s="5" t="n">
        <v>2</v>
      </c>
      <c r="AC50" s="5" t="n">
        <v>2</v>
      </c>
      <c r="AD50" s="5" t="n">
        <v>2</v>
      </c>
      <c r="AE50" s="6" t="n">
        <f aca="false">(AD50+AC50+AB50)/3</f>
        <v>2</v>
      </c>
      <c r="AF50" s="5" t="n">
        <v>3</v>
      </c>
      <c r="AG50" s="5" t="n">
        <v>5</v>
      </c>
      <c r="AH50" s="5" t="n">
        <v>4</v>
      </c>
      <c r="AI50" s="6" t="n">
        <f aca="false">(AH50+AG50+AF50)/3</f>
        <v>4</v>
      </c>
      <c r="AJ50" s="5" t="n">
        <v>3</v>
      </c>
      <c r="AK50" s="5" t="n">
        <v>3</v>
      </c>
      <c r="AL50" s="5" t="n">
        <v>3</v>
      </c>
      <c r="AM50" s="6" t="n">
        <f aca="false">(AL50+AK50+AJ50)/3</f>
        <v>3</v>
      </c>
      <c r="AN50" s="5" t="n">
        <v>5</v>
      </c>
      <c r="AO50" s="5" t="n">
        <v>3</v>
      </c>
      <c r="AP50" s="5" t="n">
        <v>4</v>
      </c>
      <c r="AQ50" s="6" t="n">
        <f aca="false">(AP50+AO50+AN50)/3</f>
        <v>4</v>
      </c>
      <c r="AR50" s="5" t="n">
        <v>4</v>
      </c>
      <c r="AS50" s="5" t="n">
        <v>94</v>
      </c>
      <c r="AT50" s="6" t="n">
        <v>5</v>
      </c>
      <c r="AU50" s="6" t="n">
        <v>5</v>
      </c>
      <c r="AV50" s="6" t="n">
        <v>4</v>
      </c>
      <c r="AW50" s="7" t="n">
        <v>-0.228291140845329</v>
      </c>
      <c r="AX50" s="7" t="n">
        <v>0.414167756675498</v>
      </c>
      <c r="AY50" s="7" t="n">
        <v>-2.0837997563592</v>
      </c>
      <c r="AZ50" s="7" t="n">
        <v>1.24591965836705</v>
      </c>
      <c r="BA50" s="7" t="n">
        <v>0.232726140536437</v>
      </c>
      <c r="BB50" s="7" t="n">
        <v>-1.92758070375193</v>
      </c>
      <c r="BC50" s="7" t="n">
        <v>-1.80442117401799</v>
      </c>
    </row>
    <row r="51" customFormat="false" ht="9.35" hidden="false" customHeight="false" outlineLevel="0" collapsed="false">
      <c r="A51" s="5" t="n">
        <v>1</v>
      </c>
      <c r="B51" s="5" t="n">
        <v>1</v>
      </c>
      <c r="C51" s="5" t="n">
        <v>2</v>
      </c>
      <c r="D51" s="5" t="n">
        <v>1</v>
      </c>
      <c r="E51" s="5" t="n">
        <v>2</v>
      </c>
      <c r="F51" s="5" t="n">
        <v>1</v>
      </c>
      <c r="G51" s="5" t="n">
        <v>0</v>
      </c>
      <c r="H51" s="5" t="n">
        <v>1</v>
      </c>
      <c r="I51" s="5" t="n">
        <v>0</v>
      </c>
      <c r="J51" s="5" t="n">
        <v>1</v>
      </c>
      <c r="K51" s="5" t="n">
        <v>0</v>
      </c>
      <c r="L51" s="5" t="n">
        <v>0</v>
      </c>
      <c r="M51" s="6" t="n">
        <v>4</v>
      </c>
      <c r="N51" s="6" t="n">
        <v>5</v>
      </c>
      <c r="O51" s="6" t="n">
        <v>4</v>
      </c>
      <c r="P51" s="5" t="n">
        <v>2</v>
      </c>
      <c r="Q51" s="5" t="n">
        <v>2</v>
      </c>
      <c r="R51" s="5" t="n">
        <v>3</v>
      </c>
      <c r="S51" s="5" t="n">
        <f aca="false">(R51+Q51+P51)/3</f>
        <v>2.33333333333333</v>
      </c>
      <c r="T51" s="5" t="n">
        <v>3</v>
      </c>
      <c r="U51" s="5" t="n">
        <v>2</v>
      </c>
      <c r="V51" s="5" t="n">
        <v>3</v>
      </c>
      <c r="W51" s="6" t="n">
        <f aca="false">(V51+U51+T51)/3</f>
        <v>2.66666666666667</v>
      </c>
      <c r="X51" s="5" t="n">
        <v>3</v>
      </c>
      <c r="Y51" s="5" t="n">
        <v>3</v>
      </c>
      <c r="Z51" s="5" t="n">
        <v>3</v>
      </c>
      <c r="AA51" s="6" t="n">
        <f aca="false">(Z51+Y51+X51)/3</f>
        <v>3</v>
      </c>
      <c r="AB51" s="5" t="n">
        <v>2</v>
      </c>
      <c r="AC51" s="5" t="n">
        <v>2</v>
      </c>
      <c r="AD51" s="5" t="n">
        <v>2</v>
      </c>
      <c r="AE51" s="6" t="n">
        <f aca="false">(AD51+AC51+AB51)/3</f>
        <v>2</v>
      </c>
      <c r="AF51" s="5" t="n">
        <v>3</v>
      </c>
      <c r="AG51" s="5" t="n">
        <v>4</v>
      </c>
      <c r="AH51" s="5" t="n">
        <v>4</v>
      </c>
      <c r="AI51" s="6" t="n">
        <f aca="false">(AH51+AG51+AF51)/3</f>
        <v>3.66666666666667</v>
      </c>
      <c r="AJ51" s="5" t="n">
        <v>4</v>
      </c>
      <c r="AK51" s="5" t="n">
        <v>3</v>
      </c>
      <c r="AL51" s="5" t="n">
        <v>2</v>
      </c>
      <c r="AM51" s="6" t="n">
        <f aca="false">(AL51+AK51+AJ51)/3</f>
        <v>3</v>
      </c>
      <c r="AN51" s="5" t="n">
        <v>4</v>
      </c>
      <c r="AO51" s="5" t="n">
        <v>2</v>
      </c>
      <c r="AP51" s="5" t="n">
        <v>2</v>
      </c>
      <c r="AQ51" s="6" t="n">
        <f aca="false">(AP51+AO51+AN51)/3</f>
        <v>2.66666666666667</v>
      </c>
      <c r="AR51" s="5" t="n">
        <v>4</v>
      </c>
      <c r="AS51" s="5" t="n">
        <v>86</v>
      </c>
      <c r="AT51" s="6" t="n">
        <v>5</v>
      </c>
      <c r="AU51" s="6" t="n">
        <v>4</v>
      </c>
      <c r="AV51" s="6" t="n">
        <v>4</v>
      </c>
      <c r="AW51" s="7" t="n">
        <v>-0.707293718775116</v>
      </c>
      <c r="AX51" s="7" t="n">
        <v>-0.346357047129571</v>
      </c>
      <c r="AY51" s="7" t="n">
        <v>-0.647012871713893</v>
      </c>
      <c r="AZ51" s="7" t="n">
        <v>0.0289834717136011</v>
      </c>
      <c r="BA51" s="7" t="n">
        <v>-0.00512663312527345</v>
      </c>
      <c r="BB51" s="7" t="n">
        <v>-1.65477423013284</v>
      </c>
      <c r="BC51" s="7" t="n">
        <v>-0.348450421745386</v>
      </c>
    </row>
    <row r="52" customFormat="false" ht="9.35" hidden="false" customHeight="false" outlineLevel="0" collapsed="false">
      <c r="A52" s="5" t="n">
        <v>1</v>
      </c>
      <c r="B52" s="5" t="n">
        <v>2</v>
      </c>
      <c r="C52" s="5" t="n">
        <v>2</v>
      </c>
      <c r="D52" s="5" t="n">
        <v>1</v>
      </c>
      <c r="E52" s="5" t="n">
        <v>2</v>
      </c>
      <c r="F52" s="5" t="n">
        <v>1</v>
      </c>
      <c r="G52" s="5" t="n">
        <v>0</v>
      </c>
      <c r="H52" s="5" t="n">
        <v>1</v>
      </c>
      <c r="I52" s="5" t="n">
        <v>0</v>
      </c>
      <c r="J52" s="5" t="n">
        <v>1</v>
      </c>
      <c r="K52" s="5" t="n">
        <v>0</v>
      </c>
      <c r="L52" s="5" t="n">
        <v>0</v>
      </c>
      <c r="M52" s="6" t="n">
        <v>5</v>
      </c>
      <c r="N52" s="6" t="n">
        <v>5</v>
      </c>
      <c r="O52" s="6" t="n">
        <v>4</v>
      </c>
      <c r="P52" s="5" t="n">
        <v>3</v>
      </c>
      <c r="Q52" s="5" t="n">
        <v>3</v>
      </c>
      <c r="R52" s="5" t="n">
        <v>3</v>
      </c>
      <c r="S52" s="5" t="n">
        <f aca="false">(R52+Q52+P52)/3</f>
        <v>3</v>
      </c>
      <c r="T52" s="5" t="n">
        <v>3</v>
      </c>
      <c r="U52" s="5" t="n">
        <v>3</v>
      </c>
      <c r="V52" s="5" t="n">
        <v>3</v>
      </c>
      <c r="W52" s="6" t="n">
        <f aca="false">(V52+U52+T52)/3</f>
        <v>3</v>
      </c>
      <c r="X52" s="5" t="n">
        <v>4</v>
      </c>
      <c r="Y52" s="5" t="n">
        <v>5</v>
      </c>
      <c r="Z52" s="5" t="n">
        <v>5</v>
      </c>
      <c r="AA52" s="6" t="n">
        <f aca="false">(Z52+Y52+X52)/3</f>
        <v>4.66666666666667</v>
      </c>
      <c r="AB52" s="5" t="n">
        <v>4</v>
      </c>
      <c r="AC52" s="5" t="n">
        <v>4</v>
      </c>
      <c r="AD52" s="5" t="n">
        <v>4</v>
      </c>
      <c r="AE52" s="6" t="n">
        <f aca="false">(AD52+AC52+AB52)/3</f>
        <v>4</v>
      </c>
      <c r="AF52" s="5" t="n">
        <v>3</v>
      </c>
      <c r="AG52" s="5" t="n">
        <v>3</v>
      </c>
      <c r="AH52" s="5" t="n">
        <v>3</v>
      </c>
      <c r="AI52" s="6" t="n">
        <f aca="false">(AH52+AG52+AF52)/3</f>
        <v>3</v>
      </c>
      <c r="AJ52" s="5" t="n">
        <v>2</v>
      </c>
      <c r="AK52" s="5" t="n">
        <v>3</v>
      </c>
      <c r="AL52" s="5" t="n">
        <v>2</v>
      </c>
      <c r="AM52" s="6" t="n">
        <f aca="false">(AL52+AK52+AJ52)/3</f>
        <v>2.33333333333333</v>
      </c>
      <c r="AN52" s="5" t="n">
        <v>3</v>
      </c>
      <c r="AO52" s="5" t="n">
        <v>3</v>
      </c>
      <c r="AP52" s="5" t="n">
        <v>3</v>
      </c>
      <c r="AQ52" s="6" t="n">
        <f aca="false">(AP52+AO52+AN52)/3</f>
        <v>3</v>
      </c>
      <c r="AR52" s="5" t="n">
        <v>4</v>
      </c>
      <c r="AS52" s="5" t="n">
        <v>96</v>
      </c>
      <c r="AT52" s="6" t="n">
        <v>5</v>
      </c>
      <c r="AU52" s="6" t="n">
        <v>5</v>
      </c>
      <c r="AV52" s="6" t="n">
        <v>5</v>
      </c>
      <c r="AW52" s="7" t="n">
        <v>0.150695568610244</v>
      </c>
      <c r="AX52" s="7" t="n">
        <v>1.16420988957481</v>
      </c>
      <c r="AY52" s="7" t="n">
        <v>-0.250627432580503</v>
      </c>
      <c r="AZ52" s="7" t="n">
        <v>2.35482707360959</v>
      </c>
      <c r="BA52" s="7" t="n">
        <v>-0.636368174608975</v>
      </c>
      <c r="BB52" s="7" t="n">
        <v>1.37070278917062</v>
      </c>
      <c r="BC52" s="7" t="n">
        <v>1.03535609090412</v>
      </c>
    </row>
    <row r="53" customFormat="false" ht="9.35" hidden="false" customHeight="false" outlineLevel="0" collapsed="false">
      <c r="A53" s="5" t="n">
        <v>1</v>
      </c>
      <c r="B53" s="5" t="n">
        <v>2</v>
      </c>
      <c r="C53" s="5" t="n">
        <v>2</v>
      </c>
      <c r="D53" s="5" t="n">
        <v>2</v>
      </c>
      <c r="E53" s="5" t="n">
        <v>2</v>
      </c>
      <c r="F53" s="5" t="n">
        <v>1</v>
      </c>
      <c r="G53" s="5" t="n">
        <v>1</v>
      </c>
      <c r="H53" s="5" t="n">
        <v>0</v>
      </c>
      <c r="I53" s="5" t="n">
        <v>0</v>
      </c>
      <c r="J53" s="5" t="n">
        <v>1</v>
      </c>
      <c r="K53" s="5" t="n">
        <v>0</v>
      </c>
      <c r="L53" s="5" t="n">
        <v>0</v>
      </c>
      <c r="M53" s="6" t="n">
        <v>3</v>
      </c>
      <c r="N53" s="6" t="n">
        <v>5</v>
      </c>
      <c r="O53" s="6" t="n">
        <v>4</v>
      </c>
      <c r="P53" s="5" t="n">
        <v>2</v>
      </c>
      <c r="Q53" s="5" t="n">
        <v>3</v>
      </c>
      <c r="R53" s="5" t="n">
        <v>3</v>
      </c>
      <c r="S53" s="5" t="n">
        <f aca="false">(R53+Q53+P53)/3</f>
        <v>2.66666666666667</v>
      </c>
      <c r="T53" s="5" t="n">
        <v>3</v>
      </c>
      <c r="U53" s="5" t="n">
        <v>3</v>
      </c>
      <c r="V53" s="5" t="n">
        <v>4</v>
      </c>
      <c r="W53" s="6" t="n">
        <f aca="false">(V53+U53+T53)/3</f>
        <v>3.33333333333333</v>
      </c>
      <c r="X53" s="5" t="n">
        <v>4</v>
      </c>
      <c r="Y53" s="5" t="n">
        <v>4</v>
      </c>
      <c r="Z53" s="5" t="n">
        <v>3</v>
      </c>
      <c r="AA53" s="6" t="n">
        <f aca="false">(Z53+Y53+X53)/3</f>
        <v>3.66666666666667</v>
      </c>
      <c r="AB53" s="5" t="n">
        <v>2</v>
      </c>
      <c r="AC53" s="5" t="n">
        <v>2</v>
      </c>
      <c r="AD53" s="5" t="n">
        <v>3</v>
      </c>
      <c r="AE53" s="6" t="n">
        <f aca="false">(AD53+AC53+AB53)/3</f>
        <v>2.33333333333333</v>
      </c>
      <c r="AF53" s="5" t="n">
        <v>4</v>
      </c>
      <c r="AG53" s="5" t="n">
        <v>2</v>
      </c>
      <c r="AH53" s="5" t="n">
        <v>3</v>
      </c>
      <c r="AI53" s="6" t="n">
        <f aca="false">(AH53+AG53+AF53)/3</f>
        <v>3</v>
      </c>
      <c r="AJ53" s="5" t="n">
        <v>2</v>
      </c>
      <c r="AK53" s="5" t="n">
        <v>3</v>
      </c>
      <c r="AL53" s="5" t="n">
        <v>3</v>
      </c>
      <c r="AM53" s="6" t="n">
        <f aca="false">(AL53+AK53+AJ53)/3</f>
        <v>2.66666666666667</v>
      </c>
      <c r="AN53" s="5" t="n">
        <v>4</v>
      </c>
      <c r="AO53" s="5" t="n">
        <v>3</v>
      </c>
      <c r="AP53" s="5" t="n">
        <v>3</v>
      </c>
      <c r="AQ53" s="6" t="n">
        <f aca="false">(AP53+AO53+AN53)/3</f>
        <v>3.33333333333333</v>
      </c>
      <c r="AR53" s="5" t="n">
        <v>4</v>
      </c>
      <c r="AS53" s="5" t="n">
        <v>98</v>
      </c>
      <c r="AT53" s="6" t="n">
        <v>5</v>
      </c>
      <c r="AU53" s="6" t="n">
        <v>5</v>
      </c>
      <c r="AV53" s="6" t="n">
        <v>5</v>
      </c>
      <c r="AW53" s="7" t="n">
        <v>-0.297534749852616</v>
      </c>
      <c r="AX53" s="7" t="n">
        <v>-0.523032355557019</v>
      </c>
      <c r="AY53" s="7" t="n">
        <v>-0.780571674097386</v>
      </c>
      <c r="AZ53" s="7" t="n">
        <v>0.555812404262349</v>
      </c>
      <c r="BA53" s="7" t="n">
        <v>-0.410487234024883</v>
      </c>
      <c r="BB53" s="7" t="n">
        <v>0.627618458335002</v>
      </c>
      <c r="BC53" s="7" t="n">
        <v>-0.889246469922516</v>
      </c>
    </row>
    <row r="54" customFormat="false" ht="9.35" hidden="false" customHeight="false" outlineLevel="0" collapsed="false">
      <c r="A54" s="5" t="n">
        <v>1</v>
      </c>
      <c r="B54" s="5" t="n">
        <v>2</v>
      </c>
      <c r="C54" s="5" t="n">
        <v>2</v>
      </c>
      <c r="D54" s="5" t="n">
        <v>1</v>
      </c>
      <c r="E54" s="5" t="n">
        <v>2</v>
      </c>
      <c r="F54" s="5" t="n">
        <v>1</v>
      </c>
      <c r="G54" s="5" t="n">
        <v>1</v>
      </c>
      <c r="H54" s="5" t="n">
        <v>0</v>
      </c>
      <c r="I54" s="5" t="n">
        <v>0</v>
      </c>
      <c r="J54" s="5" t="n">
        <v>1</v>
      </c>
      <c r="K54" s="5" t="n">
        <v>0</v>
      </c>
      <c r="L54" s="5" t="n">
        <v>0</v>
      </c>
      <c r="M54" s="6" t="n">
        <v>4</v>
      </c>
      <c r="N54" s="6" t="n">
        <v>3</v>
      </c>
      <c r="O54" s="6" t="n">
        <v>4</v>
      </c>
      <c r="P54" s="5" t="n">
        <v>2</v>
      </c>
      <c r="Q54" s="5" t="n">
        <v>2</v>
      </c>
      <c r="R54" s="5" t="n">
        <v>2</v>
      </c>
      <c r="S54" s="5" t="n">
        <f aca="false">(R54+Q54+P54)/3</f>
        <v>2</v>
      </c>
      <c r="T54" s="5" t="n">
        <v>3</v>
      </c>
      <c r="U54" s="5" t="n">
        <v>3</v>
      </c>
      <c r="V54" s="5" t="n">
        <v>3</v>
      </c>
      <c r="W54" s="6" t="n">
        <f aca="false">(V54+U54+T54)/3</f>
        <v>3</v>
      </c>
      <c r="X54" s="5" t="n">
        <v>1</v>
      </c>
      <c r="Y54" s="5" t="n">
        <v>2</v>
      </c>
      <c r="Z54" s="5" t="n">
        <v>2</v>
      </c>
      <c r="AA54" s="6" t="n">
        <f aca="false">(Z54+Y54+X54)/3</f>
        <v>1.66666666666667</v>
      </c>
      <c r="AB54" s="5" t="n">
        <v>3</v>
      </c>
      <c r="AC54" s="5" t="n">
        <v>3</v>
      </c>
      <c r="AD54" s="5" t="n">
        <v>2</v>
      </c>
      <c r="AE54" s="6" t="n">
        <f aca="false">(AD54+AC54+AB54)/3</f>
        <v>2.66666666666667</v>
      </c>
      <c r="AF54" s="5" t="n">
        <v>2</v>
      </c>
      <c r="AG54" s="5" t="n">
        <v>2</v>
      </c>
      <c r="AH54" s="5" t="n">
        <v>2</v>
      </c>
      <c r="AI54" s="6" t="n">
        <f aca="false">(AH54+AG54+AF54)/3</f>
        <v>2</v>
      </c>
      <c r="AJ54" s="5" t="n">
        <v>3</v>
      </c>
      <c r="AK54" s="5" t="n">
        <v>2</v>
      </c>
      <c r="AL54" s="5" t="n">
        <v>3</v>
      </c>
      <c r="AM54" s="6" t="n">
        <f aca="false">(AL54+AK54+AJ54)/3</f>
        <v>2.66666666666667</v>
      </c>
      <c r="AN54" s="5" t="n">
        <v>2</v>
      </c>
      <c r="AO54" s="5" t="n">
        <v>2</v>
      </c>
      <c r="AP54" s="5" t="n">
        <v>3</v>
      </c>
      <c r="AQ54" s="6" t="n">
        <f aca="false">(AP54+AO54+AN54)/3</f>
        <v>2.33333333333333</v>
      </c>
      <c r="AR54" s="5" t="n">
        <v>4</v>
      </c>
      <c r="AS54" s="5" t="n">
        <v>91</v>
      </c>
      <c r="AT54" s="6" t="n">
        <v>4</v>
      </c>
      <c r="AU54" s="6" t="n">
        <v>4</v>
      </c>
      <c r="AV54" s="6" t="n">
        <v>4</v>
      </c>
      <c r="AW54" s="7" t="n">
        <v>-1.60327104315979</v>
      </c>
      <c r="AX54" s="7" t="n">
        <v>0.102763925881211</v>
      </c>
      <c r="AY54" s="7" t="n">
        <v>0.827387714917146</v>
      </c>
      <c r="AZ54" s="7" t="n">
        <v>-1.8361850433868</v>
      </c>
      <c r="BA54" s="7" t="n">
        <v>-0.0274774898141361</v>
      </c>
      <c r="BB54" s="7" t="n">
        <v>0.422397969685728</v>
      </c>
      <c r="BC54" s="7" t="n">
        <v>-0.660220180140129</v>
      </c>
    </row>
    <row r="55" customFormat="false" ht="9.35" hidden="false" customHeight="false" outlineLevel="0" collapsed="false">
      <c r="A55" s="5" t="n">
        <v>1</v>
      </c>
      <c r="B55" s="5" t="n">
        <v>2</v>
      </c>
      <c r="C55" s="5" t="n">
        <v>2</v>
      </c>
      <c r="D55" s="5" t="n">
        <v>2</v>
      </c>
      <c r="E55" s="5" t="n">
        <v>2</v>
      </c>
      <c r="F55" s="5" t="n">
        <v>1</v>
      </c>
      <c r="G55" s="5" t="n">
        <v>0</v>
      </c>
      <c r="H55" s="5" t="n">
        <v>0</v>
      </c>
      <c r="I55" s="5" t="n">
        <v>0</v>
      </c>
      <c r="J55" s="5" t="n">
        <v>1</v>
      </c>
      <c r="K55" s="5" t="n">
        <v>1</v>
      </c>
      <c r="L55" s="5" t="n">
        <v>0</v>
      </c>
      <c r="M55" s="6" t="n">
        <v>5</v>
      </c>
      <c r="N55" s="6" t="n">
        <v>4</v>
      </c>
      <c r="O55" s="6" t="n">
        <v>4</v>
      </c>
      <c r="P55" s="5" t="n">
        <v>3</v>
      </c>
      <c r="Q55" s="5" t="n">
        <v>2</v>
      </c>
      <c r="R55" s="5" t="n">
        <v>3</v>
      </c>
      <c r="S55" s="5" t="n">
        <f aca="false">(R55+Q55+P55)/3</f>
        <v>2.66666666666667</v>
      </c>
      <c r="T55" s="5" t="n">
        <v>2</v>
      </c>
      <c r="U55" s="5" t="n">
        <v>2</v>
      </c>
      <c r="V55" s="5" t="n">
        <v>3</v>
      </c>
      <c r="W55" s="6" t="n">
        <f aca="false">(V55+U55+T55)/3</f>
        <v>2.33333333333333</v>
      </c>
      <c r="X55" s="5" t="n">
        <v>3</v>
      </c>
      <c r="Y55" s="5" t="n">
        <v>3</v>
      </c>
      <c r="Z55" s="5" t="n">
        <v>3</v>
      </c>
      <c r="AA55" s="6" t="n">
        <f aca="false">(Z55+Y55+X55)/3</f>
        <v>3</v>
      </c>
      <c r="AB55" s="5" t="n">
        <v>3</v>
      </c>
      <c r="AC55" s="5" t="n">
        <v>2</v>
      </c>
      <c r="AD55" s="5" t="n">
        <v>3</v>
      </c>
      <c r="AE55" s="6" t="n">
        <f aca="false">(AD55+AC55+AB55)/3</f>
        <v>2.66666666666667</v>
      </c>
      <c r="AF55" s="5" t="n">
        <v>2</v>
      </c>
      <c r="AG55" s="5" t="n">
        <v>3</v>
      </c>
      <c r="AH55" s="5" t="n">
        <v>2</v>
      </c>
      <c r="AI55" s="6" t="n">
        <f aca="false">(AH55+AG55+AF55)/3</f>
        <v>2.33333333333333</v>
      </c>
      <c r="AJ55" s="5" t="n">
        <v>3</v>
      </c>
      <c r="AK55" s="5" t="n">
        <v>3</v>
      </c>
      <c r="AL55" s="5" t="n">
        <v>2</v>
      </c>
      <c r="AM55" s="6" t="n">
        <f aca="false">(AL55+AK55+AJ55)/3</f>
        <v>2.66666666666667</v>
      </c>
      <c r="AN55" s="5" t="n">
        <v>3</v>
      </c>
      <c r="AO55" s="5" t="n">
        <v>2</v>
      </c>
      <c r="AP55" s="5" t="n">
        <v>2</v>
      </c>
      <c r="AQ55" s="6" t="n">
        <f aca="false">(AP55+AO55+AN55)/3</f>
        <v>2.33333333333333</v>
      </c>
      <c r="AR55" s="5" t="n">
        <v>4</v>
      </c>
      <c r="AS55" s="5" t="n">
        <v>92</v>
      </c>
      <c r="AT55" s="6" t="n">
        <v>5</v>
      </c>
      <c r="AU55" s="6" t="n">
        <v>5</v>
      </c>
      <c r="AV55" s="6" t="n">
        <v>4</v>
      </c>
      <c r="AW55" s="7" t="n">
        <v>-1.18398820135321</v>
      </c>
      <c r="AX55" s="7" t="n">
        <v>0.0490019482289649</v>
      </c>
      <c r="AY55" s="7" t="n">
        <v>0.0786651451052106</v>
      </c>
      <c r="AZ55" s="7" t="n">
        <v>0.520181260725507</v>
      </c>
      <c r="BA55" s="7" t="n">
        <v>0.631989690645847</v>
      </c>
      <c r="BB55" s="7" t="n">
        <v>0.42511638537918</v>
      </c>
      <c r="BC55" s="7" t="n">
        <v>0.264512818848624</v>
      </c>
    </row>
    <row r="56" customFormat="false" ht="9.35" hidden="false" customHeight="false" outlineLevel="0" collapsed="false">
      <c r="A56" s="5" t="n">
        <v>1</v>
      </c>
      <c r="B56" s="5" t="n">
        <v>2</v>
      </c>
      <c r="C56" s="5" t="n">
        <v>2</v>
      </c>
      <c r="D56" s="5" t="n">
        <v>1</v>
      </c>
      <c r="E56" s="5" t="n">
        <v>2</v>
      </c>
      <c r="F56" s="5" t="n">
        <v>1</v>
      </c>
      <c r="G56" s="5" t="n">
        <v>0</v>
      </c>
      <c r="H56" s="5" t="n">
        <v>0</v>
      </c>
      <c r="I56" s="5" t="n">
        <v>1</v>
      </c>
      <c r="J56" s="5" t="n">
        <v>1</v>
      </c>
      <c r="K56" s="5" t="n">
        <v>1</v>
      </c>
      <c r="L56" s="5" t="n">
        <v>0</v>
      </c>
      <c r="M56" s="6" t="n">
        <v>4</v>
      </c>
      <c r="N56" s="6" t="n">
        <v>5</v>
      </c>
      <c r="O56" s="6" t="n">
        <v>4</v>
      </c>
      <c r="P56" s="5" t="n">
        <v>3</v>
      </c>
      <c r="Q56" s="5" t="n">
        <v>3</v>
      </c>
      <c r="R56" s="5" t="n">
        <v>3</v>
      </c>
      <c r="S56" s="5" t="n">
        <f aca="false">(R56+Q56+P56)/3</f>
        <v>3</v>
      </c>
      <c r="T56" s="5" t="n">
        <v>4</v>
      </c>
      <c r="U56" s="5" t="n">
        <v>4</v>
      </c>
      <c r="V56" s="5" t="n">
        <v>4</v>
      </c>
      <c r="W56" s="6" t="n">
        <f aca="false">(V56+U56+T56)/3</f>
        <v>4</v>
      </c>
      <c r="X56" s="5" t="n">
        <v>3</v>
      </c>
      <c r="Y56" s="5" t="n">
        <v>3</v>
      </c>
      <c r="Z56" s="5" t="n">
        <v>2</v>
      </c>
      <c r="AA56" s="6" t="n">
        <f aca="false">(Z56+Y56+X56)/3</f>
        <v>2.66666666666667</v>
      </c>
      <c r="AB56" s="5" t="n">
        <v>3</v>
      </c>
      <c r="AC56" s="5" t="n">
        <v>3</v>
      </c>
      <c r="AD56" s="5" t="n">
        <v>3</v>
      </c>
      <c r="AE56" s="6" t="n">
        <f aca="false">(AD56+AC56+AB56)/3</f>
        <v>3</v>
      </c>
      <c r="AF56" s="5" t="n">
        <v>3</v>
      </c>
      <c r="AG56" s="5" t="n">
        <v>3</v>
      </c>
      <c r="AH56" s="5" t="n">
        <v>2</v>
      </c>
      <c r="AI56" s="6" t="n">
        <f aca="false">(AH56+AG56+AF56)/3</f>
        <v>2.66666666666667</v>
      </c>
      <c r="AJ56" s="5" t="n">
        <v>3</v>
      </c>
      <c r="AK56" s="5" t="n">
        <v>3</v>
      </c>
      <c r="AL56" s="5" t="n">
        <v>2</v>
      </c>
      <c r="AM56" s="6" t="n">
        <f aca="false">(AL56+AK56+AJ56)/3</f>
        <v>2.66666666666667</v>
      </c>
      <c r="AN56" s="5" t="n">
        <v>3</v>
      </c>
      <c r="AO56" s="5" t="n">
        <v>3</v>
      </c>
      <c r="AP56" s="5" t="n">
        <v>3</v>
      </c>
      <c r="AQ56" s="6" t="n">
        <f aca="false">(AP56+AO56+AN56)/3</f>
        <v>3</v>
      </c>
      <c r="AR56" s="5" t="n">
        <v>4</v>
      </c>
      <c r="AS56" s="5" t="n">
        <v>83</v>
      </c>
      <c r="AT56" s="6" t="n">
        <v>5</v>
      </c>
      <c r="AU56" s="6" t="n">
        <v>5</v>
      </c>
      <c r="AV56" s="6" t="n">
        <v>4</v>
      </c>
      <c r="AW56" s="7" t="n">
        <v>-0.360072416490352</v>
      </c>
      <c r="AX56" s="7" t="n">
        <v>-0.617527178311034</v>
      </c>
      <c r="AY56" s="7" t="n">
        <v>0.906864312234375</v>
      </c>
      <c r="AZ56" s="7" t="n">
        <v>-0.755265209808651</v>
      </c>
      <c r="BA56" s="7" t="n">
        <v>-0.798357555650655</v>
      </c>
      <c r="BB56" s="7" t="n">
        <v>0.810638441635023</v>
      </c>
      <c r="BC56" s="7" t="n">
        <v>0.0605310026381479</v>
      </c>
    </row>
    <row r="57" customFormat="false" ht="9.35" hidden="false" customHeight="false" outlineLevel="0" collapsed="false">
      <c r="A57" s="5" t="n">
        <v>1</v>
      </c>
      <c r="B57" s="5" t="n">
        <v>2</v>
      </c>
      <c r="C57" s="5" t="n">
        <v>2</v>
      </c>
      <c r="D57" s="5" t="n">
        <v>4</v>
      </c>
      <c r="E57" s="5" t="n">
        <v>2</v>
      </c>
      <c r="F57" s="5" t="n">
        <v>1</v>
      </c>
      <c r="G57" s="5" t="n">
        <v>1</v>
      </c>
      <c r="H57" s="5" t="n">
        <v>0</v>
      </c>
      <c r="I57" s="5" t="n">
        <v>1</v>
      </c>
      <c r="J57" s="5" t="n">
        <v>0</v>
      </c>
      <c r="K57" s="5" t="n">
        <v>0</v>
      </c>
      <c r="L57" s="5" t="n">
        <v>0</v>
      </c>
      <c r="M57" s="6" t="n">
        <v>4</v>
      </c>
      <c r="N57" s="6" t="n">
        <v>5</v>
      </c>
      <c r="O57" s="6" t="n">
        <v>4</v>
      </c>
      <c r="P57" s="5" t="n">
        <v>2</v>
      </c>
      <c r="Q57" s="5" t="n">
        <v>3</v>
      </c>
      <c r="R57" s="5" t="n">
        <v>2</v>
      </c>
      <c r="S57" s="5" t="n">
        <f aca="false">(R57+Q57+P57)/3</f>
        <v>2.33333333333333</v>
      </c>
      <c r="T57" s="5" t="n">
        <v>2</v>
      </c>
      <c r="U57" s="5" t="n">
        <v>2</v>
      </c>
      <c r="V57" s="5" t="n">
        <v>2</v>
      </c>
      <c r="W57" s="6" t="n">
        <f aca="false">(V57+U57+T57)/3</f>
        <v>2</v>
      </c>
      <c r="X57" s="5" t="n">
        <v>3</v>
      </c>
      <c r="Y57" s="5" t="n">
        <v>3</v>
      </c>
      <c r="Z57" s="5" t="n">
        <v>3</v>
      </c>
      <c r="AA57" s="6" t="n">
        <f aca="false">(Z57+Y57+X57)/3</f>
        <v>3</v>
      </c>
      <c r="AB57" s="5" t="n">
        <v>3</v>
      </c>
      <c r="AC57" s="5" t="n">
        <v>3</v>
      </c>
      <c r="AD57" s="5" t="n">
        <v>3</v>
      </c>
      <c r="AE57" s="6" t="n">
        <f aca="false">(AD57+AC57+AB57)/3</f>
        <v>3</v>
      </c>
      <c r="AF57" s="5" t="n">
        <v>3</v>
      </c>
      <c r="AG57" s="5" t="n">
        <v>3</v>
      </c>
      <c r="AH57" s="5" t="n">
        <v>3</v>
      </c>
      <c r="AI57" s="6" t="n">
        <f aca="false">(AH57+AG57+AF57)/3</f>
        <v>3</v>
      </c>
      <c r="AJ57" s="5" t="n">
        <v>3</v>
      </c>
      <c r="AK57" s="5" t="n">
        <v>3</v>
      </c>
      <c r="AL57" s="5" t="n">
        <v>3</v>
      </c>
      <c r="AM57" s="6" t="n">
        <f aca="false">(AL57+AK57+AJ57)/3</f>
        <v>3</v>
      </c>
      <c r="AN57" s="5" t="n">
        <v>3</v>
      </c>
      <c r="AO57" s="5" t="n">
        <v>2</v>
      </c>
      <c r="AP57" s="5" t="n">
        <v>4</v>
      </c>
      <c r="AQ57" s="6" t="n">
        <f aca="false">(AP57+AO57+AN57)/3</f>
        <v>3</v>
      </c>
      <c r="AR57" s="5" t="n">
        <v>4</v>
      </c>
      <c r="AS57" s="5" t="n">
        <v>93</v>
      </c>
      <c r="AT57" s="6" t="n">
        <v>4</v>
      </c>
      <c r="AU57" s="6" t="n">
        <v>5</v>
      </c>
      <c r="AV57" s="6" t="n">
        <v>5</v>
      </c>
      <c r="AW57" s="7" t="n">
        <v>-0.757459807070418</v>
      </c>
      <c r="AX57" s="7" t="n">
        <v>0.801380855192964</v>
      </c>
      <c r="AY57" s="7" t="n">
        <v>-0.0409300643897301</v>
      </c>
      <c r="AZ57" s="7" t="n">
        <v>0.427176509574206</v>
      </c>
      <c r="BA57" s="7" t="n">
        <v>0.919428416910116</v>
      </c>
      <c r="BB57" s="7" t="n">
        <v>-0.446588936281903</v>
      </c>
      <c r="BC57" s="7" t="n">
        <v>-1.01895453549018</v>
      </c>
    </row>
    <row r="58" customFormat="false" ht="9.35" hidden="false" customHeight="false" outlineLevel="0" collapsed="false">
      <c r="A58" s="5" t="n">
        <v>1</v>
      </c>
      <c r="B58" s="5" t="n">
        <v>2</v>
      </c>
      <c r="C58" s="5" t="n">
        <v>2</v>
      </c>
      <c r="D58" s="5" t="n">
        <v>2</v>
      </c>
      <c r="E58" s="5" t="n">
        <v>2</v>
      </c>
      <c r="F58" s="5" t="n">
        <v>1</v>
      </c>
      <c r="G58" s="5" t="n">
        <v>1</v>
      </c>
      <c r="H58" s="5" t="n">
        <v>0</v>
      </c>
      <c r="I58" s="5" t="n">
        <v>1</v>
      </c>
      <c r="J58" s="5" t="n">
        <v>0</v>
      </c>
      <c r="K58" s="5" t="n">
        <v>1</v>
      </c>
      <c r="L58" s="5" t="n">
        <v>0</v>
      </c>
      <c r="M58" s="6" t="n">
        <v>3</v>
      </c>
      <c r="N58" s="6" t="n">
        <v>4</v>
      </c>
      <c r="O58" s="6" t="n">
        <v>4</v>
      </c>
      <c r="P58" s="5" t="n">
        <v>2</v>
      </c>
      <c r="Q58" s="5" t="n">
        <v>2</v>
      </c>
      <c r="R58" s="5" t="n">
        <v>2</v>
      </c>
      <c r="S58" s="5" t="n">
        <f aca="false">(R58+Q58+P58)/3</f>
        <v>2</v>
      </c>
      <c r="T58" s="5" t="n">
        <v>3</v>
      </c>
      <c r="U58" s="5" t="n">
        <v>3</v>
      </c>
      <c r="V58" s="5" t="n">
        <v>2</v>
      </c>
      <c r="W58" s="6" t="n">
        <f aca="false">(V58+U58+T58)/3</f>
        <v>2.66666666666667</v>
      </c>
      <c r="X58" s="5" t="n">
        <v>3</v>
      </c>
      <c r="Y58" s="5" t="n">
        <v>4</v>
      </c>
      <c r="Z58" s="5" t="n">
        <v>3</v>
      </c>
      <c r="AA58" s="6" t="n">
        <f aca="false">(Z58+Y58+X58)/3</f>
        <v>3.33333333333333</v>
      </c>
      <c r="AB58" s="5" t="n">
        <v>3</v>
      </c>
      <c r="AC58" s="5" t="n">
        <v>3</v>
      </c>
      <c r="AD58" s="5" t="n">
        <v>2</v>
      </c>
      <c r="AE58" s="6" t="n">
        <f aca="false">(AD58+AC58+AB58)/3</f>
        <v>2.66666666666667</v>
      </c>
      <c r="AF58" s="5" t="n">
        <v>1</v>
      </c>
      <c r="AG58" s="5" t="n">
        <v>3</v>
      </c>
      <c r="AH58" s="5" t="n">
        <v>2</v>
      </c>
      <c r="AI58" s="6" t="n">
        <f aca="false">(AH58+AG58+AF58)/3</f>
        <v>2</v>
      </c>
      <c r="AJ58" s="5" t="n">
        <v>3</v>
      </c>
      <c r="AK58" s="5" t="n">
        <v>3</v>
      </c>
      <c r="AL58" s="5" t="n">
        <v>3</v>
      </c>
      <c r="AM58" s="6" t="n">
        <f aca="false">(AL58+AK58+AJ58)/3</f>
        <v>3</v>
      </c>
      <c r="AN58" s="5" t="n">
        <v>3</v>
      </c>
      <c r="AO58" s="5" t="n">
        <v>3</v>
      </c>
      <c r="AP58" s="5" t="n">
        <v>3</v>
      </c>
      <c r="AQ58" s="6" t="n">
        <f aca="false">(AP58+AO58+AN58)/3</f>
        <v>3</v>
      </c>
      <c r="AR58" s="5" t="n">
        <v>4</v>
      </c>
      <c r="AS58" s="5" t="n">
        <v>89</v>
      </c>
      <c r="AT58" s="6" t="n">
        <v>5</v>
      </c>
      <c r="AU58" s="6" t="n">
        <v>5</v>
      </c>
      <c r="AV58" s="6" t="n">
        <v>5</v>
      </c>
      <c r="AW58" s="7" t="n">
        <v>-0.986179579467628</v>
      </c>
      <c r="AX58" s="7" t="n">
        <v>0.608994307583056</v>
      </c>
      <c r="AY58" s="7" t="n">
        <v>-1.11887008290613</v>
      </c>
      <c r="AZ58" s="7" t="n">
        <v>-0.26112565511435</v>
      </c>
      <c r="BA58" s="7" t="n">
        <v>0.452084679759328</v>
      </c>
      <c r="BB58" s="7" t="n">
        <v>0.928548356234264</v>
      </c>
      <c r="BC58" s="7" t="n">
        <v>-0.255246816733175</v>
      </c>
    </row>
    <row r="59" customFormat="false" ht="9.35" hidden="false" customHeight="false" outlineLevel="0" collapsed="false">
      <c r="A59" s="5" t="n">
        <v>1</v>
      </c>
      <c r="B59" s="5" t="n">
        <v>2</v>
      </c>
      <c r="C59" s="5" t="n">
        <v>2</v>
      </c>
      <c r="D59" s="5" t="n">
        <v>4</v>
      </c>
      <c r="E59" s="5" t="n">
        <v>2</v>
      </c>
      <c r="F59" s="5" t="n">
        <v>1</v>
      </c>
      <c r="G59" s="5" t="n">
        <v>1</v>
      </c>
      <c r="H59" s="5" t="n">
        <v>0</v>
      </c>
      <c r="I59" s="5" t="n">
        <v>1</v>
      </c>
      <c r="J59" s="5" t="n">
        <v>0</v>
      </c>
      <c r="K59" s="5" t="n">
        <v>1</v>
      </c>
      <c r="L59" s="5" t="n">
        <v>0</v>
      </c>
      <c r="M59" s="6" t="n">
        <v>3</v>
      </c>
      <c r="N59" s="6" t="n">
        <v>4</v>
      </c>
      <c r="O59" s="6" t="n">
        <v>3</v>
      </c>
      <c r="P59" s="5" t="n">
        <v>2</v>
      </c>
      <c r="Q59" s="5" t="n">
        <v>2</v>
      </c>
      <c r="R59" s="5" t="n">
        <v>2</v>
      </c>
      <c r="S59" s="5" t="n">
        <f aca="false">(R59+Q59+P59)/3</f>
        <v>2</v>
      </c>
      <c r="T59" s="5" t="n">
        <v>3</v>
      </c>
      <c r="U59" s="5" t="n">
        <v>4</v>
      </c>
      <c r="V59" s="5" t="n">
        <v>3</v>
      </c>
      <c r="W59" s="6" t="n">
        <f aca="false">(V59+U59+T59)/3</f>
        <v>3.33333333333333</v>
      </c>
      <c r="X59" s="5" t="n">
        <v>3</v>
      </c>
      <c r="Y59" s="5" t="n">
        <v>2</v>
      </c>
      <c r="Z59" s="5" t="n">
        <v>3</v>
      </c>
      <c r="AA59" s="6" t="n">
        <f aca="false">(Z59+Y59+X59)/3</f>
        <v>2.66666666666667</v>
      </c>
      <c r="AB59" s="5" t="n">
        <v>3</v>
      </c>
      <c r="AC59" s="5" t="n">
        <v>3</v>
      </c>
      <c r="AD59" s="5" t="n">
        <v>3</v>
      </c>
      <c r="AE59" s="6" t="n">
        <f aca="false">(AD59+AC59+AB59)/3</f>
        <v>3</v>
      </c>
      <c r="AF59" s="5" t="n">
        <v>3</v>
      </c>
      <c r="AG59" s="5" t="n">
        <v>4</v>
      </c>
      <c r="AH59" s="5" t="n">
        <v>3</v>
      </c>
      <c r="AI59" s="6" t="n">
        <f aca="false">(AH59+AG59+AF59)/3</f>
        <v>3.33333333333333</v>
      </c>
      <c r="AJ59" s="5" t="n">
        <v>3</v>
      </c>
      <c r="AK59" s="5" t="n">
        <v>3</v>
      </c>
      <c r="AL59" s="5" t="n">
        <v>3</v>
      </c>
      <c r="AM59" s="6" t="n">
        <f aca="false">(AL59+AK59+AJ59)/3</f>
        <v>3</v>
      </c>
      <c r="AN59" s="5" t="n">
        <v>1</v>
      </c>
      <c r="AO59" s="5" t="n">
        <v>2</v>
      </c>
      <c r="AP59" s="5" t="n">
        <v>2</v>
      </c>
      <c r="AQ59" s="6" t="n">
        <f aca="false">(AP59+AO59+AN59)/3</f>
        <v>1.66666666666667</v>
      </c>
      <c r="AR59" s="5" t="n">
        <v>4</v>
      </c>
      <c r="AS59" s="5" t="n">
        <v>94</v>
      </c>
      <c r="AT59" s="6" t="n">
        <v>5</v>
      </c>
      <c r="AU59" s="6" t="n">
        <v>5</v>
      </c>
      <c r="AV59" s="6" t="n">
        <v>4</v>
      </c>
      <c r="AW59" s="7" t="n">
        <v>-0.838839465479597</v>
      </c>
      <c r="AX59" s="7" t="n">
        <v>0.650068046373004</v>
      </c>
      <c r="AY59" s="7" t="n">
        <v>0.117445345016193</v>
      </c>
      <c r="AZ59" s="7" t="n">
        <v>-1.20004646993056</v>
      </c>
      <c r="BA59" s="7" t="n">
        <v>-0.561778394630469</v>
      </c>
      <c r="BB59" s="7" t="n">
        <v>-1.29715801577599</v>
      </c>
      <c r="BC59" s="7" t="n">
        <v>0.925703008522753</v>
      </c>
    </row>
    <row r="60" customFormat="false" ht="9.35" hidden="false" customHeight="false" outlineLevel="0" collapsed="false">
      <c r="A60" s="5" t="n">
        <v>1</v>
      </c>
      <c r="B60" s="5" t="n">
        <v>3</v>
      </c>
      <c r="C60" s="5" t="n">
        <v>2</v>
      </c>
      <c r="D60" s="5" t="n">
        <v>1</v>
      </c>
      <c r="E60" s="5" t="n">
        <v>2</v>
      </c>
      <c r="F60" s="5" t="n">
        <v>1</v>
      </c>
      <c r="G60" s="5" t="n">
        <v>1</v>
      </c>
      <c r="H60" s="5" t="n">
        <v>0</v>
      </c>
      <c r="I60" s="5" t="n">
        <v>0</v>
      </c>
      <c r="J60" s="5" t="n">
        <v>1</v>
      </c>
      <c r="K60" s="5" t="n">
        <v>0</v>
      </c>
      <c r="L60" s="5" t="n">
        <v>0</v>
      </c>
      <c r="M60" s="6" t="n">
        <v>4</v>
      </c>
      <c r="N60" s="6" t="n">
        <v>4</v>
      </c>
      <c r="O60" s="6" t="n">
        <v>4</v>
      </c>
      <c r="P60" s="5" t="n">
        <v>3</v>
      </c>
      <c r="Q60" s="5" t="n">
        <v>2</v>
      </c>
      <c r="R60" s="5" t="n">
        <v>2</v>
      </c>
      <c r="S60" s="5" t="n">
        <f aca="false">(R60+Q60+P60)/3</f>
        <v>2.33333333333333</v>
      </c>
      <c r="T60" s="5" t="n">
        <v>2</v>
      </c>
      <c r="U60" s="5" t="n">
        <v>3</v>
      </c>
      <c r="V60" s="5" t="n">
        <v>2</v>
      </c>
      <c r="W60" s="6" t="n">
        <f aca="false">(V60+U60+T60)/3</f>
        <v>2.33333333333333</v>
      </c>
      <c r="X60" s="5" t="n">
        <v>3</v>
      </c>
      <c r="Y60" s="5" t="n">
        <v>3</v>
      </c>
      <c r="Z60" s="5" t="n">
        <v>3</v>
      </c>
      <c r="AA60" s="6" t="n">
        <f aca="false">(Z60+Y60+X60)/3</f>
        <v>3</v>
      </c>
      <c r="AB60" s="5" t="n">
        <v>3</v>
      </c>
      <c r="AC60" s="5" t="n">
        <v>2</v>
      </c>
      <c r="AD60" s="5" t="n">
        <v>3</v>
      </c>
      <c r="AE60" s="6" t="n">
        <f aca="false">(AD60+AC60+AB60)/3</f>
        <v>2.66666666666667</v>
      </c>
      <c r="AF60" s="5" t="n">
        <v>3</v>
      </c>
      <c r="AG60" s="5" t="n">
        <v>2</v>
      </c>
      <c r="AH60" s="5" t="n">
        <v>2</v>
      </c>
      <c r="AI60" s="6" t="n">
        <f aca="false">(AH60+AG60+AF60)/3</f>
        <v>2.33333333333333</v>
      </c>
      <c r="AJ60" s="5" t="n">
        <v>2</v>
      </c>
      <c r="AK60" s="5" t="n">
        <v>2</v>
      </c>
      <c r="AL60" s="5" t="n">
        <v>3</v>
      </c>
      <c r="AM60" s="6" t="n">
        <f aca="false">(AL60+AK60+AJ60)/3</f>
        <v>2.33333333333333</v>
      </c>
      <c r="AN60" s="5" t="n">
        <v>2</v>
      </c>
      <c r="AO60" s="5" t="n">
        <v>2</v>
      </c>
      <c r="AP60" s="5" t="n">
        <v>2</v>
      </c>
      <c r="AQ60" s="6" t="n">
        <f aca="false">(AP60+AO60+AN60)/3</f>
        <v>2</v>
      </c>
      <c r="AR60" s="5" t="n">
        <v>4</v>
      </c>
      <c r="AS60" s="5" t="n">
        <v>92</v>
      </c>
      <c r="AT60" s="6" t="n">
        <v>5</v>
      </c>
      <c r="AU60" s="6" t="n">
        <v>3</v>
      </c>
      <c r="AV60" s="6" t="n">
        <v>4</v>
      </c>
      <c r="AW60" s="7" t="n">
        <v>-1.43457977504027</v>
      </c>
      <c r="AX60" s="7" t="n">
        <v>0.340781762892169</v>
      </c>
      <c r="AY60" s="7" t="n">
        <v>-0.101286007891484</v>
      </c>
      <c r="AZ60" s="7" t="n">
        <v>0.443170327401574</v>
      </c>
      <c r="BA60" s="7" t="n">
        <v>0.111264341535606</v>
      </c>
      <c r="BB60" s="7" t="n">
        <v>0.360318344562454</v>
      </c>
      <c r="BC60" s="7" t="n">
        <v>0.0949120842443481</v>
      </c>
    </row>
    <row r="61" customFormat="false" ht="9.35" hidden="false" customHeight="false" outlineLevel="0" collapsed="false">
      <c r="A61" s="5" t="n">
        <v>1</v>
      </c>
      <c r="B61" s="5" t="n">
        <v>3</v>
      </c>
      <c r="C61" s="5" t="n">
        <v>2</v>
      </c>
      <c r="D61" s="5" t="n">
        <v>2</v>
      </c>
      <c r="E61" s="5" t="n">
        <v>2</v>
      </c>
      <c r="F61" s="5" t="n">
        <v>1</v>
      </c>
      <c r="G61" s="5" t="n">
        <v>1</v>
      </c>
      <c r="H61" s="5" t="n">
        <v>1</v>
      </c>
      <c r="I61" s="5" t="n">
        <v>0</v>
      </c>
      <c r="J61" s="5" t="n">
        <v>0</v>
      </c>
      <c r="K61" s="5" t="n">
        <v>0</v>
      </c>
      <c r="L61" s="5" t="n">
        <v>0</v>
      </c>
      <c r="M61" s="6" t="n">
        <v>4</v>
      </c>
      <c r="N61" s="6" t="n">
        <v>4</v>
      </c>
      <c r="O61" s="6" t="n">
        <v>5</v>
      </c>
      <c r="P61" s="5" t="n">
        <v>3</v>
      </c>
      <c r="Q61" s="5" t="n">
        <v>3</v>
      </c>
      <c r="R61" s="5" t="n">
        <v>3</v>
      </c>
      <c r="S61" s="5" t="n">
        <f aca="false">(R61+Q61+P61)/3</f>
        <v>3</v>
      </c>
      <c r="T61" s="5" t="n">
        <v>3</v>
      </c>
      <c r="U61" s="5" t="n">
        <v>2</v>
      </c>
      <c r="V61" s="5" t="n">
        <v>3</v>
      </c>
      <c r="W61" s="6" t="n">
        <f aca="false">(V61+U61+T61)/3</f>
        <v>2.66666666666667</v>
      </c>
      <c r="X61" s="5" t="n">
        <v>3</v>
      </c>
      <c r="Y61" s="5" t="n">
        <v>3</v>
      </c>
      <c r="Z61" s="5" t="n">
        <v>3</v>
      </c>
      <c r="AA61" s="6" t="n">
        <f aca="false">(Z61+Y61+X61)/3</f>
        <v>3</v>
      </c>
      <c r="AB61" s="5" t="n">
        <v>2</v>
      </c>
      <c r="AC61" s="5" t="n">
        <v>2</v>
      </c>
      <c r="AD61" s="5" t="n">
        <v>2</v>
      </c>
      <c r="AE61" s="6" t="n">
        <f aca="false">(AD61+AC61+AB61)/3</f>
        <v>2</v>
      </c>
      <c r="AF61" s="5" t="n">
        <v>2</v>
      </c>
      <c r="AG61" s="5" t="n">
        <v>2</v>
      </c>
      <c r="AH61" s="5" t="n">
        <v>2</v>
      </c>
      <c r="AI61" s="6" t="n">
        <f aca="false">(AH61+AG61+AF61)/3</f>
        <v>2</v>
      </c>
      <c r="AJ61" s="5" t="n">
        <v>2</v>
      </c>
      <c r="AK61" s="5" t="n">
        <v>3</v>
      </c>
      <c r="AL61" s="5" t="n">
        <v>2</v>
      </c>
      <c r="AM61" s="6" t="n">
        <f aca="false">(AL61+AK61+AJ61)/3</f>
        <v>2.33333333333333</v>
      </c>
      <c r="AN61" s="5" t="n">
        <v>2</v>
      </c>
      <c r="AO61" s="5" t="n">
        <v>2</v>
      </c>
      <c r="AP61" s="5" t="n">
        <v>3</v>
      </c>
      <c r="AQ61" s="6" t="n">
        <f aca="false">(AP61+AO61+AN61)/3</f>
        <v>2.33333333333333</v>
      </c>
      <c r="AR61" s="5" t="n">
        <v>4</v>
      </c>
      <c r="AS61" s="5" t="n">
        <v>96</v>
      </c>
      <c r="AT61" s="6" t="n">
        <v>5</v>
      </c>
      <c r="AU61" s="6" t="n">
        <v>5</v>
      </c>
      <c r="AV61" s="6" t="n">
        <v>5</v>
      </c>
      <c r="AW61" s="7" t="n">
        <v>-1.33362882174218</v>
      </c>
      <c r="AX61" s="7" t="n">
        <v>-1.04667431321893</v>
      </c>
      <c r="AY61" s="7" t="n">
        <v>-0.109301116642252</v>
      </c>
      <c r="AZ61" s="7" t="n">
        <v>0.607704503750052</v>
      </c>
      <c r="BA61" s="7" t="n">
        <v>0.35694095058636</v>
      </c>
      <c r="BB61" s="7" t="n">
        <v>1.02148170626613</v>
      </c>
      <c r="BC61" s="7" t="n">
        <v>-0.0800518825812637</v>
      </c>
    </row>
    <row r="62" customFormat="false" ht="9.35" hidden="false" customHeight="false" outlineLevel="0" collapsed="false">
      <c r="A62" s="5" t="n">
        <v>1</v>
      </c>
      <c r="B62" s="5" t="n">
        <v>3</v>
      </c>
      <c r="C62" s="5" t="n">
        <v>2</v>
      </c>
      <c r="D62" s="5" t="n">
        <v>2</v>
      </c>
      <c r="E62" s="5" t="n">
        <v>2</v>
      </c>
      <c r="F62" s="5" t="n">
        <v>1</v>
      </c>
      <c r="G62" s="5" t="n">
        <v>1</v>
      </c>
      <c r="H62" s="5" t="n">
        <v>0</v>
      </c>
      <c r="I62" s="5" t="n">
        <v>1</v>
      </c>
      <c r="J62" s="5" t="n">
        <v>0</v>
      </c>
      <c r="K62" s="5" t="n">
        <v>1</v>
      </c>
      <c r="L62" s="5" t="n">
        <v>0</v>
      </c>
      <c r="M62" s="6" t="n">
        <v>1</v>
      </c>
      <c r="N62" s="6" t="n">
        <v>5</v>
      </c>
      <c r="O62" s="6" t="n">
        <v>4</v>
      </c>
      <c r="P62" s="5" t="n">
        <v>3</v>
      </c>
      <c r="Q62" s="5" t="n">
        <v>3</v>
      </c>
      <c r="R62" s="5" t="n">
        <v>3</v>
      </c>
      <c r="S62" s="5" t="n">
        <f aca="false">(R62+Q62+P62)/3</f>
        <v>3</v>
      </c>
      <c r="T62" s="5" t="n">
        <v>4</v>
      </c>
      <c r="U62" s="5" t="n">
        <v>5</v>
      </c>
      <c r="V62" s="5" t="n">
        <v>4</v>
      </c>
      <c r="W62" s="6" t="n">
        <f aca="false">(V62+U62+T62)/3</f>
        <v>4.33333333333333</v>
      </c>
      <c r="X62" s="5" t="n">
        <v>4</v>
      </c>
      <c r="Y62" s="5" t="n">
        <v>3</v>
      </c>
      <c r="Z62" s="5" t="n">
        <v>3</v>
      </c>
      <c r="AA62" s="6" t="n">
        <f aca="false">(Z62+Y62+X62)/3</f>
        <v>3.33333333333333</v>
      </c>
      <c r="AB62" s="5" t="n">
        <v>3</v>
      </c>
      <c r="AC62" s="5" t="n">
        <v>3</v>
      </c>
      <c r="AD62" s="5" t="n">
        <v>3</v>
      </c>
      <c r="AE62" s="6" t="n">
        <f aca="false">(AD62+AC62+AB62)/3</f>
        <v>3</v>
      </c>
      <c r="AF62" s="5" t="n">
        <v>3</v>
      </c>
      <c r="AG62" s="5" t="n">
        <v>3</v>
      </c>
      <c r="AH62" s="5" t="n">
        <v>3</v>
      </c>
      <c r="AI62" s="6" t="n">
        <f aca="false">(AH62+AG62+AF62)/3</f>
        <v>3</v>
      </c>
      <c r="AJ62" s="5" t="n">
        <v>2</v>
      </c>
      <c r="AK62" s="5" t="n">
        <v>2</v>
      </c>
      <c r="AL62" s="5" t="n">
        <v>3</v>
      </c>
      <c r="AM62" s="6" t="n">
        <f aca="false">(AL62+AK62+AJ62)/3</f>
        <v>2.33333333333333</v>
      </c>
      <c r="AN62" s="5" t="n">
        <v>3</v>
      </c>
      <c r="AO62" s="5" t="n">
        <v>4</v>
      </c>
      <c r="AP62" s="5" t="n">
        <v>3</v>
      </c>
      <c r="AQ62" s="6" t="n">
        <f aca="false">(AP62+AO62+AN62)/3</f>
        <v>3.33333333333333</v>
      </c>
      <c r="AR62" s="5" t="n">
        <v>4</v>
      </c>
      <c r="AS62" s="5" t="n">
        <v>94</v>
      </c>
      <c r="AT62" s="6" t="n">
        <v>4</v>
      </c>
      <c r="AU62" s="6" t="n">
        <v>5</v>
      </c>
      <c r="AV62" s="6" t="n">
        <v>5</v>
      </c>
      <c r="AW62" s="7" t="n">
        <v>0.0108154741786023</v>
      </c>
      <c r="AX62" s="7" t="n">
        <v>-0.553118982286067</v>
      </c>
      <c r="AY62" s="7" t="n">
        <v>0.356919416359059</v>
      </c>
      <c r="AZ62" s="7" t="n">
        <v>-0.0553762764662342</v>
      </c>
      <c r="BA62" s="7" t="n">
        <v>-1.6055901803216</v>
      </c>
      <c r="BB62" s="7" t="n">
        <v>0.851845272767811</v>
      </c>
      <c r="BC62" s="7" t="n">
        <v>0.238943832792295</v>
      </c>
    </row>
    <row r="63" customFormat="false" ht="9.35" hidden="false" customHeight="false" outlineLevel="0" collapsed="false">
      <c r="A63" s="5" t="n">
        <v>1</v>
      </c>
      <c r="B63" s="5" t="n">
        <v>3</v>
      </c>
      <c r="C63" s="5" t="n">
        <v>2</v>
      </c>
      <c r="D63" s="5" t="n">
        <v>2</v>
      </c>
      <c r="E63" s="5" t="n">
        <v>2</v>
      </c>
      <c r="F63" s="5" t="n">
        <v>1</v>
      </c>
      <c r="G63" s="5" t="n">
        <v>1</v>
      </c>
      <c r="H63" s="5" t="n">
        <v>0</v>
      </c>
      <c r="I63" s="5" t="n">
        <v>1</v>
      </c>
      <c r="J63" s="5" t="n">
        <v>0</v>
      </c>
      <c r="K63" s="5" t="n">
        <v>0</v>
      </c>
      <c r="L63" s="5" t="n">
        <v>0</v>
      </c>
      <c r="M63" s="6" t="n">
        <v>4</v>
      </c>
      <c r="N63" s="6" t="n">
        <v>4</v>
      </c>
      <c r="O63" s="6" t="n">
        <v>5</v>
      </c>
      <c r="P63" s="5" t="n">
        <v>3</v>
      </c>
      <c r="Q63" s="5" t="n">
        <v>3</v>
      </c>
      <c r="R63" s="5" t="n">
        <v>3</v>
      </c>
      <c r="S63" s="5" t="n">
        <f aca="false">(R63+Q63+P63)/3</f>
        <v>3</v>
      </c>
      <c r="T63" s="5" t="n">
        <v>4</v>
      </c>
      <c r="U63" s="5" t="n">
        <v>3</v>
      </c>
      <c r="V63" s="5" t="n">
        <v>4</v>
      </c>
      <c r="W63" s="6" t="n">
        <f aca="false">(V63+U63+T63)/3</f>
        <v>3.66666666666667</v>
      </c>
      <c r="X63" s="5" t="n">
        <v>3</v>
      </c>
      <c r="Y63" s="5" t="n">
        <v>3</v>
      </c>
      <c r="Z63" s="5" t="n">
        <v>3</v>
      </c>
      <c r="AA63" s="6" t="n">
        <f aca="false">(Z63+Y63+X63)/3</f>
        <v>3</v>
      </c>
      <c r="AB63" s="5" t="n">
        <v>4</v>
      </c>
      <c r="AC63" s="5" t="n">
        <v>4</v>
      </c>
      <c r="AD63" s="5" t="n">
        <v>4</v>
      </c>
      <c r="AE63" s="6" t="n">
        <f aca="false">(AD63+AC63+AB63)/3</f>
        <v>4</v>
      </c>
      <c r="AF63" s="5" t="n">
        <v>3</v>
      </c>
      <c r="AG63" s="5" t="n">
        <v>3</v>
      </c>
      <c r="AH63" s="5" t="n">
        <v>4</v>
      </c>
      <c r="AI63" s="6" t="n">
        <f aca="false">(AH63+AG63+AF63)/3</f>
        <v>3.33333333333333</v>
      </c>
      <c r="AJ63" s="5" t="n">
        <v>3</v>
      </c>
      <c r="AK63" s="5" t="n">
        <v>2</v>
      </c>
      <c r="AL63" s="5" t="n">
        <v>3</v>
      </c>
      <c r="AM63" s="6" t="n">
        <f aca="false">(AL63+AK63+AJ63)/3</f>
        <v>2.66666666666667</v>
      </c>
      <c r="AN63" s="5" t="n">
        <v>3</v>
      </c>
      <c r="AO63" s="5" t="n">
        <v>2</v>
      </c>
      <c r="AP63" s="5" t="n">
        <v>2</v>
      </c>
      <c r="AQ63" s="6" t="n">
        <f aca="false">(AP63+AO63+AN63)/3</f>
        <v>2.33333333333333</v>
      </c>
      <c r="AR63" s="5" t="n">
        <v>4</v>
      </c>
      <c r="AS63" s="5" t="n">
        <v>88</v>
      </c>
      <c r="AT63" s="6" t="n">
        <v>5</v>
      </c>
      <c r="AU63" s="6" t="n">
        <v>5</v>
      </c>
      <c r="AV63" s="6" t="n">
        <v>5</v>
      </c>
      <c r="AW63" s="7" t="n">
        <v>-0.124635908407584</v>
      </c>
      <c r="AX63" s="7" t="n">
        <v>0.590473440148538</v>
      </c>
      <c r="AY63" s="7" t="n">
        <v>1.51521980107041</v>
      </c>
      <c r="AZ63" s="7" t="n">
        <v>0.143580333189146</v>
      </c>
      <c r="BA63" s="7" t="n">
        <v>-0.734958009534139</v>
      </c>
      <c r="BB63" s="7" t="n">
        <v>0.0013946755980592</v>
      </c>
      <c r="BC63" s="7" t="n">
        <v>1.41453181229463</v>
      </c>
    </row>
    <row r="64" customFormat="false" ht="9.35" hidden="false" customHeight="false" outlineLevel="0" collapsed="false">
      <c r="A64" s="5" t="n">
        <v>1</v>
      </c>
      <c r="B64" s="5" t="n">
        <v>3</v>
      </c>
      <c r="C64" s="5" t="n">
        <v>2</v>
      </c>
      <c r="D64" s="5" t="n">
        <v>2</v>
      </c>
      <c r="E64" s="5" t="n">
        <v>2</v>
      </c>
      <c r="F64" s="5" t="n">
        <v>1</v>
      </c>
      <c r="G64" s="5" t="n">
        <v>1</v>
      </c>
      <c r="H64" s="5" t="n">
        <v>0</v>
      </c>
      <c r="I64" s="5" t="n">
        <v>0</v>
      </c>
      <c r="J64" s="5" t="n">
        <v>1</v>
      </c>
      <c r="K64" s="5" t="n">
        <v>0</v>
      </c>
      <c r="L64" s="5" t="n">
        <v>0</v>
      </c>
      <c r="M64" s="6" t="n">
        <v>4</v>
      </c>
      <c r="N64" s="6" t="n">
        <v>3</v>
      </c>
      <c r="O64" s="6" t="n">
        <v>4</v>
      </c>
      <c r="P64" s="5" t="n">
        <v>3</v>
      </c>
      <c r="Q64" s="5" t="n">
        <v>3</v>
      </c>
      <c r="R64" s="5" t="n">
        <v>3</v>
      </c>
      <c r="S64" s="5" t="n">
        <f aca="false">(R64+Q64+P64)/3</f>
        <v>3</v>
      </c>
      <c r="T64" s="5" t="n">
        <v>3</v>
      </c>
      <c r="U64" s="5" t="n">
        <v>4</v>
      </c>
      <c r="V64" s="5" t="n">
        <v>4</v>
      </c>
      <c r="W64" s="6" t="n">
        <f aca="false">(V64+U64+T64)/3</f>
        <v>3.66666666666667</v>
      </c>
      <c r="X64" s="5" t="n">
        <v>2</v>
      </c>
      <c r="Y64" s="5" t="n">
        <v>2</v>
      </c>
      <c r="Z64" s="5" t="n">
        <v>3</v>
      </c>
      <c r="AA64" s="6" t="n">
        <f aca="false">(Z64+Y64+X64)/3</f>
        <v>2.33333333333333</v>
      </c>
      <c r="AB64" s="5" t="n">
        <v>1</v>
      </c>
      <c r="AC64" s="5" t="n">
        <v>1</v>
      </c>
      <c r="AD64" s="5" t="n">
        <v>1</v>
      </c>
      <c r="AE64" s="6" t="n">
        <f aca="false">(AD64+AC64+AB64)/3</f>
        <v>1</v>
      </c>
      <c r="AF64" s="5" t="n">
        <v>2</v>
      </c>
      <c r="AG64" s="5" t="n">
        <v>2</v>
      </c>
      <c r="AH64" s="5" t="n">
        <v>2</v>
      </c>
      <c r="AI64" s="6" t="n">
        <f aca="false">(AH64+AG64+AF64)/3</f>
        <v>2</v>
      </c>
      <c r="AJ64" s="5" t="n">
        <v>3</v>
      </c>
      <c r="AK64" s="5" t="n">
        <v>3</v>
      </c>
      <c r="AL64" s="5" t="n">
        <v>2</v>
      </c>
      <c r="AM64" s="6" t="n">
        <f aca="false">(AL64+AK64+AJ64)/3</f>
        <v>2.66666666666667</v>
      </c>
      <c r="AN64" s="5" t="n">
        <v>2</v>
      </c>
      <c r="AO64" s="5" t="n">
        <v>2</v>
      </c>
      <c r="AP64" s="5" t="n">
        <v>3</v>
      </c>
      <c r="AQ64" s="6" t="n">
        <f aca="false">(AP64+AO64+AN64)/3</f>
        <v>2.33333333333333</v>
      </c>
      <c r="AR64" s="5" t="n">
        <v>4</v>
      </c>
      <c r="AS64" s="5" t="n">
        <v>87</v>
      </c>
      <c r="AT64" s="6" t="n">
        <v>5</v>
      </c>
      <c r="AU64" s="6" t="n">
        <v>4</v>
      </c>
      <c r="AV64" s="6" t="n">
        <v>5</v>
      </c>
      <c r="AW64" s="7" t="n">
        <v>-1.36784595021388</v>
      </c>
      <c r="AX64" s="7" t="n">
        <v>-2.5121074489847</v>
      </c>
      <c r="AY64" s="7" t="n">
        <v>-0.266557165541646</v>
      </c>
      <c r="AZ64" s="7" t="n">
        <v>-1.09343585815252</v>
      </c>
      <c r="BA64" s="7" t="n">
        <v>-0.198878526271796</v>
      </c>
      <c r="BB64" s="7" t="n">
        <v>0.863754783461385</v>
      </c>
      <c r="BC64" s="7" t="n">
        <v>-0.121390933206225</v>
      </c>
    </row>
    <row r="65" customFormat="false" ht="9.35" hidden="false" customHeight="false" outlineLevel="0" collapsed="false">
      <c r="A65" s="5" t="n">
        <v>1</v>
      </c>
      <c r="B65" s="5" t="n">
        <v>3</v>
      </c>
      <c r="C65" s="5" t="n">
        <v>2</v>
      </c>
      <c r="D65" s="5" t="n">
        <v>3</v>
      </c>
      <c r="E65" s="5" t="n">
        <v>2</v>
      </c>
      <c r="F65" s="5" t="n">
        <v>1</v>
      </c>
      <c r="G65" s="5" t="n">
        <v>1</v>
      </c>
      <c r="H65" s="5" t="n">
        <v>1</v>
      </c>
      <c r="I65" s="5" t="n">
        <v>0</v>
      </c>
      <c r="J65" s="5" t="n">
        <v>1</v>
      </c>
      <c r="K65" s="5" t="n">
        <v>0</v>
      </c>
      <c r="L65" s="5" t="n">
        <v>0</v>
      </c>
      <c r="M65" s="6" t="n">
        <v>4</v>
      </c>
      <c r="N65" s="6" t="n">
        <v>3</v>
      </c>
      <c r="O65" s="6" t="n">
        <v>5</v>
      </c>
      <c r="P65" s="5" t="n">
        <v>3</v>
      </c>
      <c r="Q65" s="5" t="n">
        <v>3</v>
      </c>
      <c r="R65" s="5" t="n">
        <v>3</v>
      </c>
      <c r="S65" s="5" t="n">
        <f aca="false">(R65+Q65+P65)/3</f>
        <v>3</v>
      </c>
      <c r="T65" s="5" t="n">
        <v>3</v>
      </c>
      <c r="U65" s="5" t="n">
        <v>4</v>
      </c>
      <c r="V65" s="5" t="n">
        <v>3</v>
      </c>
      <c r="W65" s="6" t="n">
        <f aca="false">(V65+U65+T65)/3</f>
        <v>3.33333333333333</v>
      </c>
      <c r="X65" s="5" t="n">
        <v>4</v>
      </c>
      <c r="Y65" s="5" t="n">
        <v>3</v>
      </c>
      <c r="Z65" s="5" t="n">
        <v>3</v>
      </c>
      <c r="AA65" s="6" t="n">
        <f aca="false">(Z65+Y65+X65)/3</f>
        <v>3.33333333333333</v>
      </c>
      <c r="AB65" s="5" t="n">
        <v>4</v>
      </c>
      <c r="AC65" s="5" t="n">
        <v>4</v>
      </c>
      <c r="AD65" s="5" t="n">
        <v>4</v>
      </c>
      <c r="AE65" s="6" t="n">
        <f aca="false">(AD65+AC65+AB65)/3</f>
        <v>4</v>
      </c>
      <c r="AF65" s="5" t="n">
        <v>3</v>
      </c>
      <c r="AG65" s="5" t="n">
        <v>3</v>
      </c>
      <c r="AH65" s="5" t="n">
        <v>2</v>
      </c>
      <c r="AI65" s="6" t="n">
        <f aca="false">(AH65+AG65+AF65)/3</f>
        <v>2.66666666666667</v>
      </c>
      <c r="AJ65" s="5" t="n">
        <v>3</v>
      </c>
      <c r="AK65" s="5" t="n">
        <v>2</v>
      </c>
      <c r="AL65" s="5" t="n">
        <v>3</v>
      </c>
      <c r="AM65" s="6" t="n">
        <f aca="false">(AL65+AK65+AJ65)/3</f>
        <v>2.66666666666667</v>
      </c>
      <c r="AN65" s="5" t="n">
        <v>3</v>
      </c>
      <c r="AO65" s="5" t="n">
        <v>1</v>
      </c>
      <c r="AP65" s="5" t="n">
        <v>3</v>
      </c>
      <c r="AQ65" s="6" t="n">
        <f aca="false">(AP65+AO65+AN65)/3</f>
        <v>2.33333333333333</v>
      </c>
      <c r="AR65" s="5" t="n">
        <v>4</v>
      </c>
      <c r="AS65" s="5" t="n">
        <v>88</v>
      </c>
      <c r="AT65" s="6" t="n">
        <v>5</v>
      </c>
      <c r="AU65" s="6" t="n">
        <v>5</v>
      </c>
      <c r="AV65" s="6" t="n">
        <v>4</v>
      </c>
      <c r="AW65" s="7" t="n">
        <v>-0.315572612007772</v>
      </c>
      <c r="AX65" s="7" t="n">
        <v>0.759655456615887</v>
      </c>
      <c r="AY65" s="7" t="n">
        <v>1.0581087958342</v>
      </c>
      <c r="AZ65" s="7" t="n">
        <v>0.410457078078587</v>
      </c>
      <c r="BA65" s="7" t="n">
        <v>-0.344137829886204</v>
      </c>
      <c r="BB65" s="7" t="n">
        <v>0.778861279105606</v>
      </c>
      <c r="BC65" s="7" t="n">
        <v>1.53528882399019</v>
      </c>
    </row>
    <row r="66" customFormat="false" ht="9.35" hidden="false" customHeight="false" outlineLevel="0" collapsed="false">
      <c r="A66" s="5" t="n">
        <v>1</v>
      </c>
      <c r="B66" s="5" t="n">
        <v>4</v>
      </c>
      <c r="C66" s="5" t="n">
        <v>2</v>
      </c>
      <c r="D66" s="5" t="n">
        <v>1</v>
      </c>
      <c r="E66" s="5" t="n">
        <v>2</v>
      </c>
      <c r="F66" s="5" t="n">
        <v>1</v>
      </c>
      <c r="G66" s="5" t="n">
        <v>0</v>
      </c>
      <c r="H66" s="5" t="n">
        <v>1</v>
      </c>
      <c r="I66" s="5" t="n">
        <v>0</v>
      </c>
      <c r="J66" s="5" t="n">
        <v>1</v>
      </c>
      <c r="K66" s="5" t="n">
        <v>0</v>
      </c>
      <c r="L66" s="5" t="n">
        <v>0</v>
      </c>
      <c r="M66" s="6" t="n">
        <v>3</v>
      </c>
      <c r="N66" s="6" t="n">
        <v>3</v>
      </c>
      <c r="O66" s="6" t="n">
        <v>4</v>
      </c>
      <c r="P66" s="5" t="n">
        <v>4</v>
      </c>
      <c r="Q66" s="5" t="n">
        <v>4</v>
      </c>
      <c r="R66" s="5" t="n">
        <v>4</v>
      </c>
      <c r="S66" s="5" t="n">
        <f aca="false">(R66+Q66+P66)/3</f>
        <v>4</v>
      </c>
      <c r="T66" s="5" t="n">
        <v>4</v>
      </c>
      <c r="U66" s="5" t="n">
        <v>4</v>
      </c>
      <c r="V66" s="5" t="n">
        <v>4</v>
      </c>
      <c r="W66" s="6" t="n">
        <f aca="false">(V66+U66+T66)/3</f>
        <v>4</v>
      </c>
      <c r="X66" s="5" t="n">
        <v>4</v>
      </c>
      <c r="Y66" s="5" t="n">
        <v>2</v>
      </c>
      <c r="Z66" s="5" t="n">
        <v>3</v>
      </c>
      <c r="AA66" s="6" t="n">
        <f aca="false">(Z66+Y66+X66)/3</f>
        <v>3</v>
      </c>
      <c r="AB66" s="5" t="n">
        <v>3</v>
      </c>
      <c r="AC66" s="5" t="n">
        <v>3</v>
      </c>
      <c r="AD66" s="5" t="n">
        <v>3</v>
      </c>
      <c r="AE66" s="6" t="n">
        <f aca="false">(AD66+AC66+AB66)/3</f>
        <v>3</v>
      </c>
      <c r="AF66" s="5" t="n">
        <v>3</v>
      </c>
      <c r="AG66" s="5" t="n">
        <v>4</v>
      </c>
      <c r="AH66" s="5" t="n">
        <v>3</v>
      </c>
      <c r="AI66" s="6" t="n">
        <f aca="false">(AH66+AG66+AF66)/3</f>
        <v>3.33333333333333</v>
      </c>
      <c r="AJ66" s="5" t="n">
        <v>2</v>
      </c>
      <c r="AK66" s="5" t="n">
        <v>3</v>
      </c>
      <c r="AL66" s="5" t="n">
        <v>2</v>
      </c>
      <c r="AM66" s="6" t="n">
        <f aca="false">(AL66+AK66+AJ66)/3</f>
        <v>2.33333333333333</v>
      </c>
      <c r="AN66" s="5" t="n">
        <v>2</v>
      </c>
      <c r="AO66" s="5" t="n">
        <v>2</v>
      </c>
      <c r="AP66" s="5" t="n">
        <v>2</v>
      </c>
      <c r="AQ66" s="6" t="n">
        <f aca="false">(AP66+AO66+AN66)/3</f>
        <v>2</v>
      </c>
      <c r="AR66" s="5" t="n">
        <v>4</v>
      </c>
      <c r="AS66" s="5" t="n">
        <v>89</v>
      </c>
      <c r="AT66" s="6" t="n">
        <v>3</v>
      </c>
      <c r="AU66" s="6" t="n">
        <v>4</v>
      </c>
      <c r="AV66" s="6" t="n">
        <v>3</v>
      </c>
      <c r="AW66" s="7" t="n">
        <v>-0.169199551928281</v>
      </c>
      <c r="AX66" s="7" t="n">
        <v>-1.39235110130439</v>
      </c>
      <c r="AY66" s="7" t="n">
        <v>1.63469887449364</v>
      </c>
      <c r="AZ66" s="7" t="n">
        <v>0.677318666496612</v>
      </c>
      <c r="BA66" s="7" t="n">
        <v>-0.859191908509769</v>
      </c>
      <c r="BB66" s="7" t="n">
        <v>-0.185667087373376</v>
      </c>
      <c r="BC66" s="7" t="n">
        <v>1.84771415176286</v>
      </c>
    </row>
    <row r="67" customFormat="false" ht="9.35" hidden="false" customHeight="false" outlineLevel="0" collapsed="false">
      <c r="A67" s="5" t="n">
        <v>1</v>
      </c>
      <c r="B67" s="5" t="n">
        <v>1</v>
      </c>
      <c r="C67" s="5" t="n">
        <v>3</v>
      </c>
      <c r="D67" s="5" t="n">
        <v>3</v>
      </c>
      <c r="E67" s="5" t="n">
        <v>2</v>
      </c>
      <c r="F67" s="5" t="n">
        <v>1</v>
      </c>
      <c r="G67" s="5" t="n">
        <v>0</v>
      </c>
      <c r="H67" s="5" t="n">
        <v>1</v>
      </c>
      <c r="I67" s="5" t="n">
        <v>1</v>
      </c>
      <c r="J67" s="5" t="n">
        <v>0</v>
      </c>
      <c r="K67" s="5" t="n">
        <v>0</v>
      </c>
      <c r="L67" s="5" t="n">
        <v>0</v>
      </c>
      <c r="M67" s="6" t="n">
        <v>5</v>
      </c>
      <c r="N67" s="6" t="n">
        <v>5</v>
      </c>
      <c r="O67" s="6" t="n">
        <v>5</v>
      </c>
      <c r="P67" s="5" t="n">
        <v>2</v>
      </c>
      <c r="Q67" s="5" t="n">
        <v>3</v>
      </c>
      <c r="R67" s="5" t="n">
        <v>2</v>
      </c>
      <c r="S67" s="5" t="n">
        <f aca="false">(R67+Q67+P67)/3</f>
        <v>2.33333333333333</v>
      </c>
      <c r="T67" s="5" t="n">
        <v>5</v>
      </c>
      <c r="U67" s="5" t="n">
        <v>4</v>
      </c>
      <c r="V67" s="5" t="n">
        <v>5</v>
      </c>
      <c r="W67" s="6" t="n">
        <f aca="false">(V67+U67+T67)/3</f>
        <v>4.66666666666667</v>
      </c>
      <c r="X67" s="5" t="n">
        <v>4</v>
      </c>
      <c r="Y67" s="5" t="n">
        <v>3</v>
      </c>
      <c r="Z67" s="5" t="n">
        <v>3</v>
      </c>
      <c r="AA67" s="6" t="n">
        <f aca="false">(Z67+Y67+X67)/3</f>
        <v>3.33333333333333</v>
      </c>
      <c r="AB67" s="5" t="n">
        <v>3</v>
      </c>
      <c r="AC67" s="5" t="n">
        <v>4</v>
      </c>
      <c r="AD67" s="5" t="n">
        <v>2</v>
      </c>
      <c r="AE67" s="6" t="n">
        <f aca="false">(AD67+AC67+AB67)/3</f>
        <v>3</v>
      </c>
      <c r="AF67" s="5" t="n">
        <v>3</v>
      </c>
      <c r="AG67" s="5" t="n">
        <v>4</v>
      </c>
      <c r="AH67" s="5" t="n">
        <v>4</v>
      </c>
      <c r="AI67" s="6" t="n">
        <f aca="false">(AH67+AG67+AF67)/3</f>
        <v>3.66666666666667</v>
      </c>
      <c r="AJ67" s="5" t="n">
        <v>4</v>
      </c>
      <c r="AK67" s="5" t="n">
        <v>3</v>
      </c>
      <c r="AL67" s="5" t="n">
        <v>2</v>
      </c>
      <c r="AM67" s="6" t="n">
        <f aca="false">(AL67+AK67+AJ67)/3</f>
        <v>3</v>
      </c>
      <c r="AN67" s="5" t="n">
        <v>2</v>
      </c>
      <c r="AO67" s="5" t="n">
        <v>2</v>
      </c>
      <c r="AP67" s="5" t="n">
        <v>3</v>
      </c>
      <c r="AQ67" s="6" t="n">
        <f aca="false">(AP67+AO67+AN67)/3</f>
        <v>2.33333333333333</v>
      </c>
      <c r="AR67" s="5" t="n">
        <v>4</v>
      </c>
      <c r="AS67" s="5" t="n">
        <v>95</v>
      </c>
      <c r="AT67" s="6" t="n">
        <v>2</v>
      </c>
      <c r="AU67" s="6" t="n">
        <v>2</v>
      </c>
      <c r="AV67" s="6" t="n">
        <v>2</v>
      </c>
      <c r="AW67" s="7" t="n">
        <v>0.0817429290227676</v>
      </c>
      <c r="AX67" s="7" t="n">
        <v>-0.00213629889848648</v>
      </c>
      <c r="AY67" s="7" t="n">
        <v>-0.237362439026995</v>
      </c>
      <c r="AZ67" s="7" t="n">
        <v>-1.24469333142605</v>
      </c>
      <c r="BA67" s="7" t="n">
        <v>-1.85042827790703</v>
      </c>
      <c r="BB67" s="7" t="n">
        <v>-0.845232054240588</v>
      </c>
      <c r="BC67" s="7" t="n">
        <v>1.44066912439475</v>
      </c>
    </row>
    <row r="68" customFormat="false" ht="9.35" hidden="false" customHeight="false" outlineLevel="0" collapsed="false">
      <c r="A68" s="5" t="n">
        <v>2</v>
      </c>
      <c r="B68" s="5" t="n">
        <v>1</v>
      </c>
      <c r="C68" s="5" t="n">
        <v>3</v>
      </c>
      <c r="D68" s="5" t="n">
        <v>1</v>
      </c>
      <c r="E68" s="5" t="n">
        <v>2</v>
      </c>
      <c r="F68" s="5" t="n">
        <v>1</v>
      </c>
      <c r="G68" s="5" t="n">
        <v>0</v>
      </c>
      <c r="H68" s="5" t="n">
        <v>1</v>
      </c>
      <c r="I68" s="5" t="n">
        <v>0</v>
      </c>
      <c r="J68" s="5" t="n">
        <v>1</v>
      </c>
      <c r="K68" s="5" t="n">
        <v>0</v>
      </c>
      <c r="L68" s="5" t="n">
        <v>0</v>
      </c>
      <c r="M68" s="6" t="n">
        <v>3</v>
      </c>
      <c r="N68" s="6" t="n">
        <v>4</v>
      </c>
      <c r="O68" s="6" t="n">
        <v>5</v>
      </c>
      <c r="P68" s="5" t="n">
        <v>2</v>
      </c>
      <c r="Q68" s="5" t="n">
        <v>3</v>
      </c>
      <c r="R68" s="5" t="n">
        <v>3</v>
      </c>
      <c r="S68" s="5" t="n">
        <f aca="false">(R68+Q68+P68)/3</f>
        <v>2.66666666666667</v>
      </c>
      <c r="T68" s="5" t="n">
        <v>3</v>
      </c>
      <c r="U68" s="5" t="n">
        <v>3</v>
      </c>
      <c r="V68" s="5" t="n">
        <v>3</v>
      </c>
      <c r="W68" s="6" t="n">
        <f aca="false">(V68+U68+T68)/3</f>
        <v>3</v>
      </c>
      <c r="X68" s="5" t="n">
        <v>3</v>
      </c>
      <c r="Y68" s="5" t="n">
        <v>4</v>
      </c>
      <c r="Z68" s="5" t="n">
        <v>3</v>
      </c>
      <c r="AA68" s="6" t="n">
        <f aca="false">(Z68+Y68+X68)/3</f>
        <v>3.33333333333333</v>
      </c>
      <c r="AB68" s="5" t="n">
        <v>2</v>
      </c>
      <c r="AC68" s="5" t="n">
        <v>4</v>
      </c>
      <c r="AD68" s="5" t="n">
        <v>3</v>
      </c>
      <c r="AE68" s="6" t="n">
        <f aca="false">(AD68+AC68+AB68)/3</f>
        <v>3</v>
      </c>
      <c r="AF68" s="5" t="n">
        <v>3</v>
      </c>
      <c r="AG68" s="5" t="n">
        <v>3</v>
      </c>
      <c r="AH68" s="5" t="n">
        <v>3</v>
      </c>
      <c r="AI68" s="6" t="n">
        <f aca="false">(AH68+AG68+AF68)/3</f>
        <v>3</v>
      </c>
      <c r="AJ68" s="5" t="n">
        <v>2</v>
      </c>
      <c r="AK68" s="5" t="n">
        <v>3</v>
      </c>
      <c r="AL68" s="5" t="n">
        <v>3</v>
      </c>
      <c r="AM68" s="6" t="n">
        <f aca="false">(AL68+AK68+AJ68)/3</f>
        <v>2.66666666666667</v>
      </c>
      <c r="AN68" s="5" t="n">
        <v>4</v>
      </c>
      <c r="AO68" s="5" t="n">
        <v>3</v>
      </c>
      <c r="AP68" s="5" t="n">
        <v>4</v>
      </c>
      <c r="AQ68" s="6" t="n">
        <f aca="false">(AP68+AO68+AN68)/3</f>
        <v>3.66666666666667</v>
      </c>
      <c r="AR68" s="5" t="n">
        <v>4</v>
      </c>
      <c r="AS68" s="5" t="n">
        <v>37</v>
      </c>
      <c r="AT68" s="6" t="n">
        <v>5</v>
      </c>
      <c r="AU68" s="6" t="n">
        <v>5</v>
      </c>
      <c r="AV68" s="6" t="n">
        <v>4</v>
      </c>
      <c r="AW68" s="7" t="n">
        <v>-0.235600625578474</v>
      </c>
      <c r="AX68" s="7" t="n">
        <v>0.18966551009138</v>
      </c>
      <c r="AY68" s="7" t="n">
        <v>-0.0689268415483879</v>
      </c>
      <c r="AZ68" s="7" t="n">
        <v>0.531143930370859</v>
      </c>
      <c r="BA68" s="7" t="n">
        <v>-0.152535854829908</v>
      </c>
      <c r="BB68" s="7" t="n">
        <v>0.501212541730623</v>
      </c>
      <c r="BC68" s="7" t="n">
        <v>-1.14860530846744</v>
      </c>
    </row>
    <row r="69" customFormat="false" ht="9.35" hidden="false" customHeight="false" outlineLevel="0" collapsed="false">
      <c r="A69" s="5" t="n">
        <v>2</v>
      </c>
      <c r="B69" s="5" t="n">
        <v>1</v>
      </c>
      <c r="C69" s="5" t="n">
        <v>3</v>
      </c>
      <c r="D69" s="5" t="n">
        <v>1</v>
      </c>
      <c r="E69" s="5" t="n">
        <v>2</v>
      </c>
      <c r="F69" s="5" t="n">
        <v>1</v>
      </c>
      <c r="G69" s="5" t="n">
        <v>0</v>
      </c>
      <c r="H69" s="5" t="n">
        <v>0</v>
      </c>
      <c r="I69" s="5" t="n">
        <v>1</v>
      </c>
      <c r="J69" s="5" t="n">
        <v>1</v>
      </c>
      <c r="K69" s="5" t="n">
        <v>1</v>
      </c>
      <c r="L69" s="5" t="n">
        <v>0</v>
      </c>
      <c r="M69" s="6" t="n">
        <v>4</v>
      </c>
      <c r="N69" s="6" t="n">
        <v>3</v>
      </c>
      <c r="O69" s="6" t="n">
        <v>4</v>
      </c>
      <c r="P69" s="5" t="n">
        <v>2</v>
      </c>
      <c r="Q69" s="5" t="n">
        <v>2</v>
      </c>
      <c r="R69" s="5" t="n">
        <v>2</v>
      </c>
      <c r="S69" s="5" t="n">
        <f aca="false">(R69+Q69+P69)/3</f>
        <v>2</v>
      </c>
      <c r="T69" s="5" t="n">
        <v>4</v>
      </c>
      <c r="U69" s="5" t="n">
        <v>4</v>
      </c>
      <c r="V69" s="5" t="n">
        <v>4</v>
      </c>
      <c r="W69" s="6" t="n">
        <f aca="false">(V69+U69+T69)/3</f>
        <v>4</v>
      </c>
      <c r="X69" s="5" t="n">
        <v>3</v>
      </c>
      <c r="Y69" s="5" t="n">
        <v>3</v>
      </c>
      <c r="Z69" s="5" t="n">
        <v>3</v>
      </c>
      <c r="AA69" s="6" t="n">
        <f aca="false">(Z69+Y69+X69)/3</f>
        <v>3</v>
      </c>
      <c r="AB69" s="5" t="n">
        <v>3</v>
      </c>
      <c r="AC69" s="5" t="n">
        <v>4</v>
      </c>
      <c r="AD69" s="5" t="n">
        <v>2</v>
      </c>
      <c r="AE69" s="6" t="n">
        <f aca="false">(AD69+AC69+AB69)/3</f>
        <v>3</v>
      </c>
      <c r="AF69" s="5" t="n">
        <v>4</v>
      </c>
      <c r="AG69" s="5" t="n">
        <v>5</v>
      </c>
      <c r="AH69" s="5" t="n">
        <v>4</v>
      </c>
      <c r="AI69" s="6" t="n">
        <f aca="false">(AH69+AG69+AF69)/3</f>
        <v>4.33333333333333</v>
      </c>
      <c r="AJ69" s="5" t="n">
        <v>4</v>
      </c>
      <c r="AK69" s="5" t="n">
        <v>3</v>
      </c>
      <c r="AL69" s="5" t="n">
        <v>2</v>
      </c>
      <c r="AM69" s="6" t="n">
        <f aca="false">(AL69+AK69+AJ69)/3</f>
        <v>3</v>
      </c>
      <c r="AN69" s="5" t="n">
        <v>5</v>
      </c>
      <c r="AO69" s="5" t="n">
        <v>5</v>
      </c>
      <c r="AP69" s="5" t="n">
        <v>5</v>
      </c>
      <c r="AQ69" s="6" t="n">
        <f aca="false">(AP69+AO69+AN69)/3</f>
        <v>5</v>
      </c>
      <c r="AR69" s="5" t="n">
        <v>4</v>
      </c>
      <c r="AS69" s="5" t="n">
        <v>94</v>
      </c>
      <c r="AT69" s="6" t="n">
        <v>4</v>
      </c>
      <c r="AU69" s="6" t="n">
        <v>4</v>
      </c>
      <c r="AV69" s="6" t="n">
        <v>4</v>
      </c>
      <c r="AW69" s="7" t="n">
        <v>0.676388358689563</v>
      </c>
      <c r="AX69" s="7" t="n">
        <v>0.458471838797121</v>
      </c>
      <c r="AY69" s="7" t="n">
        <v>-0.281232951676728</v>
      </c>
      <c r="AZ69" s="7" t="n">
        <v>-1.03736934022409</v>
      </c>
      <c r="BA69" s="7" t="n">
        <v>-1.84367689994685</v>
      </c>
      <c r="BB69" s="7" t="n">
        <v>-1.15781416540166</v>
      </c>
      <c r="BC69" s="7" t="n">
        <v>-2.25828835785633</v>
      </c>
    </row>
    <row r="70" customFormat="false" ht="9.35" hidden="false" customHeight="false" outlineLevel="0" collapsed="false">
      <c r="A70" s="5" t="n">
        <v>1</v>
      </c>
      <c r="B70" s="5" t="n">
        <v>2</v>
      </c>
      <c r="C70" s="5" t="n">
        <v>3</v>
      </c>
      <c r="D70" s="5" t="n">
        <v>1</v>
      </c>
      <c r="E70" s="5" t="n">
        <v>2</v>
      </c>
      <c r="F70" s="5" t="n">
        <v>1</v>
      </c>
      <c r="G70" s="5" t="n">
        <v>1</v>
      </c>
      <c r="H70" s="5" t="n">
        <v>1</v>
      </c>
      <c r="I70" s="5" t="n">
        <v>1</v>
      </c>
      <c r="J70" s="5" t="n">
        <v>0</v>
      </c>
      <c r="K70" s="5" t="n">
        <v>0</v>
      </c>
      <c r="L70" s="5" t="n">
        <v>0</v>
      </c>
      <c r="M70" s="6" t="n">
        <v>5</v>
      </c>
      <c r="N70" s="6" t="n">
        <v>4</v>
      </c>
      <c r="O70" s="6" t="n">
        <v>4</v>
      </c>
      <c r="P70" s="5" t="n">
        <v>2</v>
      </c>
      <c r="Q70" s="5" t="n">
        <v>2</v>
      </c>
      <c r="R70" s="5" t="n">
        <v>2</v>
      </c>
      <c r="S70" s="5" t="n">
        <f aca="false">(R70+Q70+P70)/3</f>
        <v>2</v>
      </c>
      <c r="T70" s="5" t="n">
        <v>3</v>
      </c>
      <c r="U70" s="5" t="n">
        <v>2</v>
      </c>
      <c r="V70" s="5" t="n">
        <v>2</v>
      </c>
      <c r="W70" s="6" t="n">
        <f aca="false">(V70+U70+T70)/3</f>
        <v>2.33333333333333</v>
      </c>
      <c r="X70" s="5" t="n">
        <v>3</v>
      </c>
      <c r="Y70" s="5" t="n">
        <v>4</v>
      </c>
      <c r="Z70" s="5" t="n">
        <v>3</v>
      </c>
      <c r="AA70" s="6" t="n">
        <f aca="false">(Z70+Y70+X70)/3</f>
        <v>3.33333333333333</v>
      </c>
      <c r="AB70" s="5" t="n">
        <v>2</v>
      </c>
      <c r="AC70" s="5" t="n">
        <v>3</v>
      </c>
      <c r="AD70" s="5" t="n">
        <v>3</v>
      </c>
      <c r="AE70" s="6" t="n">
        <f aca="false">(AD70+AC70+AB70)/3</f>
        <v>2.66666666666667</v>
      </c>
      <c r="AF70" s="5" t="n">
        <v>2</v>
      </c>
      <c r="AG70" s="5" t="n">
        <v>2</v>
      </c>
      <c r="AH70" s="5" t="n">
        <v>2</v>
      </c>
      <c r="AI70" s="6" t="n">
        <f aca="false">(AH70+AG70+AF70)/3</f>
        <v>2</v>
      </c>
      <c r="AJ70" s="5" t="n">
        <v>2</v>
      </c>
      <c r="AK70" s="5" t="n">
        <v>4</v>
      </c>
      <c r="AL70" s="5" t="n">
        <v>3</v>
      </c>
      <c r="AM70" s="6" t="n">
        <f aca="false">(AL70+AK70+AJ70)/3</f>
        <v>3</v>
      </c>
      <c r="AN70" s="5" t="n">
        <v>3</v>
      </c>
      <c r="AO70" s="5" t="n">
        <v>4</v>
      </c>
      <c r="AP70" s="5" t="n">
        <v>3</v>
      </c>
      <c r="AQ70" s="6" t="n">
        <f aca="false">(AP70+AO70+AN70)/3</f>
        <v>3.33333333333333</v>
      </c>
      <c r="AR70" s="5" t="n">
        <v>4</v>
      </c>
      <c r="AS70" s="5" t="n">
        <v>88</v>
      </c>
      <c r="AT70" s="6" t="n">
        <v>4</v>
      </c>
      <c r="AU70" s="6" t="n">
        <v>5</v>
      </c>
      <c r="AV70" s="6" t="n">
        <v>5</v>
      </c>
      <c r="AW70" s="7" t="n">
        <v>-0.989730586108085</v>
      </c>
      <c r="AX70" s="7" t="n">
        <v>0.72469071306903</v>
      </c>
      <c r="AY70" s="7" t="n">
        <v>-1.07063623858823</v>
      </c>
      <c r="AZ70" s="7" t="n">
        <v>0.0296704263786179</v>
      </c>
      <c r="BA70" s="7" t="n">
        <v>0.877381454899146</v>
      </c>
      <c r="BB70" s="7" t="n">
        <v>1.3740088474068</v>
      </c>
      <c r="BC70" s="7" t="n">
        <v>-1.35491412807305</v>
      </c>
    </row>
    <row r="71" customFormat="false" ht="9.35" hidden="false" customHeight="false" outlineLevel="0" collapsed="false">
      <c r="A71" s="5" t="n">
        <v>1</v>
      </c>
      <c r="B71" s="5" t="n">
        <v>2</v>
      </c>
      <c r="C71" s="5" t="n">
        <v>3</v>
      </c>
      <c r="D71" s="5" t="n">
        <v>2</v>
      </c>
      <c r="E71" s="5" t="n">
        <v>2</v>
      </c>
      <c r="F71" s="5" t="n">
        <v>1</v>
      </c>
      <c r="G71" s="5" t="n">
        <v>1</v>
      </c>
      <c r="H71" s="5" t="n">
        <v>0</v>
      </c>
      <c r="I71" s="5" t="n">
        <v>0</v>
      </c>
      <c r="J71" s="5" t="n">
        <v>1</v>
      </c>
      <c r="K71" s="5" t="n">
        <v>0</v>
      </c>
      <c r="L71" s="5" t="n">
        <v>0</v>
      </c>
      <c r="M71" s="6" t="n">
        <v>3</v>
      </c>
      <c r="N71" s="6" t="n">
        <v>3</v>
      </c>
      <c r="O71" s="6" t="n">
        <v>4</v>
      </c>
      <c r="P71" s="5" t="n">
        <v>2</v>
      </c>
      <c r="Q71" s="5" t="n">
        <v>4</v>
      </c>
      <c r="R71" s="5" t="n">
        <v>3</v>
      </c>
      <c r="S71" s="5" t="n">
        <f aca="false">(R71+Q71+P71)/3</f>
        <v>3</v>
      </c>
      <c r="T71" s="5" t="n">
        <v>4</v>
      </c>
      <c r="U71" s="5" t="n">
        <v>4</v>
      </c>
      <c r="V71" s="5" t="n">
        <v>4</v>
      </c>
      <c r="W71" s="6" t="n">
        <f aca="false">(V71+U71+T71)/3</f>
        <v>4</v>
      </c>
      <c r="X71" s="5" t="n">
        <v>5</v>
      </c>
      <c r="Y71" s="5" t="n">
        <v>5</v>
      </c>
      <c r="Z71" s="5" t="n">
        <v>4</v>
      </c>
      <c r="AA71" s="6" t="n">
        <f aca="false">(Z71+Y71+X71)/3</f>
        <v>4.66666666666667</v>
      </c>
      <c r="AB71" s="5" t="n">
        <v>3</v>
      </c>
      <c r="AC71" s="5" t="n">
        <v>2</v>
      </c>
      <c r="AD71" s="5" t="n">
        <v>2</v>
      </c>
      <c r="AE71" s="6" t="n">
        <f aca="false">(AD71+AC71+AB71)/3</f>
        <v>2.33333333333333</v>
      </c>
      <c r="AF71" s="5" t="n">
        <v>3</v>
      </c>
      <c r="AG71" s="5" t="n">
        <v>4</v>
      </c>
      <c r="AH71" s="5" t="n">
        <v>3</v>
      </c>
      <c r="AI71" s="6" t="n">
        <f aca="false">(AH71+AG71+AF71)/3</f>
        <v>3.33333333333333</v>
      </c>
      <c r="AJ71" s="5" t="n">
        <v>3</v>
      </c>
      <c r="AK71" s="5" t="n">
        <v>3</v>
      </c>
      <c r="AL71" s="5" t="n">
        <v>3</v>
      </c>
      <c r="AM71" s="6" t="n">
        <f aca="false">(AL71+AK71+AJ71)/3</f>
        <v>3</v>
      </c>
      <c r="AN71" s="5" t="n">
        <v>5</v>
      </c>
      <c r="AO71" s="5" t="n">
        <v>5</v>
      </c>
      <c r="AP71" s="5" t="n">
        <v>4</v>
      </c>
      <c r="AQ71" s="6" t="n">
        <f aca="false">(AP71+AO71+AN71)/3</f>
        <v>4.66666666666667</v>
      </c>
      <c r="AR71" s="5" t="n">
        <v>4</v>
      </c>
      <c r="AS71" s="5" t="n">
        <v>90</v>
      </c>
      <c r="AT71" s="6" t="n">
        <v>4</v>
      </c>
      <c r="AU71" s="6" t="n">
        <v>4</v>
      </c>
      <c r="AV71" s="6" t="n">
        <v>3</v>
      </c>
      <c r="AW71" s="7" t="n">
        <v>0.803649388368281</v>
      </c>
      <c r="AX71" s="7" t="n">
        <v>-0.814085317492918</v>
      </c>
      <c r="AY71" s="7" t="n">
        <v>-1.83604266080494</v>
      </c>
      <c r="AZ71" s="7" t="n">
        <v>1.07513166423166</v>
      </c>
      <c r="BA71" s="7" t="n">
        <v>-0.805358120001688</v>
      </c>
      <c r="BB71" s="7" t="n">
        <v>0.884987760933837</v>
      </c>
      <c r="BC71" s="7" t="n">
        <v>-0.698008545356391</v>
      </c>
    </row>
    <row r="72" customFormat="false" ht="9.35" hidden="false" customHeight="false" outlineLevel="0" collapsed="false">
      <c r="A72" s="5" t="n">
        <v>2</v>
      </c>
      <c r="B72" s="5" t="n">
        <v>2</v>
      </c>
      <c r="C72" s="5" t="n">
        <v>3</v>
      </c>
      <c r="D72" s="5" t="n">
        <v>1</v>
      </c>
      <c r="E72" s="5" t="n">
        <v>2</v>
      </c>
      <c r="F72" s="5" t="n">
        <v>1</v>
      </c>
      <c r="G72" s="5" t="n">
        <v>1</v>
      </c>
      <c r="H72" s="5" t="n">
        <v>0</v>
      </c>
      <c r="I72" s="5" t="n">
        <v>0</v>
      </c>
      <c r="J72" s="5" t="n">
        <v>1</v>
      </c>
      <c r="K72" s="5" t="n">
        <v>0</v>
      </c>
      <c r="L72" s="5" t="n">
        <v>0</v>
      </c>
      <c r="M72" s="6" t="n">
        <v>3</v>
      </c>
      <c r="N72" s="6" t="n">
        <v>2</v>
      </c>
      <c r="O72" s="6" t="n">
        <v>3</v>
      </c>
      <c r="P72" s="5" t="n">
        <v>2</v>
      </c>
      <c r="Q72" s="5" t="n">
        <v>2</v>
      </c>
      <c r="R72" s="5" t="n">
        <v>2</v>
      </c>
      <c r="S72" s="5" t="n">
        <f aca="false">(R72+Q72+P72)/3</f>
        <v>2</v>
      </c>
      <c r="T72" s="5" t="n">
        <v>2</v>
      </c>
      <c r="U72" s="5" t="n">
        <v>2</v>
      </c>
      <c r="V72" s="5" t="n">
        <v>2</v>
      </c>
      <c r="W72" s="6" t="n">
        <f aca="false">(V72+U72+T72)/3</f>
        <v>2</v>
      </c>
      <c r="X72" s="5" t="n">
        <v>3</v>
      </c>
      <c r="Y72" s="5" t="n">
        <v>3</v>
      </c>
      <c r="Z72" s="5" t="n">
        <v>3</v>
      </c>
      <c r="AA72" s="6" t="n">
        <f aca="false">(Z72+Y72+X72)/3</f>
        <v>3</v>
      </c>
      <c r="AB72" s="5" t="n">
        <v>3</v>
      </c>
      <c r="AC72" s="5" t="n">
        <v>2</v>
      </c>
      <c r="AD72" s="5" t="n">
        <v>3</v>
      </c>
      <c r="AE72" s="6" t="n">
        <f aca="false">(AD72+AC72+AB72)/3</f>
        <v>2.66666666666667</v>
      </c>
      <c r="AF72" s="5" t="n">
        <v>3</v>
      </c>
      <c r="AG72" s="5" t="n">
        <v>4</v>
      </c>
      <c r="AH72" s="5" t="n">
        <v>3</v>
      </c>
      <c r="AI72" s="6" t="n">
        <f aca="false">(AH72+AG72+AF72)/3</f>
        <v>3.33333333333333</v>
      </c>
      <c r="AJ72" s="5" t="n">
        <v>3</v>
      </c>
      <c r="AK72" s="5" t="n">
        <v>2</v>
      </c>
      <c r="AL72" s="5" t="n">
        <v>2</v>
      </c>
      <c r="AM72" s="6" t="n">
        <f aca="false">(AL72+AK72+AJ72)/3</f>
        <v>2.33333333333333</v>
      </c>
      <c r="AN72" s="5" t="n">
        <v>2</v>
      </c>
      <c r="AO72" s="5" t="n">
        <v>2</v>
      </c>
      <c r="AP72" s="5" t="n">
        <v>4</v>
      </c>
      <c r="AQ72" s="6" t="n">
        <f aca="false">(AP72+AO72+AN72)/3</f>
        <v>2.66666666666667</v>
      </c>
      <c r="AR72" s="5" t="n">
        <v>4</v>
      </c>
      <c r="AS72" s="5" t="n">
        <v>89</v>
      </c>
      <c r="AT72" s="6" t="n">
        <v>3</v>
      </c>
      <c r="AU72" s="6" t="n">
        <v>3</v>
      </c>
      <c r="AV72" s="6" t="n">
        <v>3</v>
      </c>
      <c r="AW72" s="7" t="n">
        <v>-1.10638327745522</v>
      </c>
      <c r="AX72" s="7" t="n">
        <v>0.830002493432547</v>
      </c>
      <c r="AY72" s="7" t="n">
        <v>-0.366994424172675</v>
      </c>
      <c r="AZ72" s="7" t="n">
        <v>0.610089406956744</v>
      </c>
      <c r="BA72" s="7" t="n">
        <v>-0.174597285158319</v>
      </c>
      <c r="BB72" s="7" t="n">
        <v>-1.29633169746825</v>
      </c>
      <c r="BC72" s="7" t="n">
        <v>-0.944216579638065</v>
      </c>
    </row>
    <row r="73" customFormat="false" ht="9.35" hidden="false" customHeight="false" outlineLevel="0" collapsed="false">
      <c r="A73" s="5" t="n">
        <v>2</v>
      </c>
      <c r="B73" s="5" t="n">
        <v>2</v>
      </c>
      <c r="C73" s="5" t="n">
        <v>3</v>
      </c>
      <c r="D73" s="5" t="n">
        <v>1</v>
      </c>
      <c r="E73" s="5" t="n">
        <v>2</v>
      </c>
      <c r="F73" s="5" t="n">
        <v>1</v>
      </c>
      <c r="G73" s="5" t="n">
        <v>1</v>
      </c>
      <c r="H73" s="5" t="n">
        <v>0</v>
      </c>
      <c r="I73" s="5" t="n">
        <v>0</v>
      </c>
      <c r="J73" s="5" t="n">
        <v>1</v>
      </c>
      <c r="K73" s="5" t="n">
        <v>0</v>
      </c>
      <c r="L73" s="5" t="n">
        <v>0</v>
      </c>
      <c r="M73" s="6" t="n">
        <v>4</v>
      </c>
      <c r="N73" s="6" t="n">
        <v>3</v>
      </c>
      <c r="O73" s="6" t="n">
        <v>3</v>
      </c>
      <c r="P73" s="5" t="n">
        <v>2</v>
      </c>
      <c r="Q73" s="5" t="n">
        <v>2</v>
      </c>
      <c r="R73" s="5" t="n">
        <v>1</v>
      </c>
      <c r="S73" s="5" t="n">
        <f aca="false">(R73+Q73+P73)/3</f>
        <v>1.66666666666667</v>
      </c>
      <c r="T73" s="5" t="n">
        <v>3</v>
      </c>
      <c r="U73" s="5" t="n">
        <v>4</v>
      </c>
      <c r="V73" s="5" t="n">
        <v>3</v>
      </c>
      <c r="W73" s="6" t="n">
        <f aca="false">(V73+U73+T73)/3</f>
        <v>3.33333333333333</v>
      </c>
      <c r="X73" s="5" t="n">
        <v>2</v>
      </c>
      <c r="Y73" s="5" t="n">
        <v>3</v>
      </c>
      <c r="Z73" s="5" t="n">
        <v>2</v>
      </c>
      <c r="AA73" s="6" t="n">
        <f aca="false">(Z73+Y73+X73)/3</f>
        <v>2.33333333333333</v>
      </c>
      <c r="AB73" s="5" t="n">
        <v>2</v>
      </c>
      <c r="AC73" s="5" t="n">
        <v>2</v>
      </c>
      <c r="AD73" s="5" t="n">
        <v>3</v>
      </c>
      <c r="AE73" s="6" t="n">
        <f aca="false">(AD73+AC73+AB73)/3</f>
        <v>2.33333333333333</v>
      </c>
      <c r="AF73" s="5" t="n">
        <v>3</v>
      </c>
      <c r="AG73" s="5" t="n">
        <v>3</v>
      </c>
      <c r="AH73" s="5" t="n">
        <v>3</v>
      </c>
      <c r="AI73" s="6" t="n">
        <f aca="false">(AH73+AG73+AF73)/3</f>
        <v>3</v>
      </c>
      <c r="AJ73" s="5" t="n">
        <v>3</v>
      </c>
      <c r="AK73" s="5" t="n">
        <v>2</v>
      </c>
      <c r="AL73" s="5" t="n">
        <v>2</v>
      </c>
      <c r="AM73" s="6" t="n">
        <f aca="false">(AL73+AK73+AJ73)/3</f>
        <v>2.33333333333333</v>
      </c>
      <c r="AN73" s="5" t="n">
        <v>1</v>
      </c>
      <c r="AO73" s="5" t="n">
        <v>3</v>
      </c>
      <c r="AP73" s="5" t="n">
        <v>2</v>
      </c>
      <c r="AQ73" s="6" t="n">
        <f aca="false">(AP73+AO73+AN73)/3</f>
        <v>2</v>
      </c>
      <c r="AR73" s="5" t="n">
        <v>4</v>
      </c>
      <c r="AS73" s="5" t="n">
        <v>33</v>
      </c>
      <c r="AT73" s="6" t="n">
        <v>4</v>
      </c>
      <c r="AU73" s="6" t="n">
        <v>4</v>
      </c>
      <c r="AV73" s="6" t="n">
        <v>4</v>
      </c>
      <c r="AW73" s="7" t="n">
        <v>-1.39732958437606</v>
      </c>
      <c r="AX73" s="7" t="n">
        <v>0.170374427621831</v>
      </c>
      <c r="AY73" s="7" t="n">
        <v>-0.241092481088328</v>
      </c>
      <c r="AZ73" s="7" t="n">
        <v>-1.42122597856588</v>
      </c>
      <c r="BA73" s="7" t="n">
        <v>-1.20466458917344</v>
      </c>
      <c r="BB73" s="7" t="n">
        <v>-0.812576094665258</v>
      </c>
      <c r="BC73" s="7" t="n">
        <v>-0.408599541073376</v>
      </c>
    </row>
    <row r="74" customFormat="false" ht="9.35" hidden="false" customHeight="false" outlineLevel="0" collapsed="false">
      <c r="A74" s="5" t="n">
        <v>2</v>
      </c>
      <c r="B74" s="5" t="n">
        <v>2</v>
      </c>
      <c r="C74" s="5" t="n">
        <v>3</v>
      </c>
      <c r="D74" s="5" t="n">
        <v>5</v>
      </c>
      <c r="E74" s="5" t="n">
        <v>2</v>
      </c>
      <c r="F74" s="5" t="n">
        <v>1</v>
      </c>
      <c r="G74" s="5" t="n">
        <v>1</v>
      </c>
      <c r="H74" s="5" t="n">
        <v>0</v>
      </c>
      <c r="I74" s="5" t="n">
        <v>0</v>
      </c>
      <c r="J74" s="5" t="n">
        <v>1</v>
      </c>
      <c r="K74" s="5" t="n">
        <v>0</v>
      </c>
      <c r="L74" s="5" t="n">
        <v>0</v>
      </c>
      <c r="M74" s="6" t="n">
        <v>3</v>
      </c>
      <c r="N74" s="6" t="n">
        <v>4</v>
      </c>
      <c r="O74" s="6" t="n">
        <v>3</v>
      </c>
      <c r="P74" s="5" t="n">
        <v>2</v>
      </c>
      <c r="Q74" s="5" t="n">
        <v>2</v>
      </c>
      <c r="R74" s="5" t="n">
        <v>2</v>
      </c>
      <c r="S74" s="5" t="n">
        <f aca="false">(R74+Q74+P74)/3</f>
        <v>2</v>
      </c>
      <c r="T74" s="5" t="n">
        <v>3</v>
      </c>
      <c r="U74" s="5" t="n">
        <v>3</v>
      </c>
      <c r="V74" s="5" t="n">
        <v>2</v>
      </c>
      <c r="W74" s="6" t="n">
        <f aca="false">(V74+U74+T74)/3</f>
        <v>2.66666666666667</v>
      </c>
      <c r="X74" s="5" t="n">
        <v>4</v>
      </c>
      <c r="Y74" s="5" t="n">
        <v>3</v>
      </c>
      <c r="Z74" s="5" t="n">
        <v>3</v>
      </c>
      <c r="AA74" s="6" t="n">
        <f aca="false">(Z74+Y74+X74)/3</f>
        <v>3.33333333333333</v>
      </c>
      <c r="AB74" s="5" t="n">
        <v>3</v>
      </c>
      <c r="AC74" s="5" t="n">
        <v>3</v>
      </c>
      <c r="AD74" s="5" t="n">
        <v>3</v>
      </c>
      <c r="AE74" s="6" t="n">
        <f aca="false">(AD74+AC74+AB74)/3</f>
        <v>3</v>
      </c>
      <c r="AF74" s="5" t="n">
        <v>3</v>
      </c>
      <c r="AG74" s="5" t="n">
        <v>4</v>
      </c>
      <c r="AH74" s="5" t="n">
        <v>2</v>
      </c>
      <c r="AI74" s="6" t="n">
        <f aca="false">(AH74+AG74+AF74)/3</f>
        <v>3</v>
      </c>
      <c r="AJ74" s="5" t="n">
        <v>2</v>
      </c>
      <c r="AK74" s="5" t="n">
        <v>3</v>
      </c>
      <c r="AL74" s="5" t="n">
        <v>2</v>
      </c>
      <c r="AM74" s="6" t="n">
        <f aca="false">(AL74+AK74+AJ74)/3</f>
        <v>2.33333333333333</v>
      </c>
      <c r="AN74" s="5" t="n">
        <v>2</v>
      </c>
      <c r="AO74" s="5" t="n">
        <v>4</v>
      </c>
      <c r="AP74" s="5" t="n">
        <v>4</v>
      </c>
      <c r="AQ74" s="6" t="n">
        <f aca="false">(AP74+AO74+AN74)/3</f>
        <v>3.33333333333333</v>
      </c>
      <c r="AR74" s="5" t="n">
        <v>4</v>
      </c>
      <c r="AS74" s="5" t="n">
        <v>88</v>
      </c>
      <c r="AT74" s="6" t="n">
        <v>3</v>
      </c>
      <c r="AU74" s="6" t="n">
        <v>4</v>
      </c>
      <c r="AV74" s="6" t="n">
        <v>3</v>
      </c>
      <c r="AW74" s="7" t="n">
        <v>-0.670170706982416</v>
      </c>
      <c r="AX74" s="7" t="n">
        <v>1.00122774433465</v>
      </c>
      <c r="AY74" s="7" t="n">
        <v>-0.560670386387634</v>
      </c>
      <c r="AZ74" s="7" t="n">
        <v>0.2990372491476</v>
      </c>
      <c r="BA74" s="7" t="n">
        <v>-0.659021763649641</v>
      </c>
      <c r="BB74" s="7" t="n">
        <v>-0.149692539610989</v>
      </c>
      <c r="BC74" s="7" t="n">
        <v>-1.20382318439089</v>
      </c>
    </row>
    <row r="75" customFormat="false" ht="9.35" hidden="false" customHeight="false" outlineLevel="0" collapsed="false">
      <c r="A75" s="5" t="n">
        <v>2</v>
      </c>
      <c r="B75" s="5" t="n">
        <v>2</v>
      </c>
      <c r="C75" s="5" t="n">
        <v>3</v>
      </c>
      <c r="D75" s="5" t="n">
        <v>5</v>
      </c>
      <c r="E75" s="5" t="n">
        <v>2</v>
      </c>
      <c r="F75" s="5" t="n">
        <v>1</v>
      </c>
      <c r="G75" s="5" t="n">
        <v>0</v>
      </c>
      <c r="H75" s="5" t="n">
        <v>1</v>
      </c>
      <c r="I75" s="5" t="n">
        <v>1</v>
      </c>
      <c r="J75" s="5" t="n">
        <v>1</v>
      </c>
      <c r="K75" s="5" t="n">
        <v>0</v>
      </c>
      <c r="L75" s="5" t="n">
        <v>0</v>
      </c>
      <c r="M75" s="6" t="n">
        <v>4</v>
      </c>
      <c r="N75" s="6" t="n">
        <v>4</v>
      </c>
      <c r="O75" s="6" t="n">
        <v>4</v>
      </c>
      <c r="P75" s="5" t="n">
        <v>2</v>
      </c>
      <c r="Q75" s="5" t="n">
        <v>2</v>
      </c>
      <c r="R75" s="5" t="n">
        <v>2</v>
      </c>
      <c r="S75" s="5" t="n">
        <f aca="false">(R75+Q75+P75)/3</f>
        <v>2</v>
      </c>
      <c r="T75" s="5" t="n">
        <v>3</v>
      </c>
      <c r="U75" s="5" t="n">
        <v>3</v>
      </c>
      <c r="V75" s="5" t="n">
        <v>3</v>
      </c>
      <c r="W75" s="6" t="n">
        <f aca="false">(V75+U75+T75)/3</f>
        <v>3</v>
      </c>
      <c r="X75" s="5" t="n">
        <v>5</v>
      </c>
      <c r="Y75" s="5" t="n">
        <v>4</v>
      </c>
      <c r="Z75" s="5" t="n">
        <v>4</v>
      </c>
      <c r="AA75" s="6" t="n">
        <f aca="false">(Z75+Y75+X75)/3</f>
        <v>4.33333333333333</v>
      </c>
      <c r="AB75" s="5" t="n">
        <v>3</v>
      </c>
      <c r="AC75" s="5" t="n">
        <v>2</v>
      </c>
      <c r="AD75" s="5" t="n">
        <v>2</v>
      </c>
      <c r="AE75" s="6" t="n">
        <f aca="false">(AD75+AC75+AB75)/3</f>
        <v>2.33333333333333</v>
      </c>
      <c r="AF75" s="5" t="n">
        <v>3</v>
      </c>
      <c r="AG75" s="5" t="n">
        <v>3</v>
      </c>
      <c r="AH75" s="5" t="n">
        <v>3</v>
      </c>
      <c r="AI75" s="6" t="n">
        <f aca="false">(AH75+AG75+AF75)/3</f>
        <v>3</v>
      </c>
      <c r="AJ75" s="5" t="n">
        <v>3</v>
      </c>
      <c r="AK75" s="5" t="n">
        <v>3</v>
      </c>
      <c r="AL75" s="5" t="n">
        <v>2</v>
      </c>
      <c r="AM75" s="6" t="n">
        <f aca="false">(AL75+AK75+AJ75)/3</f>
        <v>2.66666666666667</v>
      </c>
      <c r="AN75" s="5" t="n">
        <v>2</v>
      </c>
      <c r="AO75" s="5" t="n">
        <v>2</v>
      </c>
      <c r="AP75" s="5" t="n">
        <v>2</v>
      </c>
      <c r="AQ75" s="6" t="n">
        <f aca="false">(AP75+AO75+AN75)/3</f>
        <v>2</v>
      </c>
      <c r="AR75" s="5" t="n">
        <v>4</v>
      </c>
      <c r="AS75" s="5" t="n">
        <v>83</v>
      </c>
      <c r="AT75" s="6" t="n">
        <v>3</v>
      </c>
      <c r="AU75" s="6" t="n">
        <v>3</v>
      </c>
      <c r="AV75" s="6" t="n">
        <v>2</v>
      </c>
      <c r="AW75" s="7" t="n">
        <v>-0.728885338576853</v>
      </c>
      <c r="AX75" s="7" t="n">
        <v>0.437951322795913</v>
      </c>
      <c r="AY75" s="7" t="n">
        <v>-1.98381548088421</v>
      </c>
      <c r="AZ75" s="7" t="n">
        <v>0.744529793309262</v>
      </c>
      <c r="BA75" s="7" t="n">
        <v>-0.733134082994697</v>
      </c>
      <c r="BB75" s="7" t="n">
        <v>-0.303118982620452</v>
      </c>
      <c r="BC75" s="7" t="n">
        <v>1.05990176242133</v>
      </c>
    </row>
    <row r="76" customFormat="false" ht="9.35" hidden="false" customHeight="false" outlineLevel="0" collapsed="false">
      <c r="A76" s="5" t="n">
        <v>2</v>
      </c>
      <c r="B76" s="5" t="n">
        <v>2</v>
      </c>
      <c r="C76" s="5" t="n">
        <v>3</v>
      </c>
      <c r="D76" s="5" t="n">
        <v>2</v>
      </c>
      <c r="E76" s="5" t="n">
        <v>2</v>
      </c>
      <c r="F76" s="5" t="n">
        <v>1</v>
      </c>
      <c r="G76" s="5" t="n">
        <v>0</v>
      </c>
      <c r="H76" s="5" t="n">
        <v>1</v>
      </c>
      <c r="I76" s="5" t="n">
        <v>0</v>
      </c>
      <c r="J76" s="5" t="n">
        <v>1</v>
      </c>
      <c r="K76" s="5" t="n">
        <v>0</v>
      </c>
      <c r="L76" s="5" t="n">
        <v>0</v>
      </c>
      <c r="M76" s="6" t="n">
        <v>4</v>
      </c>
      <c r="N76" s="6" t="n">
        <v>4</v>
      </c>
      <c r="O76" s="6" t="n">
        <v>4</v>
      </c>
      <c r="P76" s="5" t="n">
        <v>2</v>
      </c>
      <c r="Q76" s="5" t="n">
        <v>3</v>
      </c>
      <c r="R76" s="5" t="n">
        <v>2</v>
      </c>
      <c r="S76" s="5" t="n">
        <f aca="false">(R76+Q76+P76)/3</f>
        <v>2.33333333333333</v>
      </c>
      <c r="T76" s="5" t="n">
        <v>3</v>
      </c>
      <c r="U76" s="5" t="n">
        <v>3</v>
      </c>
      <c r="V76" s="5" t="n">
        <v>3</v>
      </c>
      <c r="W76" s="6" t="n">
        <f aca="false">(V76+U76+T76)/3</f>
        <v>3</v>
      </c>
      <c r="X76" s="5" t="n">
        <v>3</v>
      </c>
      <c r="Y76" s="5" t="n">
        <v>3</v>
      </c>
      <c r="Z76" s="5" t="n">
        <v>3</v>
      </c>
      <c r="AA76" s="6" t="n">
        <f aca="false">(Z76+Y76+X76)/3</f>
        <v>3</v>
      </c>
      <c r="AB76" s="5" t="n">
        <v>3</v>
      </c>
      <c r="AC76" s="5" t="n">
        <v>3</v>
      </c>
      <c r="AD76" s="5" t="n">
        <v>3</v>
      </c>
      <c r="AE76" s="6" t="n">
        <f aca="false">(AD76+AC76+AB76)/3</f>
        <v>3</v>
      </c>
      <c r="AF76" s="5" t="n">
        <v>2</v>
      </c>
      <c r="AG76" s="5" t="n">
        <v>3</v>
      </c>
      <c r="AH76" s="5" t="n">
        <v>2</v>
      </c>
      <c r="AI76" s="6" t="n">
        <f aca="false">(AH76+AG76+AF76)/3</f>
        <v>2.33333333333333</v>
      </c>
      <c r="AJ76" s="5" t="n">
        <v>2</v>
      </c>
      <c r="AK76" s="5" t="n">
        <v>3</v>
      </c>
      <c r="AL76" s="5" t="n">
        <v>3</v>
      </c>
      <c r="AM76" s="6" t="n">
        <f aca="false">(AL76+AK76+AJ76)/3</f>
        <v>2.66666666666667</v>
      </c>
      <c r="AN76" s="5" t="n">
        <v>4</v>
      </c>
      <c r="AO76" s="5" t="n">
        <v>2</v>
      </c>
      <c r="AP76" s="5" t="n">
        <v>3</v>
      </c>
      <c r="AQ76" s="6" t="n">
        <f aca="false">(AP76+AO76+AN76)/3</f>
        <v>3</v>
      </c>
      <c r="AR76" s="5" t="n">
        <v>4</v>
      </c>
      <c r="AS76" s="5" t="n">
        <v>89</v>
      </c>
      <c r="AT76" s="6" t="n">
        <v>4</v>
      </c>
      <c r="AU76" s="6" t="n">
        <v>4</v>
      </c>
      <c r="AV76" s="6" t="n">
        <v>4</v>
      </c>
      <c r="AW76" s="7" t="n">
        <v>-0.810189868070458</v>
      </c>
      <c r="AX76" s="7" t="n">
        <v>0.413215504466914</v>
      </c>
      <c r="AY76" s="7" t="n">
        <v>-0.0468215682365881</v>
      </c>
      <c r="AZ76" s="7" t="n">
        <v>-0.18820481012563</v>
      </c>
      <c r="BA76" s="7" t="n">
        <v>0.0728793230976766</v>
      </c>
      <c r="BB76" s="7" t="n">
        <v>0.952063595337445</v>
      </c>
      <c r="BC76" s="7" t="n">
        <v>-0.354041369115883</v>
      </c>
    </row>
    <row r="77" customFormat="false" ht="9.35" hidden="false" customHeight="false" outlineLevel="0" collapsed="false">
      <c r="A77" s="5" t="n">
        <v>2</v>
      </c>
      <c r="B77" s="5" t="n">
        <v>2</v>
      </c>
      <c r="C77" s="5" t="n">
        <v>3</v>
      </c>
      <c r="D77" s="5" t="n">
        <v>2</v>
      </c>
      <c r="E77" s="5" t="n">
        <v>2</v>
      </c>
      <c r="F77" s="5" t="n">
        <v>1</v>
      </c>
      <c r="G77" s="5" t="n">
        <v>0</v>
      </c>
      <c r="H77" s="5" t="n">
        <v>1</v>
      </c>
      <c r="I77" s="5" t="n">
        <v>1</v>
      </c>
      <c r="J77" s="5" t="n">
        <v>0</v>
      </c>
      <c r="K77" s="5" t="n">
        <v>0</v>
      </c>
      <c r="L77" s="5" t="n">
        <v>0</v>
      </c>
      <c r="M77" s="6" t="n">
        <v>5</v>
      </c>
      <c r="N77" s="6" t="n">
        <v>4</v>
      </c>
      <c r="O77" s="6" t="n">
        <v>3</v>
      </c>
      <c r="P77" s="5" t="n">
        <v>2</v>
      </c>
      <c r="Q77" s="5" t="n">
        <v>2</v>
      </c>
      <c r="R77" s="5" t="n">
        <v>2</v>
      </c>
      <c r="S77" s="5" t="n">
        <f aca="false">(R77+Q77+P77)/3</f>
        <v>2</v>
      </c>
      <c r="T77" s="5" t="n">
        <v>2</v>
      </c>
      <c r="U77" s="5" t="n">
        <v>2</v>
      </c>
      <c r="V77" s="5" t="n">
        <v>3</v>
      </c>
      <c r="W77" s="6" t="n">
        <f aca="false">(V77+U77+T77)/3</f>
        <v>2.33333333333333</v>
      </c>
      <c r="X77" s="5" t="n">
        <v>3</v>
      </c>
      <c r="Y77" s="5" t="n">
        <v>3</v>
      </c>
      <c r="Z77" s="5" t="n">
        <v>3</v>
      </c>
      <c r="AA77" s="6" t="n">
        <f aca="false">(Z77+Y77+X77)/3</f>
        <v>3</v>
      </c>
      <c r="AB77" s="5" t="n">
        <v>3</v>
      </c>
      <c r="AC77" s="5" t="n">
        <v>3</v>
      </c>
      <c r="AD77" s="5" t="n">
        <v>3</v>
      </c>
      <c r="AE77" s="6" t="n">
        <f aca="false">(AD77+AC77+AB77)/3</f>
        <v>3</v>
      </c>
      <c r="AF77" s="5" t="n">
        <v>3</v>
      </c>
      <c r="AG77" s="5" t="n">
        <v>4</v>
      </c>
      <c r="AH77" s="5" t="n">
        <v>3</v>
      </c>
      <c r="AI77" s="6" t="n">
        <f aca="false">(AH77+AG77+AF77)/3</f>
        <v>3.33333333333333</v>
      </c>
      <c r="AJ77" s="5" t="n">
        <v>3</v>
      </c>
      <c r="AK77" s="5" t="n">
        <v>2</v>
      </c>
      <c r="AL77" s="5" t="n">
        <v>3</v>
      </c>
      <c r="AM77" s="6" t="n">
        <f aca="false">(AL77+AK77+AJ77)/3</f>
        <v>2.66666666666667</v>
      </c>
      <c r="AN77" s="5" t="n">
        <v>1</v>
      </c>
      <c r="AO77" s="5" t="n">
        <v>1</v>
      </c>
      <c r="AP77" s="5" t="n">
        <v>3</v>
      </c>
      <c r="AQ77" s="6" t="n">
        <f aca="false">(AP77+AO77+AN77)/3</f>
        <v>1.66666666666667</v>
      </c>
      <c r="AR77" s="5" t="n">
        <v>4</v>
      </c>
      <c r="AS77" s="5" t="n">
        <v>94</v>
      </c>
      <c r="AT77" s="6" t="n">
        <v>5</v>
      </c>
      <c r="AU77" s="6" t="n">
        <v>5</v>
      </c>
      <c r="AV77" s="6" t="n">
        <v>5</v>
      </c>
      <c r="AW77" s="7" t="n">
        <v>-1.11929508933575</v>
      </c>
      <c r="AX77" s="7" t="n">
        <v>1.04538808505922</v>
      </c>
      <c r="AY77" s="7" t="n">
        <v>-0.140492005941038</v>
      </c>
      <c r="AZ77" s="7" t="n">
        <v>0.123495587690586</v>
      </c>
      <c r="BA77" s="7" t="n">
        <v>-0.0629221093557014</v>
      </c>
      <c r="BB77" s="7" t="n">
        <v>-1.5813578972157</v>
      </c>
      <c r="BC77" s="7" t="n">
        <v>0.538220092872085</v>
      </c>
    </row>
    <row r="78" customFormat="false" ht="9.35" hidden="false" customHeight="false" outlineLevel="0" collapsed="false">
      <c r="A78" s="5" t="n">
        <v>2</v>
      </c>
      <c r="B78" s="5" t="n">
        <v>2</v>
      </c>
      <c r="C78" s="5" t="n">
        <v>3</v>
      </c>
      <c r="D78" s="5" t="n">
        <v>2</v>
      </c>
      <c r="E78" s="5" t="n">
        <v>2</v>
      </c>
      <c r="F78" s="5" t="n">
        <v>1</v>
      </c>
      <c r="G78" s="5" t="n">
        <v>1</v>
      </c>
      <c r="H78" s="5" t="n">
        <v>0</v>
      </c>
      <c r="I78" s="5" t="n">
        <v>0</v>
      </c>
      <c r="J78" s="5" t="n">
        <v>1</v>
      </c>
      <c r="K78" s="5" t="n">
        <v>0</v>
      </c>
      <c r="L78" s="5" t="n">
        <v>0</v>
      </c>
      <c r="M78" s="6" t="n">
        <v>4</v>
      </c>
      <c r="N78" s="6" t="n">
        <v>3</v>
      </c>
      <c r="O78" s="6" t="n">
        <v>4</v>
      </c>
      <c r="P78" s="5" t="n">
        <v>2</v>
      </c>
      <c r="Q78" s="5" t="n">
        <v>3</v>
      </c>
      <c r="R78" s="5" t="n">
        <v>3</v>
      </c>
      <c r="S78" s="5" t="n">
        <f aca="false">(R78+Q78+P78)/3</f>
        <v>2.66666666666667</v>
      </c>
      <c r="T78" s="5" t="n">
        <v>3</v>
      </c>
      <c r="U78" s="5" t="n">
        <v>3</v>
      </c>
      <c r="V78" s="5" t="n">
        <v>3</v>
      </c>
      <c r="W78" s="6" t="n">
        <f aca="false">(V78+U78+T78)/3</f>
        <v>3</v>
      </c>
      <c r="X78" s="5" t="n">
        <v>3</v>
      </c>
      <c r="Y78" s="5" t="n">
        <v>4</v>
      </c>
      <c r="Z78" s="5" t="n">
        <v>3</v>
      </c>
      <c r="AA78" s="6" t="n">
        <f aca="false">(Z78+Y78+X78)/3</f>
        <v>3.33333333333333</v>
      </c>
      <c r="AB78" s="5" t="n">
        <v>2</v>
      </c>
      <c r="AC78" s="5" t="n">
        <v>3</v>
      </c>
      <c r="AD78" s="5" t="n">
        <v>3</v>
      </c>
      <c r="AE78" s="6" t="n">
        <f aca="false">(AD78+AC78+AB78)/3</f>
        <v>2.66666666666667</v>
      </c>
      <c r="AF78" s="5" t="n">
        <v>3</v>
      </c>
      <c r="AG78" s="5" t="n">
        <v>3</v>
      </c>
      <c r="AH78" s="5" t="n">
        <v>3</v>
      </c>
      <c r="AI78" s="6" t="n">
        <f aca="false">(AH78+AG78+AF78)/3</f>
        <v>3</v>
      </c>
      <c r="AJ78" s="5" t="n">
        <v>2</v>
      </c>
      <c r="AK78" s="5" t="n">
        <v>3</v>
      </c>
      <c r="AL78" s="5" t="n">
        <v>3</v>
      </c>
      <c r="AM78" s="6" t="n">
        <f aca="false">(AL78+AK78+AJ78)/3</f>
        <v>2.66666666666667</v>
      </c>
      <c r="AN78" s="5" t="n">
        <v>4</v>
      </c>
      <c r="AO78" s="5" t="n">
        <v>3</v>
      </c>
      <c r="AP78" s="5" t="n">
        <v>4</v>
      </c>
      <c r="AQ78" s="6" t="n">
        <f aca="false">(AP78+AO78+AN78)/3</f>
        <v>3.66666666666667</v>
      </c>
      <c r="AR78" s="5" t="n">
        <v>4</v>
      </c>
      <c r="AS78" s="5" t="n">
        <v>91</v>
      </c>
      <c r="AT78" s="6" t="n">
        <v>5</v>
      </c>
      <c r="AU78" s="6" t="n">
        <v>4</v>
      </c>
      <c r="AV78" s="6" t="n">
        <v>4</v>
      </c>
      <c r="AW78" s="7" t="n">
        <v>-0.316215801254873</v>
      </c>
      <c r="AX78" s="7" t="n">
        <v>-0.137204463473096</v>
      </c>
      <c r="AY78" s="7" t="n">
        <v>-0.328892687317981</v>
      </c>
      <c r="AZ78" s="7" t="n">
        <v>0.529585072359008</v>
      </c>
      <c r="BA78" s="7" t="n">
        <v>-0.121184706429865</v>
      </c>
      <c r="BB78" s="7" t="n">
        <v>0.442559620281885</v>
      </c>
      <c r="BC78" s="7" t="n">
        <v>-1.27732857463916</v>
      </c>
    </row>
    <row r="79" customFormat="false" ht="9.35" hidden="false" customHeight="false" outlineLevel="0" collapsed="false">
      <c r="A79" s="5" t="n">
        <v>2</v>
      </c>
      <c r="B79" s="5" t="n">
        <v>2</v>
      </c>
      <c r="C79" s="5" t="n">
        <v>3</v>
      </c>
      <c r="D79" s="5" t="n">
        <v>1</v>
      </c>
      <c r="E79" s="5" t="n">
        <v>2</v>
      </c>
      <c r="F79" s="5" t="n">
        <v>1</v>
      </c>
      <c r="G79" s="5" t="n">
        <v>1</v>
      </c>
      <c r="H79" s="5" t="n">
        <v>1</v>
      </c>
      <c r="I79" s="5" t="n">
        <v>0</v>
      </c>
      <c r="J79" s="5" t="n">
        <v>1</v>
      </c>
      <c r="K79" s="5" t="n">
        <v>0</v>
      </c>
      <c r="L79" s="5" t="n">
        <v>0</v>
      </c>
      <c r="M79" s="6" t="n">
        <v>5</v>
      </c>
      <c r="N79" s="6" t="n">
        <v>5</v>
      </c>
      <c r="O79" s="6" t="n">
        <v>2</v>
      </c>
      <c r="P79" s="5" t="n">
        <v>2</v>
      </c>
      <c r="Q79" s="5" t="n">
        <v>2</v>
      </c>
      <c r="R79" s="5" t="n">
        <v>2</v>
      </c>
      <c r="S79" s="5" t="n">
        <f aca="false">(R79+Q79+P79)/3</f>
        <v>2</v>
      </c>
      <c r="T79" s="5" t="n">
        <v>2</v>
      </c>
      <c r="U79" s="5" t="n">
        <v>2</v>
      </c>
      <c r="V79" s="5" t="n">
        <v>3</v>
      </c>
      <c r="W79" s="6" t="n">
        <f aca="false">(V79+U79+T79)/3</f>
        <v>2.33333333333333</v>
      </c>
      <c r="X79" s="5" t="n">
        <v>4</v>
      </c>
      <c r="Y79" s="5" t="n">
        <v>4</v>
      </c>
      <c r="Z79" s="5" t="n">
        <v>4</v>
      </c>
      <c r="AA79" s="6" t="n">
        <f aca="false">(Z79+Y79+X79)/3</f>
        <v>4</v>
      </c>
      <c r="AB79" s="5" t="n">
        <v>2</v>
      </c>
      <c r="AC79" s="5" t="n">
        <v>4</v>
      </c>
      <c r="AD79" s="5" t="n">
        <v>3</v>
      </c>
      <c r="AE79" s="6" t="n">
        <f aca="false">(AD79+AC79+AB79)/3</f>
        <v>3</v>
      </c>
      <c r="AF79" s="5" t="n">
        <v>3</v>
      </c>
      <c r="AG79" s="5" t="n">
        <v>3</v>
      </c>
      <c r="AH79" s="5" t="n">
        <v>3</v>
      </c>
      <c r="AI79" s="6" t="n">
        <f aca="false">(AH79+AG79+AF79)/3</f>
        <v>3</v>
      </c>
      <c r="AJ79" s="5" t="n">
        <v>2</v>
      </c>
      <c r="AK79" s="5" t="n">
        <v>3</v>
      </c>
      <c r="AL79" s="5" t="n">
        <v>3</v>
      </c>
      <c r="AM79" s="6" t="n">
        <f aca="false">(AL79+AK79+AJ79)/3</f>
        <v>2.66666666666667</v>
      </c>
      <c r="AN79" s="5" t="n">
        <v>4</v>
      </c>
      <c r="AO79" s="5" t="n">
        <v>2</v>
      </c>
      <c r="AP79" s="5" t="n">
        <v>3</v>
      </c>
      <c r="AQ79" s="6" t="n">
        <f aca="false">(AP79+AO79+AN79)/3</f>
        <v>3</v>
      </c>
      <c r="AR79" s="5" t="n">
        <v>4</v>
      </c>
      <c r="AS79" s="5" t="n">
        <v>91</v>
      </c>
      <c r="AT79" s="6" t="n">
        <v>3</v>
      </c>
      <c r="AU79" s="6" t="n">
        <v>3</v>
      </c>
      <c r="AV79" s="6" t="n">
        <v>3</v>
      </c>
      <c r="AW79" s="7" t="n">
        <v>-0.589525618640892</v>
      </c>
      <c r="AX79" s="7" t="n">
        <v>1.2207402401889</v>
      </c>
      <c r="AY79" s="7" t="n">
        <v>-1.18473929839532</v>
      </c>
      <c r="AZ79" s="7" t="n">
        <v>1.10996694776114</v>
      </c>
      <c r="BA79" s="7" t="n">
        <v>-0.00013658816851846</v>
      </c>
      <c r="BB79" s="7" t="n">
        <v>0.121113622204376</v>
      </c>
      <c r="BC79" s="7" t="n">
        <v>-0.417634587154308</v>
      </c>
    </row>
    <row r="80" customFormat="false" ht="9.35" hidden="false" customHeight="false" outlineLevel="0" collapsed="false">
      <c r="A80" s="5" t="n">
        <v>2</v>
      </c>
      <c r="B80" s="5" t="n">
        <v>2</v>
      </c>
      <c r="C80" s="5" t="n">
        <v>3</v>
      </c>
      <c r="D80" s="5" t="n">
        <v>3</v>
      </c>
      <c r="E80" s="5" t="n">
        <v>2</v>
      </c>
      <c r="F80" s="5" t="n">
        <v>1</v>
      </c>
      <c r="G80" s="5" t="n">
        <v>1</v>
      </c>
      <c r="H80" s="5" t="n">
        <v>0</v>
      </c>
      <c r="I80" s="5" t="n">
        <v>1</v>
      </c>
      <c r="J80" s="5" t="n">
        <v>0</v>
      </c>
      <c r="K80" s="5" t="n">
        <v>0</v>
      </c>
      <c r="L80" s="5" t="n">
        <v>0</v>
      </c>
      <c r="M80" s="6" t="n">
        <v>3</v>
      </c>
      <c r="N80" s="6" t="n">
        <v>4</v>
      </c>
      <c r="O80" s="6" t="n">
        <v>4</v>
      </c>
      <c r="P80" s="5" t="n">
        <v>2</v>
      </c>
      <c r="Q80" s="5" t="n">
        <v>1</v>
      </c>
      <c r="R80" s="5" t="n">
        <v>2</v>
      </c>
      <c r="S80" s="5" t="n">
        <f aca="false">(R80+Q80+P80)/3</f>
        <v>1.66666666666667</v>
      </c>
      <c r="T80" s="5" t="n">
        <v>3</v>
      </c>
      <c r="U80" s="5" t="n">
        <v>3</v>
      </c>
      <c r="V80" s="5" t="n">
        <v>3</v>
      </c>
      <c r="W80" s="6" t="n">
        <f aca="false">(V80+U80+T80)/3</f>
        <v>3</v>
      </c>
      <c r="X80" s="5" t="n">
        <v>2</v>
      </c>
      <c r="Y80" s="5" t="n">
        <v>2</v>
      </c>
      <c r="Z80" s="5" t="n">
        <v>3</v>
      </c>
      <c r="AA80" s="6" t="n">
        <f aca="false">(Z80+Y80+X80)/3</f>
        <v>2.33333333333333</v>
      </c>
      <c r="AB80" s="5" t="n">
        <v>2</v>
      </c>
      <c r="AC80" s="5" t="n">
        <v>3</v>
      </c>
      <c r="AD80" s="5" t="n">
        <v>2</v>
      </c>
      <c r="AE80" s="6" t="n">
        <f aca="false">(AD80+AC80+AB80)/3</f>
        <v>2.33333333333333</v>
      </c>
      <c r="AF80" s="5" t="n">
        <v>2</v>
      </c>
      <c r="AG80" s="5" t="n">
        <v>3</v>
      </c>
      <c r="AH80" s="5" t="n">
        <v>1</v>
      </c>
      <c r="AI80" s="6" t="n">
        <f aca="false">(AH80+AG80+AF80)/3</f>
        <v>2</v>
      </c>
      <c r="AJ80" s="5" t="n">
        <v>3</v>
      </c>
      <c r="AK80" s="5" t="n">
        <v>3</v>
      </c>
      <c r="AL80" s="5" t="n">
        <v>2</v>
      </c>
      <c r="AM80" s="6" t="n">
        <f aca="false">(AL80+AK80+AJ80)/3</f>
        <v>2.66666666666667</v>
      </c>
      <c r="AN80" s="5" t="n">
        <v>1</v>
      </c>
      <c r="AO80" s="5" t="n">
        <v>2</v>
      </c>
      <c r="AP80" s="5" t="n">
        <v>2</v>
      </c>
      <c r="AQ80" s="6" t="n">
        <f aca="false">(AP80+AO80+AN80)/3</f>
        <v>1.66666666666667</v>
      </c>
      <c r="AR80" s="5" t="n">
        <v>4</v>
      </c>
      <c r="AS80" s="5" t="n">
        <v>89</v>
      </c>
      <c r="AT80" s="6" t="n">
        <v>3</v>
      </c>
      <c r="AU80" s="6" t="n">
        <v>4</v>
      </c>
      <c r="AV80" s="6" t="n">
        <v>3</v>
      </c>
      <c r="AW80" s="7" t="n">
        <v>-1.76937189139943</v>
      </c>
      <c r="AX80" s="7" t="n">
        <v>0.319028783754273</v>
      </c>
      <c r="AY80" s="7" t="n">
        <v>-0.364542602224497</v>
      </c>
      <c r="AZ80" s="7" t="n">
        <v>-1.65065030328223</v>
      </c>
      <c r="BA80" s="7" t="n">
        <v>-0.356818609120548</v>
      </c>
      <c r="BB80" s="7" t="n">
        <v>0.229346686158614</v>
      </c>
      <c r="BC80" s="7" t="n">
        <v>0.321164088658417</v>
      </c>
    </row>
    <row r="81" customFormat="false" ht="9.35" hidden="false" customHeight="false" outlineLevel="0" collapsed="false">
      <c r="A81" s="5" t="n">
        <v>2</v>
      </c>
      <c r="B81" s="5" t="n">
        <v>2</v>
      </c>
      <c r="C81" s="5" t="n">
        <v>3</v>
      </c>
      <c r="D81" s="5" t="n">
        <v>2</v>
      </c>
      <c r="E81" s="5" t="n">
        <v>2</v>
      </c>
      <c r="F81" s="5" t="n">
        <v>1</v>
      </c>
      <c r="G81" s="5" t="n">
        <v>0</v>
      </c>
      <c r="H81" s="5" t="n">
        <v>1</v>
      </c>
      <c r="I81" s="5" t="n">
        <v>1</v>
      </c>
      <c r="J81" s="5" t="n">
        <v>0</v>
      </c>
      <c r="K81" s="5" t="n">
        <v>0</v>
      </c>
      <c r="L81" s="5" t="n">
        <v>0</v>
      </c>
      <c r="M81" s="6" t="n">
        <v>4</v>
      </c>
      <c r="N81" s="6" t="n">
        <v>4</v>
      </c>
      <c r="O81" s="6" t="n">
        <v>4</v>
      </c>
      <c r="P81" s="5" t="n">
        <v>2</v>
      </c>
      <c r="Q81" s="5" t="n">
        <v>3</v>
      </c>
      <c r="R81" s="5" t="n">
        <v>3</v>
      </c>
      <c r="S81" s="5" t="n">
        <f aca="false">(R81+Q81+P81)/3</f>
        <v>2.66666666666667</v>
      </c>
      <c r="T81" s="5" t="n">
        <v>2</v>
      </c>
      <c r="U81" s="5" t="n">
        <v>3</v>
      </c>
      <c r="V81" s="5" t="n">
        <v>3</v>
      </c>
      <c r="W81" s="6" t="n">
        <f aca="false">(V81+U81+T81)/3</f>
        <v>2.66666666666667</v>
      </c>
      <c r="X81" s="5" t="n">
        <v>3</v>
      </c>
      <c r="Y81" s="5" t="n">
        <v>3</v>
      </c>
      <c r="Z81" s="5" t="n">
        <v>3</v>
      </c>
      <c r="AA81" s="6" t="n">
        <f aca="false">(Z81+Y81+X81)/3</f>
        <v>3</v>
      </c>
      <c r="AB81" s="5" t="n">
        <v>3</v>
      </c>
      <c r="AC81" s="5" t="n">
        <v>3</v>
      </c>
      <c r="AD81" s="5" t="n">
        <v>3</v>
      </c>
      <c r="AE81" s="6" t="n">
        <f aca="false">(AD81+AC81+AB81)/3</f>
        <v>3</v>
      </c>
      <c r="AF81" s="5" t="n">
        <v>3</v>
      </c>
      <c r="AG81" s="5" t="n">
        <v>3</v>
      </c>
      <c r="AH81" s="5" t="n">
        <v>3</v>
      </c>
      <c r="AI81" s="6" t="n">
        <f aca="false">(AH81+AG81+AF81)/3</f>
        <v>3</v>
      </c>
      <c r="AJ81" s="5" t="n">
        <v>3</v>
      </c>
      <c r="AK81" s="5" t="n">
        <v>3</v>
      </c>
      <c r="AL81" s="5" t="n">
        <v>3</v>
      </c>
      <c r="AM81" s="6" t="n">
        <f aca="false">(AL81+AK81+AJ81)/3</f>
        <v>3</v>
      </c>
      <c r="AN81" s="5" t="n">
        <v>4</v>
      </c>
      <c r="AO81" s="5" t="n">
        <v>5</v>
      </c>
      <c r="AP81" s="5" t="n">
        <v>5</v>
      </c>
      <c r="AQ81" s="6" t="n">
        <f aca="false">(AP81+AO81+AN81)/3</f>
        <v>4.66666666666667</v>
      </c>
      <c r="AR81" s="5" t="n">
        <v>4</v>
      </c>
      <c r="AS81" s="5" t="n">
        <v>86</v>
      </c>
      <c r="AT81" s="6" t="n">
        <v>4</v>
      </c>
      <c r="AU81" s="6" t="n">
        <v>5</v>
      </c>
      <c r="AV81" s="6" t="n">
        <v>4</v>
      </c>
      <c r="AW81" s="7" t="n">
        <v>-0.0392951513830113</v>
      </c>
      <c r="AX81" s="7" t="n">
        <v>0.246870782877977</v>
      </c>
      <c r="AY81" s="7" t="n">
        <v>0.162406017150516</v>
      </c>
      <c r="AZ81" s="7" t="n">
        <v>0.243276773766938</v>
      </c>
      <c r="BA81" s="7" t="n">
        <v>0.443624637686535</v>
      </c>
      <c r="BB81" s="7" t="n">
        <v>0.537033025529751</v>
      </c>
      <c r="BC81" s="7" t="n">
        <v>-2.44980660874444</v>
      </c>
    </row>
    <row r="82" customFormat="false" ht="9.35" hidden="false" customHeight="false" outlineLevel="0" collapsed="false">
      <c r="A82" s="5" t="n">
        <v>2</v>
      </c>
      <c r="B82" s="5" t="n">
        <v>2</v>
      </c>
      <c r="C82" s="5" t="n">
        <v>3</v>
      </c>
      <c r="D82" s="5" t="n">
        <v>2</v>
      </c>
      <c r="E82" s="5" t="n">
        <v>2</v>
      </c>
      <c r="F82" s="5" t="n">
        <v>1</v>
      </c>
      <c r="G82" s="5" t="n">
        <v>0</v>
      </c>
      <c r="H82" s="5" t="n">
        <v>0</v>
      </c>
      <c r="I82" s="5" t="n">
        <v>1</v>
      </c>
      <c r="J82" s="5" t="n">
        <v>1</v>
      </c>
      <c r="K82" s="5" t="n">
        <v>1</v>
      </c>
      <c r="L82" s="5" t="n">
        <v>0</v>
      </c>
      <c r="M82" s="6" t="n">
        <v>4</v>
      </c>
      <c r="N82" s="6" t="n">
        <v>3</v>
      </c>
      <c r="O82" s="6" t="n">
        <v>5</v>
      </c>
      <c r="P82" s="5" t="n">
        <v>2</v>
      </c>
      <c r="Q82" s="5" t="n">
        <v>2</v>
      </c>
      <c r="R82" s="5" t="n">
        <v>2</v>
      </c>
      <c r="S82" s="5" t="n">
        <f aca="false">(R82+Q82+P82)/3</f>
        <v>2</v>
      </c>
      <c r="T82" s="5" t="n">
        <v>5</v>
      </c>
      <c r="U82" s="5" t="n">
        <v>4</v>
      </c>
      <c r="V82" s="5" t="n">
        <v>5</v>
      </c>
      <c r="W82" s="6" t="n">
        <f aca="false">(V82+U82+T82)/3</f>
        <v>4.66666666666667</v>
      </c>
      <c r="X82" s="5" t="n">
        <v>5</v>
      </c>
      <c r="Y82" s="5" t="n">
        <v>4</v>
      </c>
      <c r="Z82" s="5" t="n">
        <v>3</v>
      </c>
      <c r="AA82" s="6" t="n">
        <f aca="false">(Z82+Y82+X82)/3</f>
        <v>4</v>
      </c>
      <c r="AB82" s="5" t="n">
        <v>3</v>
      </c>
      <c r="AC82" s="5" t="n">
        <v>3</v>
      </c>
      <c r="AD82" s="5" t="n">
        <v>3</v>
      </c>
      <c r="AE82" s="6" t="n">
        <f aca="false">(AD82+AC82+AB82)/3</f>
        <v>3</v>
      </c>
      <c r="AF82" s="5" t="n">
        <v>4</v>
      </c>
      <c r="AG82" s="5" t="n">
        <v>3</v>
      </c>
      <c r="AH82" s="5" t="n">
        <v>3</v>
      </c>
      <c r="AI82" s="6" t="n">
        <f aca="false">(AH82+AG82+AF82)/3</f>
        <v>3.33333333333333</v>
      </c>
      <c r="AJ82" s="5" t="n">
        <v>4</v>
      </c>
      <c r="AK82" s="5" t="n">
        <v>3</v>
      </c>
      <c r="AL82" s="5" t="n">
        <v>2</v>
      </c>
      <c r="AM82" s="6" t="n">
        <f aca="false">(AL82+AK82+AJ82)/3</f>
        <v>3</v>
      </c>
      <c r="AN82" s="5" t="n">
        <v>4</v>
      </c>
      <c r="AO82" s="5" t="n">
        <v>3</v>
      </c>
      <c r="AP82" s="5" t="n">
        <v>4</v>
      </c>
      <c r="AQ82" s="6" t="n">
        <f aca="false">(AP82+AO82+AN82)/3</f>
        <v>3.66666666666667</v>
      </c>
      <c r="AR82" s="5" t="n">
        <v>4</v>
      </c>
      <c r="AS82" s="5" t="n">
        <v>40</v>
      </c>
      <c r="AT82" s="6" t="n">
        <v>4</v>
      </c>
      <c r="AU82" s="6" t="n">
        <v>4</v>
      </c>
      <c r="AV82" s="6" t="n">
        <v>4</v>
      </c>
      <c r="AW82" s="7" t="n">
        <v>0.420328703622372</v>
      </c>
      <c r="AX82" s="7" t="n">
        <v>0.409201041506794</v>
      </c>
      <c r="AY82" s="7" t="n">
        <v>-1.2243091559245</v>
      </c>
      <c r="AZ82" s="7" t="n">
        <v>-0.891399738866431</v>
      </c>
      <c r="BA82" s="7" t="n">
        <v>-2.0852082205521</v>
      </c>
      <c r="BB82" s="7" t="n">
        <v>0.572484824601816</v>
      </c>
      <c r="BC82" s="7" t="n">
        <v>0.0633541636938132</v>
      </c>
    </row>
    <row r="83" customFormat="false" ht="9.35" hidden="false" customHeight="false" outlineLevel="0" collapsed="false">
      <c r="A83" s="5" t="n">
        <v>2</v>
      </c>
      <c r="B83" s="5" t="n">
        <v>2</v>
      </c>
      <c r="C83" s="5" t="n">
        <v>3</v>
      </c>
      <c r="D83" s="5" t="n">
        <v>1</v>
      </c>
      <c r="E83" s="5" t="n">
        <v>2</v>
      </c>
      <c r="F83" s="5" t="n">
        <v>1</v>
      </c>
      <c r="G83" s="5" t="n">
        <v>1</v>
      </c>
      <c r="H83" s="5" t="n">
        <v>0</v>
      </c>
      <c r="I83" s="5" t="n">
        <v>0</v>
      </c>
      <c r="J83" s="5" t="n">
        <v>1</v>
      </c>
      <c r="K83" s="5" t="n">
        <v>0</v>
      </c>
      <c r="L83" s="5" t="n">
        <v>0</v>
      </c>
      <c r="M83" s="6" t="n">
        <v>4</v>
      </c>
      <c r="N83" s="6" t="n">
        <v>4</v>
      </c>
      <c r="O83" s="6" t="n">
        <v>4</v>
      </c>
      <c r="P83" s="5" t="n">
        <v>2</v>
      </c>
      <c r="Q83" s="5" t="n">
        <v>2</v>
      </c>
      <c r="R83" s="5" t="n">
        <v>2</v>
      </c>
      <c r="S83" s="5" t="n">
        <f aca="false">(R83+Q83+P83)/3</f>
        <v>2</v>
      </c>
      <c r="T83" s="5" t="n">
        <v>3</v>
      </c>
      <c r="U83" s="5" t="n">
        <v>3</v>
      </c>
      <c r="V83" s="5" t="n">
        <v>3</v>
      </c>
      <c r="W83" s="6" t="n">
        <f aca="false">(V83+U83+T83)/3</f>
        <v>3</v>
      </c>
      <c r="X83" s="5" t="n">
        <v>3</v>
      </c>
      <c r="Y83" s="5" t="n">
        <v>3</v>
      </c>
      <c r="Z83" s="5" t="n">
        <v>3</v>
      </c>
      <c r="AA83" s="6" t="n">
        <f aca="false">(Z83+Y83+X83)/3</f>
        <v>3</v>
      </c>
      <c r="AB83" s="5" t="n">
        <v>3</v>
      </c>
      <c r="AC83" s="5" t="n">
        <v>3</v>
      </c>
      <c r="AD83" s="5" t="n">
        <v>3</v>
      </c>
      <c r="AE83" s="6" t="n">
        <f aca="false">(AD83+AC83+AB83)/3</f>
        <v>3</v>
      </c>
      <c r="AF83" s="5" t="n">
        <v>4</v>
      </c>
      <c r="AG83" s="5" t="n">
        <v>4</v>
      </c>
      <c r="AH83" s="5" t="n">
        <v>3</v>
      </c>
      <c r="AI83" s="6" t="n">
        <f aca="false">(AH83+AG83+AF83)/3</f>
        <v>3.66666666666667</v>
      </c>
      <c r="AJ83" s="5" t="n">
        <v>2</v>
      </c>
      <c r="AK83" s="5" t="n">
        <v>4</v>
      </c>
      <c r="AL83" s="5" t="n">
        <v>3</v>
      </c>
      <c r="AM83" s="6" t="n">
        <f aca="false">(AL83+AK83+AJ83)/3</f>
        <v>3</v>
      </c>
      <c r="AN83" s="5" t="n">
        <v>3</v>
      </c>
      <c r="AO83" s="5" t="n">
        <v>3</v>
      </c>
      <c r="AP83" s="5" t="n">
        <v>5</v>
      </c>
      <c r="AQ83" s="6" t="n">
        <f aca="false">(AP83+AO83+AN83)/3</f>
        <v>3.66666666666667</v>
      </c>
      <c r="AR83" s="5" t="n">
        <v>4</v>
      </c>
      <c r="AS83" s="5" t="n">
        <v>80</v>
      </c>
      <c r="AT83" s="6" t="n">
        <v>3</v>
      </c>
      <c r="AU83" s="6" t="n">
        <v>4</v>
      </c>
      <c r="AV83" s="6" t="n">
        <v>3</v>
      </c>
      <c r="AW83" s="7" t="n">
        <v>-0.16011941310961</v>
      </c>
      <c r="AX83" s="7" t="n">
        <v>0.776190034911952</v>
      </c>
      <c r="AY83" s="7" t="n">
        <v>-0.304004951747198</v>
      </c>
      <c r="AZ83" s="7" t="n">
        <v>-0.411289377509392</v>
      </c>
      <c r="BA83" s="7" t="n">
        <v>-0.466268642381</v>
      </c>
      <c r="BB83" s="7" t="n">
        <v>-0.841748654163132</v>
      </c>
      <c r="BC83" s="7" t="n">
        <v>-1.78151795762804</v>
      </c>
    </row>
    <row r="84" customFormat="false" ht="9.35" hidden="false" customHeight="false" outlineLevel="0" collapsed="false">
      <c r="A84" s="5" t="n">
        <v>2</v>
      </c>
      <c r="B84" s="5" t="n">
        <v>2</v>
      </c>
      <c r="C84" s="5" t="n">
        <v>3</v>
      </c>
      <c r="D84" s="5" t="n">
        <v>1</v>
      </c>
      <c r="E84" s="5" t="n">
        <v>2</v>
      </c>
      <c r="F84" s="5" t="n">
        <v>1</v>
      </c>
      <c r="G84" s="5" t="n">
        <v>1</v>
      </c>
      <c r="H84" s="5" t="n">
        <v>1</v>
      </c>
      <c r="I84" s="5" t="n">
        <v>1</v>
      </c>
      <c r="J84" s="5" t="n">
        <v>1</v>
      </c>
      <c r="K84" s="5" t="n">
        <v>0</v>
      </c>
      <c r="L84" s="5" t="n">
        <v>0</v>
      </c>
      <c r="M84" s="6" t="n">
        <v>5</v>
      </c>
      <c r="N84" s="6" t="n">
        <v>4</v>
      </c>
      <c r="O84" s="6" t="n">
        <v>4</v>
      </c>
      <c r="P84" s="5" t="n">
        <v>2</v>
      </c>
      <c r="Q84" s="5" t="n">
        <v>2</v>
      </c>
      <c r="R84" s="5" t="n">
        <v>2</v>
      </c>
      <c r="S84" s="5" t="n">
        <f aca="false">(R84+Q84+P84)/3</f>
        <v>2</v>
      </c>
      <c r="T84" s="5" t="n">
        <v>3</v>
      </c>
      <c r="U84" s="5" t="n">
        <v>3</v>
      </c>
      <c r="V84" s="5" t="n">
        <v>3</v>
      </c>
      <c r="W84" s="6" t="n">
        <f aca="false">(V84+U84+T84)/3</f>
        <v>3</v>
      </c>
      <c r="X84" s="5" t="n">
        <v>3</v>
      </c>
      <c r="Y84" s="5" t="n">
        <v>3</v>
      </c>
      <c r="Z84" s="5" t="n">
        <v>5</v>
      </c>
      <c r="AA84" s="6" t="n">
        <f aca="false">(Z84+Y84+X84)/3</f>
        <v>3.66666666666667</v>
      </c>
      <c r="AB84" s="5" t="n">
        <v>5</v>
      </c>
      <c r="AC84" s="5" t="n">
        <v>5</v>
      </c>
      <c r="AD84" s="5" t="n">
        <v>5</v>
      </c>
      <c r="AE84" s="6" t="n">
        <f aca="false">(AD84+AC84+AB84)/3</f>
        <v>5</v>
      </c>
      <c r="AF84" s="5" t="n">
        <v>2</v>
      </c>
      <c r="AG84" s="5" t="n">
        <v>2</v>
      </c>
      <c r="AH84" s="5" t="n">
        <v>3</v>
      </c>
      <c r="AI84" s="6" t="n">
        <f aca="false">(AH84+AG84+AF84)/3</f>
        <v>2.33333333333333</v>
      </c>
      <c r="AJ84" s="5" t="n">
        <v>3</v>
      </c>
      <c r="AK84" s="5" t="n">
        <v>3</v>
      </c>
      <c r="AL84" s="5" t="n">
        <v>3</v>
      </c>
      <c r="AM84" s="6" t="n">
        <f aca="false">(AL84+AK84+AJ84)/3</f>
        <v>3</v>
      </c>
      <c r="AN84" s="5" t="n">
        <v>5</v>
      </c>
      <c r="AO84" s="5" t="n">
        <v>3</v>
      </c>
      <c r="AP84" s="5" t="n">
        <v>3</v>
      </c>
      <c r="AQ84" s="6" t="n">
        <f aca="false">(AP84+AO84+AN84)/3</f>
        <v>3.66666666666667</v>
      </c>
      <c r="AR84" s="5" t="n">
        <v>4</v>
      </c>
      <c r="AS84" s="5" t="n">
        <v>84</v>
      </c>
      <c r="AT84" s="6" t="n">
        <v>5</v>
      </c>
      <c r="AU84" s="6" t="n">
        <v>4</v>
      </c>
      <c r="AV84" s="6" t="n">
        <v>3</v>
      </c>
      <c r="AW84" s="7" t="n">
        <v>0.000498546656877222</v>
      </c>
      <c r="AX84" s="7" t="n">
        <v>2.84913182031911</v>
      </c>
      <c r="AY84" s="7" t="n">
        <v>0.562023685741283</v>
      </c>
      <c r="AZ84" s="7" t="n">
        <v>0.229865262632631</v>
      </c>
      <c r="BA84" s="7" t="n">
        <v>-0.0694009138106291</v>
      </c>
      <c r="BB84" s="7" t="n">
        <v>2.36092319250564</v>
      </c>
      <c r="BC84" s="7" t="n">
        <v>0.306737788092889</v>
      </c>
    </row>
    <row r="85" customFormat="false" ht="9.35" hidden="false" customHeight="false" outlineLevel="0" collapsed="false">
      <c r="A85" s="5" t="n">
        <v>2</v>
      </c>
      <c r="B85" s="5" t="n">
        <v>2</v>
      </c>
      <c r="C85" s="5" t="n">
        <v>3</v>
      </c>
      <c r="D85" s="5" t="n">
        <v>2</v>
      </c>
      <c r="E85" s="5" t="n">
        <v>2</v>
      </c>
      <c r="F85" s="5" t="n">
        <v>1</v>
      </c>
      <c r="G85" s="5" t="n">
        <v>1</v>
      </c>
      <c r="H85" s="5" t="n">
        <v>0</v>
      </c>
      <c r="I85" s="5" t="n">
        <v>1</v>
      </c>
      <c r="J85" s="5" t="n">
        <v>0</v>
      </c>
      <c r="K85" s="5" t="n">
        <v>1</v>
      </c>
      <c r="L85" s="5" t="n">
        <v>0</v>
      </c>
      <c r="M85" s="6" t="n">
        <v>4</v>
      </c>
      <c r="N85" s="6" t="n">
        <v>3</v>
      </c>
      <c r="O85" s="6" t="n">
        <v>5</v>
      </c>
      <c r="P85" s="5" t="n">
        <v>2</v>
      </c>
      <c r="Q85" s="5" t="n">
        <v>2</v>
      </c>
      <c r="R85" s="5" t="n">
        <v>2</v>
      </c>
      <c r="S85" s="5" t="n">
        <f aca="false">(R85+Q85+P85)/3</f>
        <v>2</v>
      </c>
      <c r="T85" s="5" t="n">
        <v>3</v>
      </c>
      <c r="U85" s="5" t="n">
        <v>2</v>
      </c>
      <c r="V85" s="5" t="n">
        <v>2</v>
      </c>
      <c r="W85" s="6" t="n">
        <f aca="false">(V85+U85+T85)/3</f>
        <v>2.33333333333333</v>
      </c>
      <c r="X85" s="5" t="n">
        <v>4</v>
      </c>
      <c r="Y85" s="5" t="n">
        <v>4</v>
      </c>
      <c r="Z85" s="5" t="n">
        <v>3</v>
      </c>
      <c r="AA85" s="6" t="n">
        <f aca="false">(Z85+Y85+X85)/3</f>
        <v>3.66666666666667</v>
      </c>
      <c r="AB85" s="5" t="n">
        <v>3</v>
      </c>
      <c r="AC85" s="5" t="n">
        <v>3</v>
      </c>
      <c r="AD85" s="5" t="n">
        <v>3</v>
      </c>
      <c r="AE85" s="6" t="n">
        <f aca="false">(AD85+AC85+AB85)/3</f>
        <v>3</v>
      </c>
      <c r="AF85" s="5" t="n">
        <v>4</v>
      </c>
      <c r="AG85" s="5" t="n">
        <v>5</v>
      </c>
      <c r="AH85" s="5" t="n">
        <v>4</v>
      </c>
      <c r="AI85" s="6" t="n">
        <f aca="false">(AH85+AG85+AF85)/3</f>
        <v>4.33333333333333</v>
      </c>
      <c r="AJ85" s="5" t="n">
        <v>3</v>
      </c>
      <c r="AK85" s="5" t="n">
        <v>3</v>
      </c>
      <c r="AL85" s="5" t="n">
        <v>3</v>
      </c>
      <c r="AM85" s="6" t="n">
        <f aca="false">(AL85+AK85+AJ85)/3</f>
        <v>3</v>
      </c>
      <c r="AN85" s="5" t="n">
        <v>3</v>
      </c>
      <c r="AO85" s="5" t="n">
        <v>4</v>
      </c>
      <c r="AP85" s="5" t="n">
        <v>5</v>
      </c>
      <c r="AQ85" s="6" t="n">
        <f aca="false">(AP85+AO85+AN85)/3</f>
        <v>4</v>
      </c>
      <c r="AR85" s="5" t="n">
        <v>4</v>
      </c>
      <c r="AS85" s="5" t="n">
        <v>85</v>
      </c>
      <c r="AT85" s="6" t="n">
        <v>5</v>
      </c>
      <c r="AU85" s="6" t="n">
        <v>4</v>
      </c>
      <c r="AV85" s="6" t="n">
        <v>5</v>
      </c>
      <c r="AW85" s="7" t="n">
        <v>0.116315925000968</v>
      </c>
      <c r="AX85" s="7" t="n">
        <v>1.21931187162798</v>
      </c>
      <c r="AY85" s="7" t="n">
        <v>-0.995475815973669</v>
      </c>
      <c r="AZ85" s="7" t="n">
        <v>0.798775744785633</v>
      </c>
      <c r="BA85" s="7" t="n">
        <v>-0.26290777108759</v>
      </c>
      <c r="BB85" s="7" t="n">
        <v>-1.9813674572763</v>
      </c>
      <c r="BC85" s="7" t="n">
        <v>-1.86647855622659</v>
      </c>
    </row>
    <row r="86" customFormat="false" ht="9.35" hidden="false" customHeight="false" outlineLevel="0" collapsed="false">
      <c r="A86" s="5" t="n">
        <v>2</v>
      </c>
      <c r="B86" s="5" t="n">
        <v>2</v>
      </c>
      <c r="C86" s="5" t="n">
        <v>3</v>
      </c>
      <c r="D86" s="5" t="n">
        <v>1</v>
      </c>
      <c r="E86" s="5" t="n">
        <v>2</v>
      </c>
      <c r="F86" s="5" t="n">
        <v>1</v>
      </c>
      <c r="G86" s="5" t="n">
        <v>1</v>
      </c>
      <c r="H86" s="5" t="n">
        <v>0</v>
      </c>
      <c r="I86" s="5" t="n">
        <v>0</v>
      </c>
      <c r="J86" s="5" t="n">
        <v>1</v>
      </c>
      <c r="K86" s="5" t="n">
        <v>0</v>
      </c>
      <c r="L86" s="5" t="n">
        <v>0</v>
      </c>
      <c r="M86" s="6" t="n">
        <v>5</v>
      </c>
      <c r="N86" s="6" t="n">
        <v>5</v>
      </c>
      <c r="O86" s="6" t="n">
        <v>5</v>
      </c>
      <c r="P86" s="5" t="n">
        <v>2</v>
      </c>
      <c r="Q86" s="5" t="n">
        <v>2</v>
      </c>
      <c r="R86" s="5" t="n">
        <v>2</v>
      </c>
      <c r="S86" s="5" t="n">
        <f aca="false">(R86+Q86+P86)/3</f>
        <v>2</v>
      </c>
      <c r="T86" s="5" t="n">
        <v>2</v>
      </c>
      <c r="U86" s="5" t="n">
        <v>3</v>
      </c>
      <c r="V86" s="5" t="n">
        <v>3</v>
      </c>
      <c r="W86" s="6" t="n">
        <f aca="false">(V86+U86+T86)/3</f>
        <v>2.66666666666667</v>
      </c>
      <c r="X86" s="5" t="n">
        <v>5</v>
      </c>
      <c r="Y86" s="5" t="n">
        <v>3</v>
      </c>
      <c r="Z86" s="5" t="n">
        <v>4</v>
      </c>
      <c r="AA86" s="6" t="n">
        <f aca="false">(Z86+Y86+X86)/3</f>
        <v>4</v>
      </c>
      <c r="AB86" s="5" t="n">
        <v>2</v>
      </c>
      <c r="AC86" s="5" t="n">
        <v>2</v>
      </c>
      <c r="AD86" s="5" t="n">
        <v>2</v>
      </c>
      <c r="AE86" s="6" t="n">
        <f aca="false">(AD86+AC86+AB86)/3</f>
        <v>2</v>
      </c>
      <c r="AF86" s="5" t="n">
        <v>3</v>
      </c>
      <c r="AG86" s="5" t="n">
        <v>3</v>
      </c>
      <c r="AH86" s="5" t="n">
        <v>3</v>
      </c>
      <c r="AI86" s="6" t="n">
        <f aca="false">(AH86+AG86+AF86)/3</f>
        <v>3</v>
      </c>
      <c r="AJ86" s="5" t="n">
        <v>3</v>
      </c>
      <c r="AK86" s="5" t="n">
        <v>3</v>
      </c>
      <c r="AL86" s="5" t="n">
        <v>3</v>
      </c>
      <c r="AM86" s="6" t="n">
        <f aca="false">(AL86+AK86+AJ86)/3</f>
        <v>3</v>
      </c>
      <c r="AN86" s="5" t="n">
        <v>4</v>
      </c>
      <c r="AO86" s="5" t="n">
        <v>5</v>
      </c>
      <c r="AP86" s="5" t="n">
        <v>4</v>
      </c>
      <c r="AQ86" s="6" t="n">
        <f aca="false">(AP86+AO86+AN86)/3</f>
        <v>4.33333333333333</v>
      </c>
      <c r="AR86" s="5" t="n">
        <v>4</v>
      </c>
      <c r="AS86" s="5" t="n">
        <v>90</v>
      </c>
      <c r="AT86" s="6" t="n">
        <v>2</v>
      </c>
      <c r="AU86" s="6" t="n">
        <v>2</v>
      </c>
      <c r="AV86" s="6" t="n">
        <v>2</v>
      </c>
      <c r="AW86" s="7" t="n">
        <v>-0.2564463441197</v>
      </c>
      <c r="AX86" s="7" t="n">
        <v>0.174622874293545</v>
      </c>
      <c r="AY86" s="7" t="n">
        <v>-2.08514862455113</v>
      </c>
      <c r="AZ86" s="7" t="n">
        <v>0.488934286000383</v>
      </c>
      <c r="BA86" s="7" t="n">
        <v>-0.0552296185509407</v>
      </c>
      <c r="BB86" s="7" t="n">
        <v>0.241161411221675</v>
      </c>
      <c r="BC86" s="7" t="n">
        <v>-1.89215871804617</v>
      </c>
    </row>
    <row r="87" customFormat="false" ht="9.35" hidden="false" customHeight="false" outlineLevel="0" collapsed="false">
      <c r="A87" s="5" t="n">
        <v>2</v>
      </c>
      <c r="B87" s="5" t="n">
        <v>2</v>
      </c>
      <c r="C87" s="5" t="n">
        <v>3</v>
      </c>
      <c r="D87" s="5" t="n">
        <v>3</v>
      </c>
      <c r="E87" s="5" t="n">
        <v>2</v>
      </c>
      <c r="F87" s="5" t="n">
        <v>1</v>
      </c>
      <c r="G87" s="5" t="n">
        <v>1</v>
      </c>
      <c r="H87" s="5" t="n">
        <v>0</v>
      </c>
      <c r="I87" s="5" t="n">
        <v>0</v>
      </c>
      <c r="J87" s="5" t="n">
        <v>1</v>
      </c>
      <c r="K87" s="5" t="n">
        <v>0</v>
      </c>
      <c r="L87" s="5" t="n">
        <v>0</v>
      </c>
      <c r="M87" s="6" t="n">
        <v>3</v>
      </c>
      <c r="N87" s="6" t="n">
        <v>4</v>
      </c>
      <c r="O87" s="6" t="n">
        <v>4</v>
      </c>
      <c r="P87" s="5" t="n">
        <v>2</v>
      </c>
      <c r="Q87" s="5" t="n">
        <v>2</v>
      </c>
      <c r="R87" s="5" t="n">
        <v>3</v>
      </c>
      <c r="S87" s="5" t="n">
        <f aca="false">(R87+Q87+P87)/3</f>
        <v>2.33333333333333</v>
      </c>
      <c r="T87" s="5" t="n">
        <v>3</v>
      </c>
      <c r="U87" s="5" t="n">
        <v>3</v>
      </c>
      <c r="V87" s="5" t="n">
        <v>2</v>
      </c>
      <c r="W87" s="6" t="n">
        <f aca="false">(V87+U87+T87)/3</f>
        <v>2.66666666666667</v>
      </c>
      <c r="X87" s="5" t="n">
        <v>3</v>
      </c>
      <c r="Y87" s="5" t="n">
        <v>3</v>
      </c>
      <c r="Z87" s="5" t="n">
        <v>3</v>
      </c>
      <c r="AA87" s="6" t="n">
        <f aca="false">(Z87+Y87+X87)/3</f>
        <v>3</v>
      </c>
      <c r="AB87" s="5" t="n">
        <v>3</v>
      </c>
      <c r="AC87" s="5" t="n">
        <v>3</v>
      </c>
      <c r="AD87" s="5" t="n">
        <v>3</v>
      </c>
      <c r="AE87" s="6" t="n">
        <f aca="false">(AD87+AC87+AB87)/3</f>
        <v>3</v>
      </c>
      <c r="AF87" s="5" t="n">
        <v>3</v>
      </c>
      <c r="AG87" s="5" t="n">
        <v>3</v>
      </c>
      <c r="AH87" s="5" t="n">
        <v>4</v>
      </c>
      <c r="AI87" s="6" t="n">
        <f aca="false">(AH87+AG87+AF87)/3</f>
        <v>3.33333333333333</v>
      </c>
      <c r="AJ87" s="5" t="n">
        <v>3</v>
      </c>
      <c r="AK87" s="5" t="n">
        <v>3</v>
      </c>
      <c r="AL87" s="5" t="n">
        <v>3</v>
      </c>
      <c r="AM87" s="6" t="n">
        <f aca="false">(AL87+AK87+AJ87)/3</f>
        <v>3</v>
      </c>
      <c r="AN87" s="5" t="n">
        <v>2</v>
      </c>
      <c r="AO87" s="5" t="n">
        <v>2</v>
      </c>
      <c r="AP87" s="5" t="n">
        <v>3</v>
      </c>
      <c r="AQ87" s="6" t="n">
        <f aca="false">(AP87+AO87+AN87)/3</f>
        <v>2.33333333333333</v>
      </c>
      <c r="AR87" s="5" t="n">
        <v>4</v>
      </c>
      <c r="AS87" s="5" t="n">
        <v>90</v>
      </c>
      <c r="AT87" s="6" t="n">
        <v>4</v>
      </c>
      <c r="AU87" s="6" t="n">
        <v>4</v>
      </c>
      <c r="AV87" s="6" t="n">
        <v>5</v>
      </c>
      <c r="AW87" s="7" t="n">
        <v>-0.661294041309006</v>
      </c>
      <c r="AX87" s="7" t="n">
        <v>0.615340436724178</v>
      </c>
      <c r="AY87" s="7" t="n">
        <v>0.0727532875926837</v>
      </c>
      <c r="AZ87" s="7" t="n">
        <v>0.00184465769299539</v>
      </c>
      <c r="BA87" s="7" t="n">
        <v>0.10248076816654</v>
      </c>
      <c r="BB87" s="7" t="n">
        <v>-0.971415529288303</v>
      </c>
      <c r="BC87" s="7" t="n">
        <v>0.0570007819298221</v>
      </c>
    </row>
    <row r="88" customFormat="false" ht="9.35" hidden="false" customHeight="false" outlineLevel="0" collapsed="false">
      <c r="A88" s="5" t="n">
        <v>1</v>
      </c>
      <c r="B88" s="5" t="n">
        <v>3</v>
      </c>
      <c r="C88" s="5" t="n">
        <v>3</v>
      </c>
      <c r="D88" s="5" t="n">
        <v>2</v>
      </c>
      <c r="E88" s="5" t="n">
        <v>2</v>
      </c>
      <c r="F88" s="5" t="n">
        <v>1</v>
      </c>
      <c r="G88" s="5" t="n">
        <v>1</v>
      </c>
      <c r="H88" s="5" t="n">
        <v>0</v>
      </c>
      <c r="I88" s="5" t="n">
        <v>0</v>
      </c>
      <c r="J88" s="5" t="n">
        <v>1</v>
      </c>
      <c r="K88" s="5" t="n">
        <v>0</v>
      </c>
      <c r="L88" s="5" t="n">
        <v>0</v>
      </c>
      <c r="M88" s="6" t="n">
        <v>4</v>
      </c>
      <c r="N88" s="6" t="n">
        <v>3</v>
      </c>
      <c r="O88" s="6" t="n">
        <v>4</v>
      </c>
      <c r="P88" s="5" t="n">
        <v>3</v>
      </c>
      <c r="Q88" s="5" t="n">
        <v>3</v>
      </c>
      <c r="R88" s="5" t="n">
        <v>2</v>
      </c>
      <c r="S88" s="5" t="n">
        <f aca="false">(R88+Q88+P88)/3</f>
        <v>2.66666666666667</v>
      </c>
      <c r="T88" s="5" t="n">
        <v>5</v>
      </c>
      <c r="U88" s="5" t="n">
        <v>4</v>
      </c>
      <c r="V88" s="5" t="n">
        <v>4</v>
      </c>
      <c r="W88" s="6" t="n">
        <f aca="false">(V88+U88+T88)/3</f>
        <v>4.33333333333333</v>
      </c>
      <c r="X88" s="5" t="n">
        <v>4</v>
      </c>
      <c r="Y88" s="5" t="n">
        <v>5</v>
      </c>
      <c r="Z88" s="5" t="n">
        <v>4</v>
      </c>
      <c r="AA88" s="6" t="n">
        <f aca="false">(Z88+Y88+X88)/3</f>
        <v>4.33333333333333</v>
      </c>
      <c r="AB88" s="5" t="n">
        <v>1</v>
      </c>
      <c r="AC88" s="5" t="n">
        <v>1</v>
      </c>
      <c r="AD88" s="5" t="n">
        <v>1</v>
      </c>
      <c r="AE88" s="6" t="n">
        <f aca="false">(AD88+AC88+AB88)/3</f>
        <v>1</v>
      </c>
      <c r="AF88" s="5" t="n">
        <v>2</v>
      </c>
      <c r="AG88" s="5" t="n">
        <v>3</v>
      </c>
      <c r="AH88" s="5" t="n">
        <v>2</v>
      </c>
      <c r="AI88" s="6" t="n">
        <f aca="false">(AH88+AG88+AF88)/3</f>
        <v>2.33333333333333</v>
      </c>
      <c r="AJ88" s="5" t="n">
        <v>3</v>
      </c>
      <c r="AK88" s="5" t="n">
        <v>2</v>
      </c>
      <c r="AL88" s="5" t="n">
        <v>2</v>
      </c>
      <c r="AM88" s="6" t="n">
        <f aca="false">(AL88+AK88+AJ88)/3</f>
        <v>2.33333333333333</v>
      </c>
      <c r="AN88" s="5" t="n">
        <v>3</v>
      </c>
      <c r="AO88" s="5" t="n">
        <v>2</v>
      </c>
      <c r="AP88" s="5" t="n">
        <v>3</v>
      </c>
      <c r="AQ88" s="6" t="n">
        <f aca="false">(AP88+AO88+AN88)/3</f>
        <v>2.66666666666667</v>
      </c>
      <c r="AR88" s="5" t="n">
        <v>4</v>
      </c>
      <c r="AS88" s="5" t="n">
        <v>94</v>
      </c>
      <c r="AT88" s="6" t="n">
        <v>4</v>
      </c>
      <c r="AU88" s="6" t="n">
        <v>5</v>
      </c>
      <c r="AV88" s="6" t="n">
        <v>4</v>
      </c>
      <c r="AW88" s="7" t="n">
        <v>-0.663824721071014</v>
      </c>
      <c r="AX88" s="7" t="n">
        <v>-1.98592812138037</v>
      </c>
      <c r="AY88" s="7" t="n">
        <v>-2.61800278289585</v>
      </c>
      <c r="AZ88" s="7" t="n">
        <v>0.29622250152387</v>
      </c>
      <c r="BA88" s="7" t="n">
        <v>-1.69318367150224</v>
      </c>
      <c r="BB88" s="7" t="n">
        <v>1.28511493244207</v>
      </c>
      <c r="BC88" s="7" t="n">
        <v>1.0748214076596</v>
      </c>
    </row>
    <row r="89" customFormat="false" ht="9.35" hidden="false" customHeight="false" outlineLevel="0" collapsed="false">
      <c r="A89" s="5" t="n">
        <v>1</v>
      </c>
      <c r="B89" s="5" t="n">
        <v>3</v>
      </c>
      <c r="C89" s="5" t="n">
        <v>3</v>
      </c>
      <c r="D89" s="5" t="n">
        <v>2</v>
      </c>
      <c r="E89" s="5" t="n">
        <v>2</v>
      </c>
      <c r="F89" s="5" t="n">
        <v>1</v>
      </c>
      <c r="G89" s="5" t="n">
        <v>1</v>
      </c>
      <c r="H89" s="5" t="n">
        <v>1</v>
      </c>
      <c r="I89" s="5" t="n">
        <v>1</v>
      </c>
      <c r="J89" s="5" t="n">
        <v>0</v>
      </c>
      <c r="K89" s="5" t="n">
        <v>0</v>
      </c>
      <c r="L89" s="5" t="n">
        <v>0</v>
      </c>
      <c r="M89" s="6" t="n">
        <v>5</v>
      </c>
      <c r="N89" s="6" t="n">
        <v>5</v>
      </c>
      <c r="O89" s="6" t="n">
        <v>3</v>
      </c>
      <c r="P89" s="5" t="n">
        <v>3</v>
      </c>
      <c r="Q89" s="5" t="n">
        <v>2</v>
      </c>
      <c r="R89" s="5" t="n">
        <v>3</v>
      </c>
      <c r="S89" s="5" t="n">
        <f aca="false">(R89+Q89+P89)/3</f>
        <v>2.66666666666667</v>
      </c>
      <c r="T89" s="5" t="n">
        <v>3</v>
      </c>
      <c r="U89" s="5" t="n">
        <v>2</v>
      </c>
      <c r="V89" s="5" t="n">
        <v>2</v>
      </c>
      <c r="W89" s="6" t="n">
        <f aca="false">(V89+U89+T89)/3</f>
        <v>2.33333333333333</v>
      </c>
      <c r="X89" s="5" t="n">
        <v>3</v>
      </c>
      <c r="Y89" s="5" t="n">
        <v>3</v>
      </c>
      <c r="Z89" s="5" t="n">
        <v>2</v>
      </c>
      <c r="AA89" s="6" t="n">
        <f aca="false">(Z89+Y89+X89)/3</f>
        <v>2.66666666666667</v>
      </c>
      <c r="AB89" s="5" t="n">
        <v>4</v>
      </c>
      <c r="AC89" s="5" t="n">
        <v>4</v>
      </c>
      <c r="AD89" s="5" t="n">
        <v>3</v>
      </c>
      <c r="AE89" s="6" t="n">
        <f aca="false">(AD89+AC89+AB89)/3</f>
        <v>3.66666666666667</v>
      </c>
      <c r="AF89" s="5" t="n">
        <v>3</v>
      </c>
      <c r="AG89" s="5" t="n">
        <v>4</v>
      </c>
      <c r="AH89" s="5" t="n">
        <v>4</v>
      </c>
      <c r="AI89" s="6" t="n">
        <f aca="false">(AH89+AG89+AF89)/3</f>
        <v>3.66666666666667</v>
      </c>
      <c r="AJ89" s="5" t="n">
        <v>2</v>
      </c>
      <c r="AK89" s="5" t="n">
        <v>2</v>
      </c>
      <c r="AL89" s="5" t="n">
        <v>3</v>
      </c>
      <c r="AM89" s="6" t="n">
        <f aca="false">(AL89+AK89+AJ89)/3</f>
        <v>2.33333333333333</v>
      </c>
      <c r="AN89" s="5" t="n">
        <v>3</v>
      </c>
      <c r="AO89" s="5" t="n">
        <v>2</v>
      </c>
      <c r="AP89" s="5" t="n">
        <v>3</v>
      </c>
      <c r="AQ89" s="6" t="n">
        <f aca="false">(AP89+AO89+AN89)/3</f>
        <v>2.66666666666667</v>
      </c>
      <c r="AR89" s="5" t="n">
        <v>4</v>
      </c>
      <c r="AS89" s="5" t="n">
        <v>94</v>
      </c>
      <c r="AT89" s="6" t="n">
        <v>4</v>
      </c>
      <c r="AU89" s="6" t="n">
        <v>4</v>
      </c>
      <c r="AV89" s="6" t="n">
        <v>4</v>
      </c>
      <c r="AW89" s="7" t="n">
        <v>-0.606963545785628</v>
      </c>
      <c r="AX89" s="7" t="n">
        <v>0.972357850016973</v>
      </c>
      <c r="AY89" s="7" t="n">
        <v>1.35840278472288</v>
      </c>
      <c r="AZ89" s="7" t="n">
        <v>0.82857565201544</v>
      </c>
      <c r="BA89" s="7" t="n">
        <v>-0.22324868554021</v>
      </c>
      <c r="BB89" s="7" t="n">
        <v>-1.52118037793572</v>
      </c>
      <c r="BC89" s="7" t="n">
        <v>-0.300893600352352</v>
      </c>
    </row>
    <row r="90" customFormat="false" ht="9.35" hidden="false" customHeight="false" outlineLevel="0" collapsed="false">
      <c r="A90" s="5" t="n">
        <v>1</v>
      </c>
      <c r="B90" s="5" t="n">
        <v>3</v>
      </c>
      <c r="C90" s="5" t="n">
        <v>3</v>
      </c>
      <c r="D90" s="5" t="n">
        <v>1</v>
      </c>
      <c r="E90" s="5" t="n">
        <v>2</v>
      </c>
      <c r="F90" s="5" t="n">
        <v>1</v>
      </c>
      <c r="G90" s="5" t="n">
        <v>0</v>
      </c>
      <c r="H90" s="5" t="n">
        <v>1</v>
      </c>
      <c r="I90" s="5" t="n">
        <v>0</v>
      </c>
      <c r="J90" s="5" t="n">
        <v>1</v>
      </c>
      <c r="K90" s="5" t="n">
        <v>0</v>
      </c>
      <c r="L90" s="5" t="n">
        <v>0</v>
      </c>
      <c r="M90" s="6" t="n">
        <v>1</v>
      </c>
      <c r="N90" s="6" t="n">
        <v>1</v>
      </c>
      <c r="O90" s="6" t="n">
        <v>1</v>
      </c>
      <c r="P90" s="5" t="n">
        <v>3</v>
      </c>
      <c r="Q90" s="5" t="n">
        <v>3</v>
      </c>
      <c r="R90" s="5" t="n">
        <v>3</v>
      </c>
      <c r="S90" s="5" t="n">
        <f aca="false">(R90+Q90+P90)/3</f>
        <v>3</v>
      </c>
      <c r="T90" s="5" t="n">
        <v>3</v>
      </c>
      <c r="U90" s="5" t="n">
        <v>2</v>
      </c>
      <c r="V90" s="5" t="n">
        <v>3</v>
      </c>
      <c r="W90" s="6" t="n">
        <f aca="false">(V90+U90+T90)/3</f>
        <v>2.66666666666667</v>
      </c>
      <c r="X90" s="5" t="n">
        <v>3</v>
      </c>
      <c r="Y90" s="5" t="n">
        <v>2</v>
      </c>
      <c r="Z90" s="5" t="n">
        <v>3</v>
      </c>
      <c r="AA90" s="6" t="n">
        <f aca="false">(Z90+Y90+X90)/3</f>
        <v>2.66666666666667</v>
      </c>
      <c r="AB90" s="5" t="n">
        <v>3</v>
      </c>
      <c r="AC90" s="5" t="n">
        <v>3</v>
      </c>
      <c r="AD90" s="5" t="n">
        <v>3</v>
      </c>
      <c r="AE90" s="6" t="n">
        <f aca="false">(AD90+AC90+AB90)/3</f>
        <v>3</v>
      </c>
      <c r="AF90" s="5" t="n">
        <v>3</v>
      </c>
      <c r="AG90" s="5" t="n">
        <v>3</v>
      </c>
      <c r="AH90" s="5" t="n">
        <v>3</v>
      </c>
      <c r="AI90" s="6" t="n">
        <f aca="false">(AH90+AG90+AF90)/3</f>
        <v>3</v>
      </c>
      <c r="AJ90" s="5" t="n">
        <v>3</v>
      </c>
      <c r="AK90" s="5" t="n">
        <v>2</v>
      </c>
      <c r="AL90" s="5" t="n">
        <v>3</v>
      </c>
      <c r="AM90" s="6" t="n">
        <f aca="false">(AL90+AK90+AJ90)/3</f>
        <v>2.66666666666667</v>
      </c>
      <c r="AN90" s="5" t="n">
        <v>3</v>
      </c>
      <c r="AO90" s="5" t="n">
        <v>2</v>
      </c>
      <c r="AP90" s="5" t="n">
        <v>2</v>
      </c>
      <c r="AQ90" s="6" t="n">
        <f aca="false">(AP90+AO90+AN90)/3</f>
        <v>2.33333333333333</v>
      </c>
      <c r="AR90" s="5" t="n">
        <v>4</v>
      </c>
      <c r="AS90" s="5" t="n">
        <v>94</v>
      </c>
      <c r="AT90" s="6" t="n">
        <v>1</v>
      </c>
      <c r="AU90" s="6" t="n">
        <v>1</v>
      </c>
      <c r="AV90" s="6" t="n">
        <v>1</v>
      </c>
      <c r="AW90" s="7" t="n">
        <v>-0.799957527155994</v>
      </c>
      <c r="AX90" s="7" t="n">
        <v>-0.0817540428894514</v>
      </c>
      <c r="AY90" s="7" t="n">
        <v>1.06065301021856</v>
      </c>
      <c r="AZ90" s="7" t="n">
        <v>0.366051338336504</v>
      </c>
      <c r="BA90" s="7" t="n">
        <v>0.317836013451654</v>
      </c>
      <c r="BB90" s="7" t="n">
        <v>-0.370343046628982</v>
      </c>
      <c r="BC90" s="7" t="n">
        <v>0.445745645456842</v>
      </c>
    </row>
    <row r="91" customFormat="false" ht="9.35" hidden="false" customHeight="false" outlineLevel="0" collapsed="false">
      <c r="A91" s="5" t="n">
        <v>1</v>
      </c>
      <c r="B91" s="5" t="n">
        <v>3</v>
      </c>
      <c r="C91" s="5" t="n">
        <v>3</v>
      </c>
      <c r="D91" s="5" t="n">
        <v>2</v>
      </c>
      <c r="E91" s="5" t="n">
        <v>2</v>
      </c>
      <c r="F91" s="5" t="n">
        <v>1</v>
      </c>
      <c r="G91" s="5" t="n">
        <v>0</v>
      </c>
      <c r="H91" s="5" t="n">
        <v>0</v>
      </c>
      <c r="I91" s="5" t="n">
        <v>1</v>
      </c>
      <c r="J91" s="5" t="n">
        <v>1</v>
      </c>
      <c r="K91" s="5" t="n">
        <v>0</v>
      </c>
      <c r="L91" s="5" t="n">
        <v>0</v>
      </c>
      <c r="M91" s="6" t="n">
        <v>4</v>
      </c>
      <c r="N91" s="6" t="n">
        <v>3</v>
      </c>
      <c r="O91" s="6" t="n">
        <v>5</v>
      </c>
      <c r="P91" s="5" t="n">
        <v>3</v>
      </c>
      <c r="Q91" s="5" t="n">
        <v>3</v>
      </c>
      <c r="R91" s="5" t="n">
        <v>3</v>
      </c>
      <c r="S91" s="5" t="n">
        <f aca="false">(R91+Q91+P91)/3</f>
        <v>3</v>
      </c>
      <c r="T91" s="5" t="n">
        <v>3</v>
      </c>
      <c r="U91" s="5" t="n">
        <v>3</v>
      </c>
      <c r="V91" s="5" t="n">
        <v>4</v>
      </c>
      <c r="W91" s="6" t="n">
        <f aca="false">(V91+U91+T91)/3</f>
        <v>3.33333333333333</v>
      </c>
      <c r="X91" s="5" t="n">
        <v>4</v>
      </c>
      <c r="Y91" s="5" t="n">
        <v>3</v>
      </c>
      <c r="Z91" s="5" t="n">
        <v>3</v>
      </c>
      <c r="AA91" s="6" t="n">
        <f aca="false">(Z91+Y91+X91)/3</f>
        <v>3.33333333333333</v>
      </c>
      <c r="AB91" s="5" t="n">
        <v>4</v>
      </c>
      <c r="AC91" s="5" t="n">
        <v>4</v>
      </c>
      <c r="AD91" s="5" t="n">
        <v>4</v>
      </c>
      <c r="AE91" s="6" t="n">
        <f aca="false">(AD91+AC91+AB91)/3</f>
        <v>4</v>
      </c>
      <c r="AF91" s="5" t="n">
        <v>2</v>
      </c>
      <c r="AG91" s="5" t="n">
        <v>3</v>
      </c>
      <c r="AH91" s="5" t="n">
        <v>2</v>
      </c>
      <c r="AI91" s="6" t="n">
        <f aca="false">(AH91+AG91+AF91)/3</f>
        <v>2.33333333333333</v>
      </c>
      <c r="AJ91" s="5" t="n">
        <v>3</v>
      </c>
      <c r="AK91" s="5" t="n">
        <v>3</v>
      </c>
      <c r="AL91" s="5" t="n">
        <v>2</v>
      </c>
      <c r="AM91" s="6" t="n">
        <f aca="false">(AL91+AK91+AJ91)/3</f>
        <v>2.66666666666667</v>
      </c>
      <c r="AN91" s="5" t="n">
        <v>3</v>
      </c>
      <c r="AO91" s="5" t="n">
        <v>3</v>
      </c>
      <c r="AP91" s="5" t="n">
        <v>4</v>
      </c>
      <c r="AQ91" s="6" t="n">
        <f aca="false">(AP91+AO91+AN91)/3</f>
        <v>3.33333333333333</v>
      </c>
      <c r="AR91" s="5" t="n">
        <v>4</v>
      </c>
      <c r="AS91" s="5" t="n">
        <v>94</v>
      </c>
      <c r="AT91" s="6" t="n">
        <v>5</v>
      </c>
      <c r="AU91" s="6" t="n">
        <v>4</v>
      </c>
      <c r="AV91" s="6" t="n">
        <v>5</v>
      </c>
      <c r="AW91" s="7" t="n">
        <v>-0.157256615179489</v>
      </c>
      <c r="AX91" s="7" t="n">
        <v>0.754844719978533</v>
      </c>
      <c r="AY91" s="7" t="n">
        <v>0.978349562539095</v>
      </c>
      <c r="AZ91" s="7" t="n">
        <v>0.381799199604772</v>
      </c>
      <c r="BA91" s="7" t="n">
        <v>-0.162403353465205</v>
      </c>
      <c r="BB91" s="7" t="n">
        <v>1.67247787332826</v>
      </c>
      <c r="BC91" s="7" t="n">
        <v>0.3911457434931</v>
      </c>
    </row>
    <row r="92" customFormat="false" ht="9.35" hidden="false" customHeight="false" outlineLevel="0" collapsed="false">
      <c r="A92" s="5" t="n">
        <v>1</v>
      </c>
      <c r="B92" s="5" t="n">
        <v>3</v>
      </c>
      <c r="C92" s="5" t="n">
        <v>3</v>
      </c>
      <c r="D92" s="5" t="n">
        <v>3</v>
      </c>
      <c r="E92" s="5" t="n">
        <v>2</v>
      </c>
      <c r="F92" s="5" t="n">
        <v>1</v>
      </c>
      <c r="G92" s="5" t="n">
        <v>0</v>
      </c>
      <c r="H92" s="5" t="n">
        <v>1</v>
      </c>
      <c r="I92" s="5" t="n">
        <v>0</v>
      </c>
      <c r="J92" s="5" t="n">
        <v>1</v>
      </c>
      <c r="K92" s="5" t="n">
        <v>0</v>
      </c>
      <c r="L92" s="5" t="n">
        <v>0</v>
      </c>
      <c r="M92" s="6" t="n">
        <v>5</v>
      </c>
      <c r="N92" s="6" t="n">
        <v>5</v>
      </c>
      <c r="O92" s="6" t="n">
        <v>4</v>
      </c>
      <c r="P92" s="5" t="n">
        <v>3</v>
      </c>
      <c r="Q92" s="5" t="n">
        <v>3</v>
      </c>
      <c r="R92" s="5" t="n">
        <v>3</v>
      </c>
      <c r="S92" s="5" t="n">
        <f aca="false">(R92+Q92+P92)/3</f>
        <v>3</v>
      </c>
      <c r="T92" s="5" t="n">
        <v>3</v>
      </c>
      <c r="U92" s="5" t="n">
        <v>3</v>
      </c>
      <c r="V92" s="5" t="n">
        <v>3</v>
      </c>
      <c r="W92" s="6" t="n">
        <f aca="false">(V92+U92+T92)/3</f>
        <v>3</v>
      </c>
      <c r="X92" s="5" t="n">
        <v>3</v>
      </c>
      <c r="Y92" s="5" t="n">
        <v>3</v>
      </c>
      <c r="Z92" s="5" t="n">
        <v>3</v>
      </c>
      <c r="AA92" s="6" t="n">
        <f aca="false">(Z92+Y92+X92)/3</f>
        <v>3</v>
      </c>
      <c r="AB92" s="5" t="n">
        <v>4</v>
      </c>
      <c r="AC92" s="5" t="n">
        <v>3</v>
      </c>
      <c r="AD92" s="5" t="n">
        <v>3</v>
      </c>
      <c r="AE92" s="6" t="n">
        <f aca="false">(AD92+AC92+AB92)/3</f>
        <v>3.33333333333333</v>
      </c>
      <c r="AF92" s="5" t="n">
        <v>3</v>
      </c>
      <c r="AG92" s="5" t="n">
        <v>4</v>
      </c>
      <c r="AH92" s="5" t="n">
        <v>3</v>
      </c>
      <c r="AI92" s="6" t="n">
        <f aca="false">(AH92+AG92+AF92)/3</f>
        <v>3.33333333333333</v>
      </c>
      <c r="AJ92" s="5" t="n">
        <v>3</v>
      </c>
      <c r="AK92" s="5" t="n">
        <v>2</v>
      </c>
      <c r="AL92" s="5" t="n">
        <v>3</v>
      </c>
      <c r="AM92" s="6" t="n">
        <f aca="false">(AL92+AK92+AJ92)/3</f>
        <v>2.66666666666667</v>
      </c>
      <c r="AN92" s="5" t="n">
        <v>4</v>
      </c>
      <c r="AO92" s="5" t="n">
        <v>3</v>
      </c>
      <c r="AP92" s="5" t="n">
        <v>5</v>
      </c>
      <c r="AQ92" s="6" t="n">
        <f aca="false">(AP92+AO92+AN92)/3</f>
        <v>4</v>
      </c>
      <c r="AR92" s="5" t="n">
        <v>4</v>
      </c>
      <c r="AS92" s="5" t="n">
        <v>90</v>
      </c>
      <c r="AT92" s="6" t="n">
        <v>3</v>
      </c>
      <c r="AU92" s="6" t="n">
        <v>3</v>
      </c>
      <c r="AV92" s="6" t="n">
        <v>3</v>
      </c>
      <c r="AW92" s="7" t="n">
        <v>0.0300232807912239</v>
      </c>
      <c r="AX92" s="7" t="n">
        <v>0.1579207982507</v>
      </c>
      <c r="AY92" s="7" t="n">
        <v>0.809448512049913</v>
      </c>
      <c r="AZ92" s="7" t="n">
        <v>0.588821372934309</v>
      </c>
      <c r="BA92" s="7" t="n">
        <v>-0.292077153794594</v>
      </c>
      <c r="BB92" s="7" t="n">
        <v>-0.0588862342315375</v>
      </c>
      <c r="BC92" s="7" t="n">
        <v>-0.98034163400223</v>
      </c>
    </row>
    <row r="93" customFormat="false" ht="9.35" hidden="false" customHeight="false" outlineLevel="0" collapsed="false">
      <c r="A93" s="5" t="n">
        <v>2</v>
      </c>
      <c r="B93" s="5" t="n">
        <v>3</v>
      </c>
      <c r="C93" s="5" t="n">
        <v>3</v>
      </c>
      <c r="D93" s="5" t="n">
        <v>5</v>
      </c>
      <c r="E93" s="5" t="n">
        <v>2</v>
      </c>
      <c r="F93" s="5" t="n">
        <v>1</v>
      </c>
      <c r="G93" s="5" t="n">
        <v>0</v>
      </c>
      <c r="H93" s="5" t="n">
        <v>0</v>
      </c>
      <c r="I93" s="5" t="n">
        <v>1</v>
      </c>
      <c r="J93" s="5" t="n">
        <v>1</v>
      </c>
      <c r="K93" s="5" t="n">
        <v>0</v>
      </c>
      <c r="L93" s="5" t="n">
        <v>0</v>
      </c>
      <c r="M93" s="6" t="n">
        <v>5</v>
      </c>
      <c r="N93" s="6" t="n">
        <v>5</v>
      </c>
      <c r="O93" s="6" t="n">
        <v>5</v>
      </c>
      <c r="P93" s="5" t="n">
        <v>3</v>
      </c>
      <c r="Q93" s="5" t="n">
        <v>3</v>
      </c>
      <c r="R93" s="5" t="n">
        <v>3</v>
      </c>
      <c r="S93" s="5" t="n">
        <f aca="false">(R93+Q93+P93)/3</f>
        <v>3</v>
      </c>
      <c r="T93" s="5" t="n">
        <v>5</v>
      </c>
      <c r="U93" s="5" t="n">
        <v>4</v>
      </c>
      <c r="V93" s="5" t="n">
        <v>4</v>
      </c>
      <c r="W93" s="6" t="n">
        <f aca="false">(V93+U93+T93)/3</f>
        <v>4.33333333333333</v>
      </c>
      <c r="X93" s="5" t="n">
        <v>3</v>
      </c>
      <c r="Y93" s="5" t="n">
        <v>3</v>
      </c>
      <c r="Z93" s="5" t="n">
        <v>3</v>
      </c>
      <c r="AA93" s="6" t="n">
        <f aca="false">(Z93+Y93+X93)/3</f>
        <v>3</v>
      </c>
      <c r="AB93" s="5" t="n">
        <v>2</v>
      </c>
      <c r="AC93" s="5" t="n">
        <v>3</v>
      </c>
      <c r="AD93" s="5" t="n">
        <v>3</v>
      </c>
      <c r="AE93" s="6" t="n">
        <f aca="false">(AD93+AC93+AB93)/3</f>
        <v>2.66666666666667</v>
      </c>
      <c r="AF93" s="5" t="n">
        <v>3</v>
      </c>
      <c r="AG93" s="5" t="n">
        <v>2</v>
      </c>
      <c r="AH93" s="5" t="n">
        <v>2</v>
      </c>
      <c r="AI93" s="6" t="n">
        <f aca="false">(AH93+AG93+AF93)/3</f>
        <v>2.33333333333333</v>
      </c>
      <c r="AJ93" s="5" t="n">
        <v>2</v>
      </c>
      <c r="AK93" s="5" t="n">
        <v>3</v>
      </c>
      <c r="AL93" s="5" t="n">
        <v>2</v>
      </c>
      <c r="AM93" s="6" t="n">
        <f aca="false">(AL93+AK93+AJ93)/3</f>
        <v>2.33333333333333</v>
      </c>
      <c r="AN93" s="5" t="n">
        <v>5</v>
      </c>
      <c r="AO93" s="5" t="n">
        <v>2</v>
      </c>
      <c r="AP93" s="5" t="n">
        <v>3</v>
      </c>
      <c r="AQ93" s="6" t="n">
        <f aca="false">(AP93+AO93+AN93)/3</f>
        <v>3.33333333333333</v>
      </c>
      <c r="AR93" s="5" t="n">
        <v>4</v>
      </c>
      <c r="AS93" s="5" t="n">
        <v>95</v>
      </c>
      <c r="AT93" s="6" t="n">
        <v>5</v>
      </c>
      <c r="AU93" s="6" t="n">
        <v>5</v>
      </c>
      <c r="AV93" s="6" t="n">
        <v>5</v>
      </c>
      <c r="AW93" s="7" t="n">
        <v>-0.366920183922428</v>
      </c>
      <c r="AX93" s="7" t="n">
        <v>-1.00560199469579</v>
      </c>
      <c r="AY93" s="7" t="n">
        <v>0.439359545076856</v>
      </c>
      <c r="AZ93" s="7" t="n">
        <v>-0.436239267921003</v>
      </c>
      <c r="BA93" s="7" t="n">
        <v>-1.31810003099458</v>
      </c>
      <c r="BB93" s="7" t="n">
        <v>2.01566596187302</v>
      </c>
      <c r="BC93" s="7" t="n">
        <v>-0.0622779774974259</v>
      </c>
    </row>
    <row r="94" customFormat="false" ht="9.35" hidden="false" customHeight="false" outlineLevel="0" collapsed="false">
      <c r="A94" s="5" t="n">
        <v>2</v>
      </c>
      <c r="B94" s="5" t="n">
        <v>3</v>
      </c>
      <c r="C94" s="5" t="n">
        <v>3</v>
      </c>
      <c r="D94" s="5" t="n">
        <v>4</v>
      </c>
      <c r="E94" s="5" t="n">
        <v>2</v>
      </c>
      <c r="F94" s="5" t="n">
        <v>1</v>
      </c>
      <c r="G94" s="5" t="n">
        <v>0</v>
      </c>
      <c r="H94" s="5" t="n">
        <v>1</v>
      </c>
      <c r="I94" s="5" t="n">
        <v>1</v>
      </c>
      <c r="J94" s="5" t="n">
        <v>1</v>
      </c>
      <c r="K94" s="5" t="n">
        <v>0</v>
      </c>
      <c r="L94" s="5" t="n">
        <v>0</v>
      </c>
      <c r="M94" s="6" t="n">
        <v>3</v>
      </c>
      <c r="N94" s="6" t="n">
        <v>3</v>
      </c>
      <c r="O94" s="6" t="n">
        <v>3</v>
      </c>
      <c r="P94" s="5" t="n">
        <v>3</v>
      </c>
      <c r="Q94" s="5" t="n">
        <v>3</v>
      </c>
      <c r="R94" s="5" t="n">
        <v>3</v>
      </c>
      <c r="S94" s="5" t="n">
        <f aca="false">(R94+Q94+P94)/3</f>
        <v>3</v>
      </c>
      <c r="T94" s="5" t="n">
        <v>2</v>
      </c>
      <c r="U94" s="5" t="n">
        <v>3</v>
      </c>
      <c r="V94" s="5" t="n">
        <v>3</v>
      </c>
      <c r="W94" s="6" t="n">
        <f aca="false">(V94+U94+T94)/3</f>
        <v>2.66666666666667</v>
      </c>
      <c r="X94" s="5" t="n">
        <v>2</v>
      </c>
      <c r="Y94" s="5" t="n">
        <v>3</v>
      </c>
      <c r="Z94" s="5" t="n">
        <v>2</v>
      </c>
      <c r="AA94" s="6" t="n">
        <f aca="false">(Z94+Y94+X94)/3</f>
        <v>2.33333333333333</v>
      </c>
      <c r="AB94" s="5" t="n">
        <v>3</v>
      </c>
      <c r="AC94" s="5" t="n">
        <v>2</v>
      </c>
      <c r="AD94" s="5" t="n">
        <v>3</v>
      </c>
      <c r="AE94" s="6" t="n">
        <f aca="false">(AD94+AC94+AB94)/3</f>
        <v>2.66666666666667</v>
      </c>
      <c r="AF94" s="5" t="n">
        <v>3</v>
      </c>
      <c r="AG94" s="5" t="n">
        <v>3</v>
      </c>
      <c r="AH94" s="5" t="n">
        <v>3</v>
      </c>
      <c r="AI94" s="6" t="n">
        <f aca="false">(AH94+AG94+AF94)/3</f>
        <v>3</v>
      </c>
      <c r="AJ94" s="5" t="n">
        <v>2</v>
      </c>
      <c r="AK94" s="5" t="n">
        <v>3</v>
      </c>
      <c r="AL94" s="5" t="n">
        <v>2</v>
      </c>
      <c r="AM94" s="6" t="n">
        <f aca="false">(AL94+AK94+AJ94)/3</f>
        <v>2.33333333333333</v>
      </c>
      <c r="AN94" s="5" t="n">
        <v>3</v>
      </c>
      <c r="AO94" s="5" t="n">
        <v>2</v>
      </c>
      <c r="AP94" s="5" t="n">
        <v>2</v>
      </c>
      <c r="AQ94" s="6" t="n">
        <f aca="false">(AP94+AO94+AN94)/3</f>
        <v>2.33333333333333</v>
      </c>
      <c r="AR94" s="5" t="n">
        <v>4</v>
      </c>
      <c r="AS94" s="5" t="n">
        <v>94</v>
      </c>
      <c r="AT94" s="6" t="n">
        <v>3</v>
      </c>
      <c r="AU94" s="6" t="n">
        <v>3</v>
      </c>
      <c r="AV94" s="6" t="n">
        <v>3</v>
      </c>
      <c r="AW94" s="7" t="n">
        <v>-1.05447627921192</v>
      </c>
      <c r="AX94" s="7" t="n">
        <v>-0.580821241727919</v>
      </c>
      <c r="AY94" s="7" t="n">
        <v>1.15850530891717</v>
      </c>
      <c r="AZ94" s="7" t="n">
        <v>0.335012106906564</v>
      </c>
      <c r="BA94" s="7" t="n">
        <v>0.1250681015825</v>
      </c>
      <c r="BB94" s="7" t="n">
        <v>-0.434334724730053</v>
      </c>
      <c r="BC94" s="7" t="n">
        <v>-0.468263467969528</v>
      </c>
    </row>
    <row r="95" customFormat="false" ht="9.35" hidden="false" customHeight="false" outlineLevel="0" collapsed="false">
      <c r="A95" s="5" t="n">
        <v>2</v>
      </c>
      <c r="B95" s="5" t="n">
        <v>3</v>
      </c>
      <c r="C95" s="5" t="n">
        <v>3</v>
      </c>
      <c r="D95" s="5" t="n">
        <v>1</v>
      </c>
      <c r="E95" s="5" t="n">
        <v>2</v>
      </c>
      <c r="F95" s="5" t="n">
        <v>1</v>
      </c>
      <c r="G95" s="5" t="n">
        <v>0</v>
      </c>
      <c r="H95" s="5" t="n">
        <v>0</v>
      </c>
      <c r="I95" s="5" t="n">
        <v>1</v>
      </c>
      <c r="J95" s="5" t="n">
        <v>1</v>
      </c>
      <c r="K95" s="5" t="n">
        <v>0</v>
      </c>
      <c r="L95" s="5" t="n">
        <v>0</v>
      </c>
      <c r="M95" s="6" t="n">
        <v>3</v>
      </c>
      <c r="N95" s="6" t="n">
        <v>4</v>
      </c>
      <c r="O95" s="6" t="n">
        <v>4</v>
      </c>
      <c r="P95" s="5" t="n">
        <v>3</v>
      </c>
      <c r="Q95" s="5" t="n">
        <v>3</v>
      </c>
      <c r="R95" s="5" t="n">
        <v>2</v>
      </c>
      <c r="S95" s="5" t="n">
        <f aca="false">(R95+Q95+P95)/3</f>
        <v>2.66666666666667</v>
      </c>
      <c r="T95" s="5" t="n">
        <v>5</v>
      </c>
      <c r="U95" s="5" t="n">
        <v>5</v>
      </c>
      <c r="V95" s="5" t="n">
        <v>5</v>
      </c>
      <c r="W95" s="6" t="n">
        <f aca="false">(V95+U95+T95)/3</f>
        <v>5</v>
      </c>
      <c r="X95" s="5" t="n">
        <v>2</v>
      </c>
      <c r="Y95" s="5" t="n">
        <v>3</v>
      </c>
      <c r="Z95" s="5" t="n">
        <v>3</v>
      </c>
      <c r="AA95" s="6" t="n">
        <f aca="false">(Z95+Y95+X95)/3</f>
        <v>2.66666666666667</v>
      </c>
      <c r="AB95" s="5" t="n">
        <v>3</v>
      </c>
      <c r="AC95" s="5" t="n">
        <v>2</v>
      </c>
      <c r="AD95" s="5" t="n">
        <v>3</v>
      </c>
      <c r="AE95" s="6" t="n">
        <f aca="false">(AD95+AC95+AB95)/3</f>
        <v>2.66666666666667</v>
      </c>
      <c r="AF95" s="5" t="n">
        <v>2</v>
      </c>
      <c r="AG95" s="5" t="n">
        <v>3</v>
      </c>
      <c r="AH95" s="5" t="n">
        <v>3</v>
      </c>
      <c r="AI95" s="6" t="n">
        <f aca="false">(AH95+AG95+AF95)/3</f>
        <v>2.66666666666667</v>
      </c>
      <c r="AJ95" s="5" t="n">
        <v>3</v>
      </c>
      <c r="AK95" s="5" t="n">
        <v>2</v>
      </c>
      <c r="AL95" s="5" t="n">
        <v>2</v>
      </c>
      <c r="AM95" s="6" t="n">
        <f aca="false">(AL95+AK95+AJ95)/3</f>
        <v>2.33333333333333</v>
      </c>
      <c r="AN95" s="5" t="n">
        <v>2</v>
      </c>
      <c r="AO95" s="5" t="n">
        <v>1</v>
      </c>
      <c r="AP95" s="5" t="n">
        <v>3</v>
      </c>
      <c r="AQ95" s="6" t="n">
        <f aca="false">(AP95+AO95+AN95)/3</f>
        <v>2</v>
      </c>
      <c r="AR95" s="5" t="n">
        <v>4</v>
      </c>
      <c r="AS95" s="5" t="n">
        <v>91</v>
      </c>
      <c r="AT95" s="6" t="n">
        <v>4</v>
      </c>
      <c r="AU95" s="6" t="n">
        <v>5</v>
      </c>
      <c r="AV95" s="6" t="n">
        <v>5</v>
      </c>
      <c r="AW95" s="7" t="n">
        <v>-0.640721647289848</v>
      </c>
      <c r="AX95" s="7" t="n">
        <v>-0.976992458599295</v>
      </c>
      <c r="AY95" s="7" t="n">
        <v>0.495693104292106</v>
      </c>
      <c r="AZ95" s="7" t="n">
        <v>-1.48297463066703</v>
      </c>
      <c r="BA95" s="7" t="n">
        <v>-2.16544763147204</v>
      </c>
      <c r="BB95" s="7" t="n">
        <v>0.833296140785766</v>
      </c>
      <c r="BC95" s="7" t="n">
        <v>1.6469174954038</v>
      </c>
    </row>
    <row r="96" customFormat="false" ht="9.35" hidden="false" customHeight="false" outlineLevel="0" collapsed="false">
      <c r="A96" s="5" t="n">
        <v>2</v>
      </c>
      <c r="B96" s="5" t="n">
        <v>3</v>
      </c>
      <c r="C96" s="5" t="n">
        <v>3</v>
      </c>
      <c r="D96" s="5" t="n">
        <v>1</v>
      </c>
      <c r="E96" s="5" t="n">
        <v>2</v>
      </c>
      <c r="F96" s="5" t="n">
        <v>1</v>
      </c>
      <c r="G96" s="5" t="n">
        <v>0</v>
      </c>
      <c r="H96" s="5" t="n">
        <v>0</v>
      </c>
      <c r="I96" s="5" t="n">
        <v>1</v>
      </c>
      <c r="J96" s="5" t="n">
        <v>1</v>
      </c>
      <c r="K96" s="5" t="n">
        <v>0</v>
      </c>
      <c r="L96" s="5" t="n">
        <v>0</v>
      </c>
      <c r="M96" s="6" t="n">
        <v>4</v>
      </c>
      <c r="N96" s="6" t="n">
        <v>4</v>
      </c>
      <c r="O96" s="6" t="n">
        <v>3</v>
      </c>
      <c r="P96" s="5" t="n">
        <v>3</v>
      </c>
      <c r="Q96" s="5" t="n">
        <v>2</v>
      </c>
      <c r="R96" s="5" t="n">
        <v>3</v>
      </c>
      <c r="S96" s="5" t="n">
        <f aca="false">(R96+Q96+P96)/3</f>
        <v>2.66666666666667</v>
      </c>
      <c r="T96" s="5" t="n">
        <v>5</v>
      </c>
      <c r="U96" s="5" t="n">
        <v>5</v>
      </c>
      <c r="V96" s="5" t="n">
        <v>4</v>
      </c>
      <c r="W96" s="6" t="n">
        <f aca="false">(V96+U96+T96)/3</f>
        <v>4.66666666666667</v>
      </c>
      <c r="X96" s="5" t="n">
        <v>3</v>
      </c>
      <c r="Y96" s="5" t="n">
        <v>2</v>
      </c>
      <c r="Z96" s="5" t="n">
        <v>2</v>
      </c>
      <c r="AA96" s="6" t="n">
        <f aca="false">(Z96+Y96+X96)/3</f>
        <v>2.33333333333333</v>
      </c>
      <c r="AB96" s="5" t="n">
        <v>4</v>
      </c>
      <c r="AC96" s="5" t="n">
        <v>5</v>
      </c>
      <c r="AD96" s="5" t="n">
        <v>5</v>
      </c>
      <c r="AE96" s="6" t="n">
        <f aca="false">(AD96+AC96+AB96)/3</f>
        <v>4.66666666666667</v>
      </c>
      <c r="AF96" s="5" t="n">
        <v>4</v>
      </c>
      <c r="AG96" s="5" t="n">
        <v>5</v>
      </c>
      <c r="AH96" s="5" t="n">
        <v>4</v>
      </c>
      <c r="AI96" s="6" t="n">
        <f aca="false">(AH96+AG96+AF96)/3</f>
        <v>4.33333333333333</v>
      </c>
      <c r="AJ96" s="5" t="n">
        <v>3</v>
      </c>
      <c r="AK96" s="5" t="n">
        <v>2</v>
      </c>
      <c r="AL96" s="5" t="n">
        <v>2</v>
      </c>
      <c r="AM96" s="6" t="n">
        <f aca="false">(AL96+AK96+AJ96)/3</f>
        <v>2.33333333333333</v>
      </c>
      <c r="AN96" s="5" t="n">
        <v>2</v>
      </c>
      <c r="AO96" s="5" t="n">
        <v>2</v>
      </c>
      <c r="AP96" s="5" t="n">
        <v>4</v>
      </c>
      <c r="AQ96" s="6" t="n">
        <f aca="false">(AP96+AO96+AN96)/3</f>
        <v>2.66666666666667</v>
      </c>
      <c r="AR96" s="5" t="n">
        <v>4</v>
      </c>
      <c r="AS96" s="5" t="n">
        <v>91</v>
      </c>
      <c r="AT96" s="6" t="n">
        <v>5</v>
      </c>
      <c r="AU96" s="6" t="n">
        <v>4</v>
      </c>
      <c r="AV96" s="6" t="n">
        <v>5</v>
      </c>
      <c r="AW96" s="7" t="n">
        <v>0.349764287083277</v>
      </c>
      <c r="AX96" s="7" t="n">
        <v>1.12813285699242</v>
      </c>
      <c r="AY96" s="7" t="n">
        <v>2.54488630941184</v>
      </c>
      <c r="AZ96" s="7" t="n">
        <v>-1.17071185491868</v>
      </c>
      <c r="BA96" s="7" t="n">
        <v>-2.68574314345688</v>
      </c>
      <c r="BB96" s="7" t="n">
        <v>-1.30666603230322</v>
      </c>
      <c r="BC96" s="7" t="n">
        <v>0.972265581378535</v>
      </c>
    </row>
    <row r="97" customFormat="false" ht="9.35" hidden="false" customHeight="false" outlineLevel="0" collapsed="false">
      <c r="A97" s="5" t="n">
        <v>2</v>
      </c>
      <c r="B97" s="5" t="n">
        <v>3</v>
      </c>
      <c r="C97" s="5" t="n">
        <v>3</v>
      </c>
      <c r="D97" s="5" t="n">
        <v>4</v>
      </c>
      <c r="E97" s="5" t="n">
        <v>2</v>
      </c>
      <c r="F97" s="5" t="n">
        <v>1</v>
      </c>
      <c r="G97" s="5" t="n">
        <v>0</v>
      </c>
      <c r="H97" s="5" t="n">
        <v>1</v>
      </c>
      <c r="I97" s="5" t="n">
        <v>1</v>
      </c>
      <c r="J97" s="5" t="n">
        <v>1</v>
      </c>
      <c r="K97" s="5" t="n">
        <v>0</v>
      </c>
      <c r="L97" s="5" t="n">
        <v>0</v>
      </c>
      <c r="M97" s="6" t="n">
        <v>5</v>
      </c>
      <c r="N97" s="6" t="n">
        <v>5</v>
      </c>
      <c r="O97" s="6" t="n">
        <v>5</v>
      </c>
      <c r="P97" s="5" t="n">
        <v>3</v>
      </c>
      <c r="Q97" s="5" t="n">
        <v>2</v>
      </c>
      <c r="R97" s="5" t="n">
        <v>3</v>
      </c>
      <c r="S97" s="5" t="n">
        <f aca="false">(R97+Q97+P97)/3</f>
        <v>2.66666666666667</v>
      </c>
      <c r="T97" s="5" t="n">
        <v>2</v>
      </c>
      <c r="U97" s="5" t="n">
        <v>3</v>
      </c>
      <c r="V97" s="5" t="n">
        <v>2</v>
      </c>
      <c r="W97" s="6" t="n">
        <f aca="false">(V97+U97+T97)/3</f>
        <v>2.33333333333333</v>
      </c>
      <c r="X97" s="5" t="n">
        <v>3</v>
      </c>
      <c r="Y97" s="5" t="n">
        <v>2</v>
      </c>
      <c r="Z97" s="5" t="n">
        <v>3</v>
      </c>
      <c r="AA97" s="6" t="n">
        <f aca="false">(Z97+Y97+X97)/3</f>
        <v>2.66666666666667</v>
      </c>
      <c r="AB97" s="5" t="n">
        <v>2</v>
      </c>
      <c r="AC97" s="5" t="n">
        <v>3</v>
      </c>
      <c r="AD97" s="5" t="n">
        <v>3</v>
      </c>
      <c r="AE97" s="6" t="n">
        <f aca="false">(AD97+AC97+AB97)/3</f>
        <v>2.66666666666667</v>
      </c>
      <c r="AF97" s="5" t="n">
        <v>2</v>
      </c>
      <c r="AG97" s="5" t="n">
        <v>2</v>
      </c>
      <c r="AH97" s="5" t="n">
        <v>2</v>
      </c>
      <c r="AI97" s="6" t="n">
        <f aca="false">(AH97+AG97+AF97)/3</f>
        <v>2</v>
      </c>
      <c r="AJ97" s="5" t="n">
        <v>2</v>
      </c>
      <c r="AK97" s="5" t="n">
        <v>2</v>
      </c>
      <c r="AL97" s="5" t="n">
        <v>3</v>
      </c>
      <c r="AM97" s="6" t="n">
        <f aca="false">(AL97+AK97+AJ97)/3</f>
        <v>2.33333333333333</v>
      </c>
      <c r="AN97" s="5" t="n">
        <v>3</v>
      </c>
      <c r="AO97" s="5" t="n">
        <v>1</v>
      </c>
      <c r="AP97" s="5" t="n">
        <v>3</v>
      </c>
      <c r="AQ97" s="6" t="n">
        <f aca="false">(AP97+AO97+AN97)/3</f>
        <v>2.33333333333333</v>
      </c>
      <c r="AR97" s="5" t="n">
        <v>4</v>
      </c>
      <c r="AS97" s="5" t="n">
        <v>31</v>
      </c>
      <c r="AT97" s="6" t="n">
        <v>5</v>
      </c>
      <c r="AU97" s="6" t="n">
        <v>5</v>
      </c>
      <c r="AV97" s="6" t="n">
        <v>5</v>
      </c>
      <c r="AW97" s="7" t="n">
        <v>-1.4609658235801</v>
      </c>
      <c r="AX97" s="7" t="n">
        <v>-0.0158938990915826</v>
      </c>
      <c r="AY97" s="7" t="n">
        <v>0.525608120954994</v>
      </c>
      <c r="AZ97" s="7" t="n">
        <v>0.324074766561713</v>
      </c>
      <c r="BA97" s="7" t="n">
        <v>0.408385408631542</v>
      </c>
      <c r="BB97" s="7" t="n">
        <v>0.853000254079292</v>
      </c>
      <c r="BC97" s="7" t="n">
        <v>-0.0111023910193289</v>
      </c>
    </row>
    <row r="98" customFormat="false" ht="9.35" hidden="false" customHeight="false" outlineLevel="0" collapsed="false">
      <c r="A98" s="5" t="n">
        <v>2</v>
      </c>
      <c r="B98" s="5" t="n">
        <v>3</v>
      </c>
      <c r="C98" s="5" t="n">
        <v>3</v>
      </c>
      <c r="D98" s="5" t="n">
        <v>3</v>
      </c>
      <c r="E98" s="5" t="n">
        <v>2</v>
      </c>
      <c r="F98" s="5" t="n">
        <v>1</v>
      </c>
      <c r="G98" s="5" t="n">
        <v>0</v>
      </c>
      <c r="H98" s="5" t="n">
        <v>1</v>
      </c>
      <c r="I98" s="5" t="n">
        <v>1</v>
      </c>
      <c r="J98" s="5" t="n">
        <v>0</v>
      </c>
      <c r="K98" s="5" t="n">
        <v>1</v>
      </c>
      <c r="L98" s="5" t="n">
        <v>0</v>
      </c>
      <c r="M98" s="6" t="n">
        <v>3</v>
      </c>
      <c r="N98" s="6" t="n">
        <v>2</v>
      </c>
      <c r="O98" s="6" t="n">
        <v>4</v>
      </c>
      <c r="P98" s="5" t="n">
        <v>3</v>
      </c>
      <c r="Q98" s="5" t="n">
        <v>2</v>
      </c>
      <c r="R98" s="5" t="n">
        <v>3</v>
      </c>
      <c r="S98" s="5" t="n">
        <f aca="false">(R98+Q98+P98)/3</f>
        <v>2.66666666666667</v>
      </c>
      <c r="T98" s="5" t="n">
        <v>3</v>
      </c>
      <c r="U98" s="5" t="n">
        <v>3</v>
      </c>
      <c r="V98" s="5" t="n">
        <v>2</v>
      </c>
      <c r="W98" s="6" t="n">
        <f aca="false">(V98+U98+T98)/3</f>
        <v>2.66666666666667</v>
      </c>
      <c r="X98" s="5" t="n">
        <v>2</v>
      </c>
      <c r="Y98" s="5" t="n">
        <v>3</v>
      </c>
      <c r="Z98" s="5" t="n">
        <v>2</v>
      </c>
      <c r="AA98" s="6" t="n">
        <f aca="false">(Z98+Y98+X98)/3</f>
        <v>2.33333333333333</v>
      </c>
      <c r="AB98" s="5" t="n">
        <v>2</v>
      </c>
      <c r="AC98" s="5" t="n">
        <v>2</v>
      </c>
      <c r="AD98" s="5" t="n">
        <v>2</v>
      </c>
      <c r="AE98" s="6" t="n">
        <f aca="false">(AD98+AC98+AB98)/3</f>
        <v>2</v>
      </c>
      <c r="AF98" s="5" t="n">
        <v>3</v>
      </c>
      <c r="AG98" s="5" t="n">
        <v>2</v>
      </c>
      <c r="AH98" s="5" t="n">
        <v>2</v>
      </c>
      <c r="AI98" s="6" t="n">
        <f aca="false">(AH98+AG98+AF98)/3</f>
        <v>2.33333333333333</v>
      </c>
      <c r="AJ98" s="5" t="n">
        <v>2</v>
      </c>
      <c r="AK98" s="5" t="n">
        <v>3</v>
      </c>
      <c r="AL98" s="5" t="n">
        <v>2</v>
      </c>
      <c r="AM98" s="6" t="n">
        <f aca="false">(AL98+AK98+AJ98)/3</f>
        <v>2.33333333333333</v>
      </c>
      <c r="AN98" s="5" t="n">
        <v>3</v>
      </c>
      <c r="AO98" s="5" t="n">
        <v>1</v>
      </c>
      <c r="AP98" s="5" t="n">
        <v>2</v>
      </c>
      <c r="AQ98" s="6" t="n">
        <f aca="false">(AP98+AO98+AN98)/3</f>
        <v>2</v>
      </c>
      <c r="AR98" s="5" t="n">
        <v>4</v>
      </c>
      <c r="AS98" s="5" t="n">
        <v>91</v>
      </c>
      <c r="AT98" s="6" t="n">
        <v>4</v>
      </c>
      <c r="AU98" s="6" t="n">
        <v>4</v>
      </c>
      <c r="AV98" s="6" t="n">
        <v>3</v>
      </c>
      <c r="AW98" s="7" t="n">
        <v>-1.57751401866251</v>
      </c>
      <c r="AX98" s="7" t="n">
        <v>-0.91604111510757</v>
      </c>
      <c r="AY98" s="7" t="n">
        <v>0.355082453069316</v>
      </c>
      <c r="AZ98" s="7" t="n">
        <v>-0.171334942949652</v>
      </c>
      <c r="BA98" s="7" t="n">
        <v>0.0287055185724813</v>
      </c>
      <c r="BB98" s="7" t="n">
        <v>0.135811970947209</v>
      </c>
      <c r="BC98" s="7" t="n">
        <v>-0.381944029902974</v>
      </c>
    </row>
    <row r="99" customFormat="false" ht="9.35" hidden="false" customHeight="false" outlineLevel="0" collapsed="false">
      <c r="A99" s="5" t="n">
        <v>2</v>
      </c>
      <c r="B99" s="5" t="n">
        <v>3</v>
      </c>
      <c r="C99" s="5" t="n">
        <v>3</v>
      </c>
      <c r="D99" s="5" t="n">
        <v>1</v>
      </c>
      <c r="E99" s="5" t="n">
        <v>2</v>
      </c>
      <c r="F99" s="5" t="n">
        <v>1</v>
      </c>
      <c r="G99" s="5" t="n">
        <v>1</v>
      </c>
      <c r="H99" s="5" t="n">
        <v>0</v>
      </c>
      <c r="I99" s="5" t="n">
        <v>0</v>
      </c>
      <c r="J99" s="5" t="n">
        <v>1</v>
      </c>
      <c r="K99" s="5" t="n">
        <v>0</v>
      </c>
      <c r="L99" s="5" t="n">
        <v>0</v>
      </c>
      <c r="M99" s="6" t="n">
        <v>5</v>
      </c>
      <c r="N99" s="6" t="n">
        <v>5</v>
      </c>
      <c r="O99" s="6" t="n">
        <v>5</v>
      </c>
      <c r="P99" s="5" t="n">
        <v>3</v>
      </c>
      <c r="Q99" s="5" t="n">
        <v>2</v>
      </c>
      <c r="R99" s="5" t="n">
        <v>1</v>
      </c>
      <c r="S99" s="5" t="n">
        <f aca="false">(R99+Q99+P99)/3</f>
        <v>2</v>
      </c>
      <c r="T99" s="5" t="n">
        <v>2</v>
      </c>
      <c r="U99" s="5" t="n">
        <v>2</v>
      </c>
      <c r="V99" s="5" t="n">
        <v>3</v>
      </c>
      <c r="W99" s="6" t="n">
        <f aca="false">(V99+U99+T99)/3</f>
        <v>2.33333333333333</v>
      </c>
      <c r="X99" s="5" t="n">
        <v>3</v>
      </c>
      <c r="Y99" s="5" t="n">
        <v>3</v>
      </c>
      <c r="Z99" s="5" t="n">
        <v>2</v>
      </c>
      <c r="AA99" s="6" t="n">
        <f aca="false">(Z99+Y99+X99)/3</f>
        <v>2.66666666666667</v>
      </c>
      <c r="AB99" s="5" t="n">
        <v>2</v>
      </c>
      <c r="AC99" s="5" t="n">
        <v>3</v>
      </c>
      <c r="AD99" s="5" t="n">
        <v>3</v>
      </c>
      <c r="AE99" s="6" t="n">
        <f aca="false">(AD99+AC99+AB99)/3</f>
        <v>2.66666666666667</v>
      </c>
      <c r="AF99" s="5" t="n">
        <v>2</v>
      </c>
      <c r="AG99" s="5" t="n">
        <v>3</v>
      </c>
      <c r="AH99" s="5" t="n">
        <v>1</v>
      </c>
      <c r="AI99" s="6" t="n">
        <f aca="false">(AH99+AG99+AF99)/3</f>
        <v>2</v>
      </c>
      <c r="AJ99" s="5" t="n">
        <v>2</v>
      </c>
      <c r="AK99" s="5" t="n">
        <v>3</v>
      </c>
      <c r="AL99" s="5" t="n">
        <v>2</v>
      </c>
      <c r="AM99" s="6" t="n">
        <f aca="false">(AL99+AK99+AJ99)/3</f>
        <v>2.33333333333333</v>
      </c>
      <c r="AN99" s="5" t="n">
        <v>3</v>
      </c>
      <c r="AO99" s="5" t="n">
        <v>2</v>
      </c>
      <c r="AP99" s="5" t="n">
        <v>3</v>
      </c>
      <c r="AQ99" s="6" t="n">
        <f aca="false">(AP99+AO99+AN99)/3</f>
        <v>2.66666666666667</v>
      </c>
      <c r="AR99" s="5" t="n">
        <v>4</v>
      </c>
      <c r="AS99" s="5" t="n">
        <v>36</v>
      </c>
      <c r="AT99" s="6" t="n">
        <v>5</v>
      </c>
      <c r="AU99" s="6" t="n">
        <v>5</v>
      </c>
      <c r="AV99" s="6" t="n">
        <v>5</v>
      </c>
      <c r="AW99" s="7" t="n">
        <v>-1.55218653153375</v>
      </c>
      <c r="AX99" s="7" t="n">
        <v>0.558366418127193</v>
      </c>
      <c r="AY99" s="7" t="n">
        <v>-0.175414468981187</v>
      </c>
      <c r="AZ99" s="7" t="n">
        <v>-0.251336195548861</v>
      </c>
      <c r="BA99" s="7" t="n">
        <v>0.207564507163032</v>
      </c>
      <c r="BB99" s="7" t="n">
        <v>0.709815735216997</v>
      </c>
      <c r="BC99" s="7" t="n">
        <v>-0.89529101917706</v>
      </c>
    </row>
    <row r="100" customFormat="false" ht="9.35" hidden="false" customHeight="false" outlineLevel="0" collapsed="false">
      <c r="A100" s="5" t="n">
        <v>2</v>
      </c>
      <c r="B100" s="5" t="n">
        <v>3</v>
      </c>
      <c r="C100" s="5" t="n">
        <v>3</v>
      </c>
      <c r="D100" s="5" t="n">
        <v>1</v>
      </c>
      <c r="E100" s="5" t="n">
        <v>2</v>
      </c>
      <c r="F100" s="5" t="n">
        <v>1</v>
      </c>
      <c r="G100" s="5" t="n">
        <v>1</v>
      </c>
      <c r="H100" s="5" t="n">
        <v>1</v>
      </c>
      <c r="I100" s="5" t="n">
        <v>0</v>
      </c>
      <c r="J100" s="5" t="n">
        <v>0</v>
      </c>
      <c r="K100" s="5" t="n">
        <v>0</v>
      </c>
      <c r="L100" s="5" t="n">
        <v>0</v>
      </c>
      <c r="M100" s="6" t="n">
        <v>4</v>
      </c>
      <c r="N100" s="6" t="n">
        <v>5</v>
      </c>
      <c r="O100" s="6" t="n">
        <v>4</v>
      </c>
      <c r="P100" s="5" t="n">
        <v>3</v>
      </c>
      <c r="Q100" s="5" t="n">
        <v>2</v>
      </c>
      <c r="R100" s="5" t="n">
        <v>3</v>
      </c>
      <c r="S100" s="5" t="n">
        <f aca="false">(R100+Q100+P100)/3</f>
        <v>2.66666666666667</v>
      </c>
      <c r="T100" s="5" t="n">
        <v>3</v>
      </c>
      <c r="U100" s="5" t="n">
        <v>3</v>
      </c>
      <c r="V100" s="5" t="n">
        <v>3</v>
      </c>
      <c r="W100" s="6" t="n">
        <f aca="false">(V100+U100+T100)/3</f>
        <v>3</v>
      </c>
      <c r="X100" s="5" t="n">
        <v>3</v>
      </c>
      <c r="Y100" s="5" t="n">
        <v>3</v>
      </c>
      <c r="Z100" s="5" t="n">
        <v>2</v>
      </c>
      <c r="AA100" s="6" t="n">
        <f aca="false">(Z100+Y100+X100)/3</f>
        <v>2.66666666666667</v>
      </c>
      <c r="AB100" s="5" t="n">
        <v>2</v>
      </c>
      <c r="AC100" s="5" t="n">
        <v>3</v>
      </c>
      <c r="AD100" s="5" t="n">
        <v>3</v>
      </c>
      <c r="AE100" s="6" t="n">
        <f aca="false">(AD100+AC100+AB100)/3</f>
        <v>2.66666666666667</v>
      </c>
      <c r="AF100" s="5" t="n">
        <v>2</v>
      </c>
      <c r="AG100" s="5" t="n">
        <v>4</v>
      </c>
      <c r="AH100" s="5" t="n">
        <v>3</v>
      </c>
      <c r="AI100" s="6" t="n">
        <f aca="false">(AH100+AG100+AF100)/3</f>
        <v>3</v>
      </c>
      <c r="AJ100" s="5" t="n">
        <v>3</v>
      </c>
      <c r="AK100" s="5" t="n">
        <v>2</v>
      </c>
      <c r="AL100" s="5" t="n">
        <v>2</v>
      </c>
      <c r="AM100" s="6" t="n">
        <f aca="false">(AL100+AK100+AJ100)/3</f>
        <v>2.33333333333333</v>
      </c>
      <c r="AN100" s="5" t="n">
        <v>1</v>
      </c>
      <c r="AO100" s="5" t="n">
        <v>1</v>
      </c>
      <c r="AP100" s="5" t="n">
        <v>2</v>
      </c>
      <c r="AQ100" s="6" t="n">
        <f aca="false">(AP100+AO100+AN100)/3</f>
        <v>1.33333333333333</v>
      </c>
      <c r="AR100" s="5" t="n">
        <v>4</v>
      </c>
      <c r="AS100" s="5" t="n">
        <v>93</v>
      </c>
      <c r="AT100" s="6" t="n">
        <v>5</v>
      </c>
      <c r="AU100" s="6" t="n">
        <v>5</v>
      </c>
      <c r="AV100" s="6" t="n">
        <v>5</v>
      </c>
      <c r="AW100" s="7" t="n">
        <v>-1.26651883226425</v>
      </c>
      <c r="AX100" s="7" t="n">
        <v>-0.196247074379379</v>
      </c>
      <c r="AY100" s="7" t="n">
        <v>0.552523907658607</v>
      </c>
      <c r="AZ100" s="7" t="n">
        <v>-0.0777594205705503</v>
      </c>
      <c r="BA100" s="7" t="n">
        <v>-0.536030240378906</v>
      </c>
      <c r="BB100" s="7" t="n">
        <v>-1.10136475635099</v>
      </c>
      <c r="BC100" s="7" t="n">
        <v>1.36787421398712</v>
      </c>
    </row>
    <row r="101" customFormat="false" ht="9.35" hidden="false" customHeight="false" outlineLevel="0" collapsed="false">
      <c r="A101" s="5" t="n">
        <v>2</v>
      </c>
      <c r="B101" s="5" t="n">
        <v>3</v>
      </c>
      <c r="C101" s="5" t="n">
        <v>3</v>
      </c>
      <c r="D101" s="5" t="n">
        <v>3</v>
      </c>
      <c r="E101" s="5" t="n">
        <v>2</v>
      </c>
      <c r="F101" s="5" t="n">
        <v>1</v>
      </c>
      <c r="G101" s="5" t="n">
        <v>1</v>
      </c>
      <c r="H101" s="5" t="n">
        <v>0</v>
      </c>
      <c r="I101" s="5" t="n">
        <v>0</v>
      </c>
      <c r="J101" s="5" t="n">
        <v>1</v>
      </c>
      <c r="K101" s="5" t="n">
        <v>0</v>
      </c>
      <c r="L101" s="5" t="n">
        <v>0</v>
      </c>
      <c r="M101" s="6" t="n">
        <v>5</v>
      </c>
      <c r="N101" s="6" t="n">
        <v>5</v>
      </c>
      <c r="O101" s="6" t="n">
        <v>3</v>
      </c>
      <c r="P101" s="5" t="n">
        <v>3</v>
      </c>
      <c r="Q101" s="5" t="n">
        <v>3</v>
      </c>
      <c r="R101" s="5" t="n">
        <v>3</v>
      </c>
      <c r="S101" s="5" t="n">
        <f aca="false">(R101+Q101+P101)/3</f>
        <v>3</v>
      </c>
      <c r="T101" s="5" t="n">
        <v>2</v>
      </c>
      <c r="U101" s="5" t="n">
        <v>3</v>
      </c>
      <c r="V101" s="5" t="n">
        <v>2</v>
      </c>
      <c r="W101" s="6" t="n">
        <f aca="false">(V101+U101+T101)/3</f>
        <v>2.33333333333333</v>
      </c>
      <c r="X101" s="5" t="n">
        <v>3</v>
      </c>
      <c r="Y101" s="5" t="n">
        <v>3</v>
      </c>
      <c r="Z101" s="5" t="n">
        <v>3</v>
      </c>
      <c r="AA101" s="6" t="n">
        <f aca="false">(Z101+Y101+X101)/3</f>
        <v>3</v>
      </c>
      <c r="AB101" s="5" t="n">
        <v>2</v>
      </c>
      <c r="AC101" s="5" t="n">
        <v>2</v>
      </c>
      <c r="AD101" s="5" t="n">
        <v>2</v>
      </c>
      <c r="AE101" s="6" t="n">
        <f aca="false">(AD101+AC101+AB101)/3</f>
        <v>2</v>
      </c>
      <c r="AF101" s="5" t="n">
        <v>3</v>
      </c>
      <c r="AG101" s="5" t="n">
        <v>4</v>
      </c>
      <c r="AH101" s="5" t="n">
        <v>4</v>
      </c>
      <c r="AI101" s="6" t="n">
        <f aca="false">(AH101+AG101+AF101)/3</f>
        <v>3.66666666666667</v>
      </c>
      <c r="AJ101" s="5" t="n">
        <v>3</v>
      </c>
      <c r="AK101" s="5" t="n">
        <v>1</v>
      </c>
      <c r="AL101" s="5" t="n">
        <v>3</v>
      </c>
      <c r="AM101" s="6" t="n">
        <f aca="false">(AL101+AK101+AJ101)/3</f>
        <v>2.33333333333333</v>
      </c>
      <c r="AN101" s="5" t="n">
        <v>2</v>
      </c>
      <c r="AO101" s="5" t="n">
        <v>1</v>
      </c>
      <c r="AP101" s="5" t="n">
        <v>2</v>
      </c>
      <c r="AQ101" s="6" t="n">
        <f aca="false">(AP101+AO101+AN101)/3</f>
        <v>1.66666666666667</v>
      </c>
      <c r="AR101" s="5" t="n">
        <v>4</v>
      </c>
      <c r="AS101" s="5" t="n">
        <v>85</v>
      </c>
      <c r="AT101" s="6" t="n">
        <v>5</v>
      </c>
      <c r="AU101" s="6" t="n">
        <v>5</v>
      </c>
      <c r="AV101" s="6" t="n">
        <v>4</v>
      </c>
      <c r="AW101" s="7" t="n">
        <v>-1.09172124564724</v>
      </c>
      <c r="AX101" s="7" t="n">
        <v>-0.850265801232039</v>
      </c>
      <c r="AY101" s="7" t="n">
        <v>0.0377458195336258</v>
      </c>
      <c r="AZ101" s="7" t="n">
        <v>1.16154887762014</v>
      </c>
      <c r="BA101" s="7" t="n">
        <v>-0.0583802289372255</v>
      </c>
      <c r="BB101" s="7" t="n">
        <v>-2.09943364288103</v>
      </c>
      <c r="BC101" s="7" t="n">
        <v>0.756163288081671</v>
      </c>
    </row>
    <row r="102" customFormat="false" ht="9.35" hidden="false" customHeight="false" outlineLevel="0" collapsed="false">
      <c r="A102" s="5" t="n">
        <v>2</v>
      </c>
      <c r="B102" s="5" t="n">
        <v>3</v>
      </c>
      <c r="C102" s="5" t="n">
        <v>3</v>
      </c>
      <c r="D102" s="5" t="n">
        <v>2</v>
      </c>
      <c r="E102" s="5" t="n">
        <v>2</v>
      </c>
      <c r="F102" s="5" t="n">
        <v>1</v>
      </c>
      <c r="G102" s="5" t="n">
        <v>0</v>
      </c>
      <c r="H102" s="5" t="n">
        <v>1</v>
      </c>
      <c r="I102" s="5" t="n">
        <v>1</v>
      </c>
      <c r="J102" s="5" t="n">
        <v>0</v>
      </c>
      <c r="K102" s="5" t="n">
        <v>1</v>
      </c>
      <c r="L102" s="5" t="n">
        <v>0</v>
      </c>
      <c r="M102" s="6" t="n">
        <v>4</v>
      </c>
      <c r="N102" s="6" t="n">
        <v>5</v>
      </c>
      <c r="O102" s="6" t="n">
        <v>4</v>
      </c>
      <c r="P102" s="5" t="n">
        <v>3</v>
      </c>
      <c r="Q102" s="5" t="n">
        <v>3</v>
      </c>
      <c r="R102" s="5" t="n">
        <v>2</v>
      </c>
      <c r="S102" s="5" t="n">
        <f aca="false">(R102+Q102+P102)/3</f>
        <v>2.66666666666667</v>
      </c>
      <c r="T102" s="5" t="n">
        <v>3</v>
      </c>
      <c r="U102" s="5" t="n">
        <v>3</v>
      </c>
      <c r="V102" s="5" t="n">
        <v>4</v>
      </c>
      <c r="W102" s="6" t="n">
        <f aca="false">(V102+U102+T102)/3</f>
        <v>3.33333333333333</v>
      </c>
      <c r="X102" s="5" t="n">
        <v>4</v>
      </c>
      <c r="Y102" s="5" t="n">
        <v>4</v>
      </c>
      <c r="Z102" s="5" t="n">
        <v>3</v>
      </c>
      <c r="AA102" s="6" t="n">
        <f aca="false">(Z102+Y102+X102)/3</f>
        <v>3.66666666666667</v>
      </c>
      <c r="AB102" s="5" t="n">
        <v>2</v>
      </c>
      <c r="AC102" s="5" t="n">
        <v>3</v>
      </c>
      <c r="AD102" s="5" t="n">
        <v>3</v>
      </c>
      <c r="AE102" s="6" t="n">
        <f aca="false">(AD102+AC102+AB102)/3</f>
        <v>2.66666666666667</v>
      </c>
      <c r="AF102" s="5" t="n">
        <v>4</v>
      </c>
      <c r="AG102" s="5" t="n">
        <v>4</v>
      </c>
      <c r="AH102" s="5" t="n">
        <v>4</v>
      </c>
      <c r="AI102" s="6" t="n">
        <f aca="false">(AH102+AG102+AF102)/3</f>
        <v>4</v>
      </c>
      <c r="AJ102" s="5" t="n">
        <v>3</v>
      </c>
      <c r="AK102" s="5" t="n">
        <v>2</v>
      </c>
      <c r="AL102" s="5" t="n">
        <v>3</v>
      </c>
      <c r="AM102" s="6" t="n">
        <f aca="false">(AL102+AK102+AJ102)/3</f>
        <v>2.66666666666667</v>
      </c>
      <c r="AN102" s="5" t="n">
        <v>3</v>
      </c>
      <c r="AO102" s="5" t="n">
        <v>4</v>
      </c>
      <c r="AP102" s="5" t="n">
        <v>4</v>
      </c>
      <c r="AQ102" s="6" t="n">
        <f aca="false">(AP102+AO102+AN102)/3</f>
        <v>3.66666666666667</v>
      </c>
      <c r="AR102" s="5" t="n">
        <v>4</v>
      </c>
      <c r="AS102" s="5" t="n">
        <v>90</v>
      </c>
      <c r="AT102" s="6" t="n">
        <v>4</v>
      </c>
      <c r="AU102" s="6" t="n">
        <v>5</v>
      </c>
      <c r="AV102" s="6" t="n">
        <v>4</v>
      </c>
      <c r="AW102" s="7" t="n">
        <v>0.162286312886617</v>
      </c>
      <c r="AX102" s="7" t="n">
        <v>-0.11126543057983</v>
      </c>
      <c r="AY102" s="7" t="n">
        <v>-0.563240848209661</v>
      </c>
      <c r="AZ102" s="7" t="n">
        <v>0.689656630153804</v>
      </c>
      <c r="BA102" s="7" t="n">
        <v>-0.97604966786426</v>
      </c>
      <c r="BB102" s="7" t="n">
        <v>-0.957576092528812</v>
      </c>
      <c r="BC102" s="7" t="n">
        <v>-0.824899928229531</v>
      </c>
    </row>
    <row r="103" customFormat="false" ht="9.35" hidden="false" customHeight="false" outlineLevel="0" collapsed="false">
      <c r="A103" s="5" t="n">
        <v>2</v>
      </c>
      <c r="B103" s="5" t="n">
        <v>3</v>
      </c>
      <c r="C103" s="5" t="n">
        <v>3</v>
      </c>
      <c r="D103" s="5" t="n">
        <v>1</v>
      </c>
      <c r="E103" s="5" t="n">
        <v>2</v>
      </c>
      <c r="F103" s="5" t="n">
        <v>1</v>
      </c>
      <c r="G103" s="5" t="n">
        <v>0</v>
      </c>
      <c r="H103" s="5" t="n">
        <v>1</v>
      </c>
      <c r="I103" s="5" t="n">
        <v>0</v>
      </c>
      <c r="J103" s="5" t="n">
        <v>1</v>
      </c>
      <c r="K103" s="5" t="n">
        <v>0</v>
      </c>
      <c r="L103" s="5" t="n">
        <v>0</v>
      </c>
      <c r="M103" s="6" t="n">
        <v>5</v>
      </c>
      <c r="N103" s="6" t="n">
        <v>5</v>
      </c>
      <c r="O103" s="6" t="n">
        <v>3</v>
      </c>
      <c r="P103" s="5" t="n">
        <v>3</v>
      </c>
      <c r="Q103" s="5" t="n">
        <v>3</v>
      </c>
      <c r="R103" s="5" t="n">
        <v>2</v>
      </c>
      <c r="S103" s="5" t="n">
        <f aca="false">(R103+Q103+P103)/3</f>
        <v>2.66666666666667</v>
      </c>
      <c r="T103" s="5" t="n">
        <v>3</v>
      </c>
      <c r="U103" s="5" t="n">
        <v>3</v>
      </c>
      <c r="V103" s="5" t="n">
        <v>4</v>
      </c>
      <c r="W103" s="6" t="n">
        <f aca="false">(V103+U103+T103)/3</f>
        <v>3.33333333333333</v>
      </c>
      <c r="X103" s="5" t="n">
        <v>4</v>
      </c>
      <c r="Y103" s="5" t="n">
        <v>4</v>
      </c>
      <c r="Z103" s="5" t="n">
        <v>3</v>
      </c>
      <c r="AA103" s="6" t="n">
        <f aca="false">(Z103+Y103+X103)/3</f>
        <v>3.66666666666667</v>
      </c>
      <c r="AB103" s="5" t="n">
        <v>4</v>
      </c>
      <c r="AC103" s="5" t="n">
        <v>3</v>
      </c>
      <c r="AD103" s="5" t="n">
        <v>3</v>
      </c>
      <c r="AE103" s="6" t="n">
        <f aca="false">(AD103+AC103+AB103)/3</f>
        <v>3.33333333333333</v>
      </c>
      <c r="AF103" s="5" t="n">
        <v>4</v>
      </c>
      <c r="AG103" s="5" t="n">
        <v>4</v>
      </c>
      <c r="AH103" s="5" t="n">
        <v>4</v>
      </c>
      <c r="AI103" s="6" t="n">
        <f aca="false">(AH103+AG103+AF103)/3</f>
        <v>4</v>
      </c>
      <c r="AJ103" s="5" t="n">
        <v>3</v>
      </c>
      <c r="AK103" s="5" t="n">
        <v>2</v>
      </c>
      <c r="AL103" s="5" t="n">
        <v>3</v>
      </c>
      <c r="AM103" s="6" t="n">
        <f aca="false">(AL103+AK103+AJ103)/3</f>
        <v>2.66666666666667</v>
      </c>
      <c r="AN103" s="5" t="n">
        <v>3</v>
      </c>
      <c r="AO103" s="5" t="n">
        <v>4</v>
      </c>
      <c r="AP103" s="5" t="n">
        <v>4</v>
      </c>
      <c r="AQ103" s="6" t="n">
        <f aca="false">(AP103+AO103+AN103)/3</f>
        <v>3.66666666666667</v>
      </c>
      <c r="AR103" s="5" t="n">
        <v>4</v>
      </c>
      <c r="AS103" s="5" t="n">
        <v>91</v>
      </c>
      <c r="AT103" s="6" t="n">
        <v>4</v>
      </c>
      <c r="AU103" s="6" t="n">
        <v>4</v>
      </c>
      <c r="AV103" s="6" t="n">
        <v>4</v>
      </c>
      <c r="AW103" s="7" t="n">
        <v>0.332629610101179</v>
      </c>
      <c r="AX103" s="7" t="n">
        <v>0.503341544954357</v>
      </c>
      <c r="AY103" s="7" t="n">
        <v>-0.0452566170499895</v>
      </c>
      <c r="AZ103" s="7" t="n">
        <v>0.794323870732094</v>
      </c>
      <c r="BA103" s="7" t="n">
        <v>-1.0156365120677</v>
      </c>
      <c r="BB103" s="7" t="n">
        <v>-0.852720433172524</v>
      </c>
      <c r="BC103" s="7" t="n">
        <v>-0.551499794733932</v>
      </c>
    </row>
    <row r="104" customFormat="false" ht="9.35" hidden="false" customHeight="false" outlineLevel="0" collapsed="false">
      <c r="A104" s="5" t="n">
        <v>2</v>
      </c>
      <c r="B104" s="5" t="n">
        <v>3</v>
      </c>
      <c r="C104" s="5" t="n">
        <v>3</v>
      </c>
      <c r="D104" s="5" t="n">
        <v>2</v>
      </c>
      <c r="E104" s="5" t="n">
        <v>2</v>
      </c>
      <c r="F104" s="5" t="n">
        <v>1</v>
      </c>
      <c r="G104" s="5" t="n">
        <v>0</v>
      </c>
      <c r="H104" s="5" t="n">
        <v>1</v>
      </c>
      <c r="I104" s="5" t="n">
        <v>1</v>
      </c>
      <c r="J104" s="5" t="n">
        <v>0</v>
      </c>
      <c r="K104" s="5" t="n">
        <v>1</v>
      </c>
      <c r="L104" s="5" t="n">
        <v>0</v>
      </c>
      <c r="M104" s="6" t="n">
        <v>5</v>
      </c>
      <c r="N104" s="6" t="n">
        <v>5</v>
      </c>
      <c r="O104" s="6" t="n">
        <v>5</v>
      </c>
      <c r="P104" s="5" t="n">
        <v>3</v>
      </c>
      <c r="Q104" s="5" t="n">
        <v>3</v>
      </c>
      <c r="R104" s="5" t="n">
        <v>3</v>
      </c>
      <c r="S104" s="5" t="n">
        <f aca="false">(R104+Q104+P104)/3</f>
        <v>3</v>
      </c>
      <c r="T104" s="5" t="n">
        <v>4</v>
      </c>
      <c r="U104" s="5" t="n">
        <v>3</v>
      </c>
      <c r="V104" s="5" t="n">
        <v>5</v>
      </c>
      <c r="W104" s="6" t="n">
        <f aca="false">(V104+U104+T104)/3</f>
        <v>4</v>
      </c>
      <c r="X104" s="5" t="n">
        <v>3</v>
      </c>
      <c r="Y104" s="5" t="n">
        <v>3</v>
      </c>
      <c r="Z104" s="5" t="n">
        <v>3</v>
      </c>
      <c r="AA104" s="6" t="n">
        <f aca="false">(Z104+Y104+X104)/3</f>
        <v>3</v>
      </c>
      <c r="AB104" s="5" t="n">
        <v>3</v>
      </c>
      <c r="AC104" s="5" t="n">
        <v>2</v>
      </c>
      <c r="AD104" s="5" t="n">
        <v>2</v>
      </c>
      <c r="AE104" s="6" t="n">
        <f aca="false">(AD104+AC104+AB104)/3</f>
        <v>2.33333333333333</v>
      </c>
      <c r="AF104" s="5" t="n">
        <v>3</v>
      </c>
      <c r="AG104" s="5" t="n">
        <v>3</v>
      </c>
      <c r="AH104" s="5" t="n">
        <v>2</v>
      </c>
      <c r="AI104" s="6" t="n">
        <f aca="false">(AH104+AG104+AF104)/3</f>
        <v>2.66666666666667</v>
      </c>
      <c r="AJ104" s="5" t="n">
        <v>4</v>
      </c>
      <c r="AK104" s="5" t="n">
        <v>2</v>
      </c>
      <c r="AL104" s="5" t="n">
        <v>2</v>
      </c>
      <c r="AM104" s="6" t="n">
        <f aca="false">(AL104+AK104+AJ104)/3</f>
        <v>2.66666666666667</v>
      </c>
      <c r="AN104" s="5" t="n">
        <v>2</v>
      </c>
      <c r="AO104" s="5" t="n">
        <v>2</v>
      </c>
      <c r="AP104" s="5" t="n">
        <v>4</v>
      </c>
      <c r="AQ104" s="6" t="n">
        <f aca="false">(AP104+AO104+AN104)/3</f>
        <v>2.66666666666667</v>
      </c>
      <c r="AR104" s="5" t="n">
        <v>4</v>
      </c>
      <c r="AS104" s="5" t="n">
        <v>95</v>
      </c>
      <c r="AT104" s="6" t="n">
        <v>4</v>
      </c>
      <c r="AU104" s="6" t="n">
        <v>5</v>
      </c>
      <c r="AV104" s="6" t="n">
        <v>5</v>
      </c>
      <c r="AW104" s="7" t="n">
        <v>-0.499968968126266</v>
      </c>
      <c r="AX104" s="7" t="n">
        <v>-1.16845243595559</v>
      </c>
      <c r="AY104" s="7" t="n">
        <v>0.111386392542334</v>
      </c>
      <c r="AZ104" s="7" t="n">
        <v>-0.509717565408894</v>
      </c>
      <c r="BA104" s="7" t="n">
        <v>-0.976170567766621</v>
      </c>
      <c r="BB104" s="7" t="n">
        <v>0.550610609250458</v>
      </c>
      <c r="BC104" s="7" t="n">
        <v>0.628549118392184</v>
      </c>
    </row>
    <row r="105" customFormat="false" ht="9.35" hidden="false" customHeight="false" outlineLevel="0" collapsed="false">
      <c r="A105" s="5" t="n">
        <v>2</v>
      </c>
      <c r="B105" s="5" t="n">
        <v>3</v>
      </c>
      <c r="C105" s="5" t="n">
        <v>3</v>
      </c>
      <c r="D105" s="5" t="n">
        <v>4</v>
      </c>
      <c r="E105" s="5" t="n">
        <v>2</v>
      </c>
      <c r="F105" s="5" t="n">
        <v>1</v>
      </c>
      <c r="G105" s="5" t="n">
        <v>0</v>
      </c>
      <c r="H105" s="5" t="n">
        <v>1</v>
      </c>
      <c r="I105" s="5" t="n">
        <v>0</v>
      </c>
      <c r="J105" s="5" t="n">
        <v>1</v>
      </c>
      <c r="K105" s="5" t="n">
        <v>0</v>
      </c>
      <c r="L105" s="5" t="n">
        <v>0</v>
      </c>
      <c r="M105" s="6" t="n">
        <v>4</v>
      </c>
      <c r="N105" s="6" t="n">
        <v>3</v>
      </c>
      <c r="O105" s="6" t="n">
        <v>4</v>
      </c>
      <c r="P105" s="5" t="n">
        <v>3</v>
      </c>
      <c r="Q105" s="5" t="n">
        <v>3</v>
      </c>
      <c r="R105" s="5" t="n">
        <v>2</v>
      </c>
      <c r="S105" s="5" t="n">
        <f aca="false">(R105+Q105+P105)/3</f>
        <v>2.66666666666667</v>
      </c>
      <c r="T105" s="5" t="n">
        <v>3</v>
      </c>
      <c r="U105" s="5" t="n">
        <v>3</v>
      </c>
      <c r="V105" s="5" t="n">
        <v>3</v>
      </c>
      <c r="W105" s="6" t="n">
        <f aca="false">(V105+U105+T105)/3</f>
        <v>3</v>
      </c>
      <c r="X105" s="5" t="n">
        <v>5</v>
      </c>
      <c r="Y105" s="5" t="n">
        <v>4</v>
      </c>
      <c r="Z105" s="5" t="n">
        <v>4</v>
      </c>
      <c r="AA105" s="6" t="n">
        <f aca="false">(Z105+Y105+X105)/3</f>
        <v>4.33333333333333</v>
      </c>
      <c r="AB105" s="5" t="n">
        <v>3</v>
      </c>
      <c r="AC105" s="5" t="n">
        <v>2</v>
      </c>
      <c r="AD105" s="5" t="n">
        <v>2</v>
      </c>
      <c r="AE105" s="6" t="n">
        <f aca="false">(AD105+AC105+AB105)/3</f>
        <v>2.33333333333333</v>
      </c>
      <c r="AF105" s="5" t="n">
        <v>3</v>
      </c>
      <c r="AG105" s="5" t="n">
        <v>4</v>
      </c>
      <c r="AH105" s="5" t="n">
        <v>4</v>
      </c>
      <c r="AI105" s="6" t="n">
        <f aca="false">(AH105+AG105+AF105)/3</f>
        <v>3.66666666666667</v>
      </c>
      <c r="AJ105" s="5" t="n">
        <v>2</v>
      </c>
      <c r="AK105" s="5" t="n">
        <v>3</v>
      </c>
      <c r="AL105" s="5" t="n">
        <v>3</v>
      </c>
      <c r="AM105" s="6" t="n">
        <f aca="false">(AL105+AK105+AJ105)/3</f>
        <v>2.66666666666667</v>
      </c>
      <c r="AN105" s="5" t="n">
        <v>3</v>
      </c>
      <c r="AO105" s="5" t="n">
        <v>3</v>
      </c>
      <c r="AP105" s="5" t="n">
        <v>2</v>
      </c>
      <c r="AQ105" s="6" t="n">
        <f aca="false">(AP105+AO105+AN105)/3</f>
        <v>2.66666666666667</v>
      </c>
      <c r="AR105" s="5" t="n">
        <v>4</v>
      </c>
      <c r="AS105" s="5" t="n">
        <v>86</v>
      </c>
      <c r="AT105" s="6" t="n">
        <v>5</v>
      </c>
      <c r="AU105" s="6" t="n">
        <v>5</v>
      </c>
      <c r="AV105" s="6" t="n">
        <v>4</v>
      </c>
      <c r="AW105" s="7" t="n">
        <v>-0.180252236763313</v>
      </c>
      <c r="AX105" s="7" t="n">
        <v>-0.175497888282961</v>
      </c>
      <c r="AY105" s="7" t="n">
        <v>-1.47663602300766</v>
      </c>
      <c r="AZ105" s="7" t="n">
        <v>1.51808689710796</v>
      </c>
      <c r="BA105" s="7" t="n">
        <v>-0.506210732125144</v>
      </c>
      <c r="BB105" s="7" t="n">
        <v>-0.89871850253588</v>
      </c>
      <c r="BC105" s="7" t="n">
        <v>0.620593028528887</v>
      </c>
    </row>
    <row r="106" customFormat="false" ht="9.35" hidden="false" customHeight="false" outlineLevel="0" collapsed="false">
      <c r="A106" s="5" t="n">
        <v>2</v>
      </c>
      <c r="B106" s="5" t="n">
        <v>3</v>
      </c>
      <c r="C106" s="5" t="n">
        <v>3</v>
      </c>
      <c r="D106" s="5" t="n">
        <v>1</v>
      </c>
      <c r="E106" s="5" t="n">
        <v>2</v>
      </c>
      <c r="F106" s="5" t="n">
        <v>1</v>
      </c>
      <c r="G106" s="5" t="n">
        <v>1</v>
      </c>
      <c r="H106" s="5" t="n">
        <v>0</v>
      </c>
      <c r="I106" s="5" t="n">
        <v>0</v>
      </c>
      <c r="J106" s="5" t="n">
        <v>1</v>
      </c>
      <c r="K106" s="5" t="n">
        <v>0</v>
      </c>
      <c r="L106" s="5" t="n">
        <v>0</v>
      </c>
      <c r="M106" s="6" t="n">
        <v>5</v>
      </c>
      <c r="N106" s="6" t="n">
        <v>5</v>
      </c>
      <c r="O106" s="6" t="n">
        <v>3</v>
      </c>
      <c r="P106" s="5" t="n">
        <v>3</v>
      </c>
      <c r="Q106" s="5" t="n">
        <v>4</v>
      </c>
      <c r="R106" s="5" t="n">
        <v>3</v>
      </c>
      <c r="S106" s="5" t="n">
        <f aca="false">(R106+Q106+P106)/3</f>
        <v>3.33333333333333</v>
      </c>
      <c r="T106" s="5" t="n">
        <v>5</v>
      </c>
      <c r="U106" s="5" t="n">
        <v>3</v>
      </c>
      <c r="V106" s="5" t="n">
        <v>5</v>
      </c>
      <c r="W106" s="6" t="n">
        <f aca="false">(V106+U106+T106)/3</f>
        <v>4.33333333333333</v>
      </c>
      <c r="X106" s="5" t="n">
        <v>3</v>
      </c>
      <c r="Y106" s="5" t="n">
        <v>3</v>
      </c>
      <c r="Z106" s="5" t="n">
        <v>3</v>
      </c>
      <c r="AA106" s="6" t="n">
        <f aca="false">(Z106+Y106+X106)/3</f>
        <v>3</v>
      </c>
      <c r="AB106" s="5" t="n">
        <v>3</v>
      </c>
      <c r="AC106" s="5" t="n">
        <v>2</v>
      </c>
      <c r="AD106" s="5" t="n">
        <v>2</v>
      </c>
      <c r="AE106" s="6" t="n">
        <f aca="false">(AD106+AC106+AB106)/3</f>
        <v>2.33333333333333</v>
      </c>
      <c r="AF106" s="5" t="n">
        <v>3</v>
      </c>
      <c r="AG106" s="5" t="n">
        <v>3</v>
      </c>
      <c r="AH106" s="5" t="n">
        <v>2</v>
      </c>
      <c r="AI106" s="6" t="n">
        <f aca="false">(AH106+AG106+AF106)/3</f>
        <v>2.66666666666667</v>
      </c>
      <c r="AJ106" s="5" t="n">
        <v>2</v>
      </c>
      <c r="AK106" s="5" t="n">
        <v>3</v>
      </c>
      <c r="AL106" s="5" t="n">
        <v>3</v>
      </c>
      <c r="AM106" s="6" t="n">
        <f aca="false">(AL106+AK106+AJ106)/3</f>
        <v>2.66666666666667</v>
      </c>
      <c r="AN106" s="5" t="n">
        <v>3</v>
      </c>
      <c r="AO106" s="5" t="n">
        <v>2</v>
      </c>
      <c r="AP106" s="5" t="n">
        <v>2</v>
      </c>
      <c r="AQ106" s="6" t="n">
        <f aca="false">(AP106+AO106+AN106)/3</f>
        <v>2.33333333333333</v>
      </c>
      <c r="AR106" s="5" t="n">
        <v>4</v>
      </c>
      <c r="AS106" s="5" t="n">
        <v>94</v>
      </c>
      <c r="AT106" s="6" t="n">
        <v>4</v>
      </c>
      <c r="AU106" s="6" t="n">
        <v>4</v>
      </c>
      <c r="AV106" s="6" t="n">
        <v>4</v>
      </c>
      <c r="AW106" s="7" t="n">
        <v>-0.413705057706052</v>
      </c>
      <c r="AX106" s="7" t="n">
        <v>-1.62731559956375</v>
      </c>
      <c r="AY106" s="7" t="n">
        <v>0.361324337180827</v>
      </c>
      <c r="AZ106" s="7" t="n">
        <v>-0.378487275625128</v>
      </c>
      <c r="BA106" s="7" t="n">
        <v>-0.740262905701708</v>
      </c>
      <c r="BB106" s="7" t="n">
        <v>0.802265057865764</v>
      </c>
      <c r="BC106" s="7" t="n">
        <v>1.08873867161479</v>
      </c>
    </row>
    <row r="107" customFormat="false" ht="9.35" hidden="false" customHeight="false" outlineLevel="0" collapsed="false">
      <c r="A107" s="5" t="n">
        <v>2</v>
      </c>
      <c r="B107" s="5" t="n">
        <v>3</v>
      </c>
      <c r="C107" s="5" t="n">
        <v>3</v>
      </c>
      <c r="D107" s="5" t="n">
        <v>1</v>
      </c>
      <c r="E107" s="5" t="n">
        <v>2</v>
      </c>
      <c r="F107" s="5" t="n">
        <v>1</v>
      </c>
      <c r="G107" s="5" t="n">
        <v>1</v>
      </c>
      <c r="H107" s="5" t="n">
        <v>0</v>
      </c>
      <c r="I107" s="5" t="n">
        <v>0</v>
      </c>
      <c r="J107" s="5" t="n">
        <v>1</v>
      </c>
      <c r="K107" s="5" t="n">
        <v>0</v>
      </c>
      <c r="L107" s="5" t="n">
        <v>0</v>
      </c>
      <c r="M107" s="6" t="n">
        <v>3</v>
      </c>
      <c r="N107" s="6" t="n">
        <v>3</v>
      </c>
      <c r="O107" s="6" t="n">
        <v>2</v>
      </c>
      <c r="P107" s="5" t="n">
        <v>3</v>
      </c>
      <c r="Q107" s="5" t="n">
        <v>3</v>
      </c>
      <c r="R107" s="5" t="n">
        <v>2</v>
      </c>
      <c r="S107" s="5" t="n">
        <f aca="false">(R107+Q107+P107)/3</f>
        <v>2.66666666666667</v>
      </c>
      <c r="T107" s="5" t="n">
        <v>3</v>
      </c>
      <c r="U107" s="5" t="n">
        <v>2</v>
      </c>
      <c r="V107" s="5" t="n">
        <v>3</v>
      </c>
      <c r="W107" s="6" t="n">
        <f aca="false">(V107+U107+T107)/3</f>
        <v>2.66666666666667</v>
      </c>
      <c r="X107" s="5" t="n">
        <v>3</v>
      </c>
      <c r="Y107" s="5" t="n">
        <v>3</v>
      </c>
      <c r="Z107" s="5" t="n">
        <v>3</v>
      </c>
      <c r="AA107" s="6" t="n">
        <f aca="false">(Z107+Y107+X107)/3</f>
        <v>3</v>
      </c>
      <c r="AB107" s="5" t="n">
        <v>3</v>
      </c>
      <c r="AC107" s="5" t="n">
        <v>2</v>
      </c>
      <c r="AD107" s="5" t="n">
        <v>2</v>
      </c>
      <c r="AE107" s="6" t="n">
        <f aca="false">(AD107+AC107+AB107)/3</f>
        <v>2.33333333333333</v>
      </c>
      <c r="AF107" s="5" t="n">
        <v>2</v>
      </c>
      <c r="AG107" s="5" t="n">
        <v>2</v>
      </c>
      <c r="AH107" s="5" t="n">
        <v>2</v>
      </c>
      <c r="AI107" s="6" t="n">
        <f aca="false">(AH107+AG107+AF107)/3</f>
        <v>2</v>
      </c>
      <c r="AJ107" s="5" t="n">
        <v>3</v>
      </c>
      <c r="AK107" s="5" t="n">
        <v>3</v>
      </c>
      <c r="AL107" s="5" t="n">
        <v>2</v>
      </c>
      <c r="AM107" s="6" t="n">
        <f aca="false">(AL107+AK107+AJ107)/3</f>
        <v>2.66666666666667</v>
      </c>
      <c r="AN107" s="5" t="n">
        <v>3</v>
      </c>
      <c r="AO107" s="5" t="n">
        <v>3</v>
      </c>
      <c r="AP107" s="5" t="n">
        <v>4</v>
      </c>
      <c r="AQ107" s="6" t="n">
        <f aca="false">(AP107+AO107+AN107)/3</f>
        <v>3.33333333333333</v>
      </c>
      <c r="AR107" s="5" t="n">
        <v>4</v>
      </c>
      <c r="AS107" s="5" t="n">
        <v>102</v>
      </c>
      <c r="AT107" s="6" t="n">
        <v>4</v>
      </c>
      <c r="AU107" s="6" t="n">
        <v>4</v>
      </c>
      <c r="AV107" s="6" t="n">
        <v>4</v>
      </c>
      <c r="AW107" s="7" t="n">
        <v>-0.972331740260927</v>
      </c>
      <c r="AX107" s="7" t="n">
        <v>-0.43106079901026</v>
      </c>
      <c r="AY107" s="7" t="n">
        <v>-0.279365927644855</v>
      </c>
      <c r="AZ107" s="7" t="n">
        <v>0.174422100565886</v>
      </c>
      <c r="BA107" s="7" t="n">
        <v>0.437455399330543</v>
      </c>
      <c r="BB107" s="7" t="n">
        <v>1.34397146514554</v>
      </c>
      <c r="BC107" s="7" t="n">
        <v>-0.97269471237709</v>
      </c>
    </row>
    <row r="108" customFormat="false" ht="9.35" hidden="false" customHeight="false" outlineLevel="0" collapsed="false">
      <c r="A108" s="5" t="n">
        <v>2</v>
      </c>
      <c r="B108" s="5" t="n">
        <v>3</v>
      </c>
      <c r="C108" s="5" t="n">
        <v>3</v>
      </c>
      <c r="D108" s="5" t="n">
        <v>1</v>
      </c>
      <c r="E108" s="5" t="n">
        <v>2</v>
      </c>
      <c r="F108" s="5" t="n">
        <v>1</v>
      </c>
      <c r="G108" s="5" t="n">
        <v>1</v>
      </c>
      <c r="H108" s="5" t="n">
        <v>0</v>
      </c>
      <c r="I108" s="5" t="n">
        <v>0</v>
      </c>
      <c r="J108" s="5" t="n">
        <v>1</v>
      </c>
      <c r="K108" s="5" t="n">
        <v>0</v>
      </c>
      <c r="L108" s="5" t="n">
        <v>0</v>
      </c>
      <c r="M108" s="6" t="n">
        <v>5</v>
      </c>
      <c r="N108" s="6" t="n">
        <v>5</v>
      </c>
      <c r="O108" s="6" t="n">
        <v>2</v>
      </c>
      <c r="P108" s="5" t="n">
        <v>3</v>
      </c>
      <c r="Q108" s="5" t="n">
        <v>3</v>
      </c>
      <c r="R108" s="5" t="n">
        <v>3</v>
      </c>
      <c r="S108" s="5" t="n">
        <f aca="false">(R108+Q108+P108)/3</f>
        <v>3</v>
      </c>
      <c r="T108" s="5" t="n">
        <v>3</v>
      </c>
      <c r="U108" s="5" t="n">
        <v>3</v>
      </c>
      <c r="V108" s="5" t="n">
        <v>3</v>
      </c>
      <c r="W108" s="6" t="n">
        <f aca="false">(V108+U108+T108)/3</f>
        <v>3</v>
      </c>
      <c r="X108" s="5" t="n">
        <v>3</v>
      </c>
      <c r="Y108" s="5" t="n">
        <v>3</v>
      </c>
      <c r="Z108" s="5" t="n">
        <v>3</v>
      </c>
      <c r="AA108" s="6" t="n">
        <f aca="false">(Z108+Y108+X108)/3</f>
        <v>3</v>
      </c>
      <c r="AB108" s="5" t="n">
        <v>3</v>
      </c>
      <c r="AC108" s="5" t="n">
        <v>3</v>
      </c>
      <c r="AD108" s="5" t="n">
        <v>3</v>
      </c>
      <c r="AE108" s="6" t="n">
        <f aca="false">(AD108+AC108+AB108)/3</f>
        <v>3</v>
      </c>
      <c r="AF108" s="5" t="n">
        <v>3</v>
      </c>
      <c r="AG108" s="5" t="n">
        <v>4</v>
      </c>
      <c r="AH108" s="5" t="n">
        <v>3</v>
      </c>
      <c r="AI108" s="6" t="n">
        <f aca="false">(AH108+AG108+AF108)/3</f>
        <v>3.33333333333333</v>
      </c>
      <c r="AJ108" s="5" t="n">
        <v>3</v>
      </c>
      <c r="AK108" s="5" t="n">
        <v>2</v>
      </c>
      <c r="AL108" s="5" t="n">
        <v>3</v>
      </c>
      <c r="AM108" s="6" t="n">
        <f aca="false">(AL108+AK108+AJ108)/3</f>
        <v>2.66666666666667</v>
      </c>
      <c r="AN108" s="5" t="n">
        <v>4</v>
      </c>
      <c r="AO108" s="5" t="n">
        <v>3</v>
      </c>
      <c r="AP108" s="5" t="n">
        <v>5</v>
      </c>
      <c r="AQ108" s="6" t="n">
        <f aca="false">(AP108+AO108+AN108)/3</f>
        <v>4</v>
      </c>
      <c r="AR108" s="5" t="n">
        <v>4</v>
      </c>
      <c r="AS108" s="5" t="n">
        <v>79</v>
      </c>
      <c r="AT108" s="6" t="n">
        <v>3</v>
      </c>
      <c r="AU108" s="6" t="n">
        <v>3</v>
      </c>
      <c r="AV108" s="6" t="n">
        <v>3</v>
      </c>
      <c r="AW108" s="7" t="n">
        <v>-0.0551483678160571</v>
      </c>
      <c r="AX108" s="7" t="n">
        <v>-0.149382689516394</v>
      </c>
      <c r="AY108" s="7" t="n">
        <v>0.550456396470077</v>
      </c>
      <c r="AZ108" s="7" t="n">
        <v>0.536487752645164</v>
      </c>
      <c r="BA108" s="7" t="n">
        <v>-0.272283731692874</v>
      </c>
      <c r="BB108" s="7" t="n">
        <v>-0.111314063909681</v>
      </c>
      <c r="BC108" s="7" t="n">
        <v>-1.11704170075003</v>
      </c>
    </row>
    <row r="109" customFormat="false" ht="9.35" hidden="false" customHeight="false" outlineLevel="0" collapsed="false">
      <c r="A109" s="5" t="n">
        <v>2</v>
      </c>
      <c r="B109" s="5" t="n">
        <v>3</v>
      </c>
      <c r="C109" s="5" t="n">
        <v>3</v>
      </c>
      <c r="D109" s="5" t="n">
        <v>2</v>
      </c>
      <c r="E109" s="5" t="n">
        <v>2</v>
      </c>
      <c r="F109" s="5" t="n">
        <v>1</v>
      </c>
      <c r="G109" s="5" t="n">
        <v>1</v>
      </c>
      <c r="H109" s="5" t="n">
        <v>1</v>
      </c>
      <c r="I109" s="5" t="n">
        <v>1</v>
      </c>
      <c r="J109" s="5" t="n">
        <v>1</v>
      </c>
      <c r="K109" s="5" t="n">
        <v>0</v>
      </c>
      <c r="L109" s="5" t="n">
        <v>0</v>
      </c>
      <c r="M109" s="6" t="n">
        <v>5</v>
      </c>
      <c r="N109" s="6" t="n">
        <v>4</v>
      </c>
      <c r="O109" s="6" t="n">
        <v>5</v>
      </c>
      <c r="P109" s="5" t="n">
        <v>3</v>
      </c>
      <c r="Q109" s="5" t="n">
        <v>2</v>
      </c>
      <c r="R109" s="5" t="n">
        <v>3</v>
      </c>
      <c r="S109" s="5" t="n">
        <f aca="false">(R109+Q109+P109)/3</f>
        <v>2.66666666666667</v>
      </c>
      <c r="T109" s="5" t="n">
        <v>2</v>
      </c>
      <c r="U109" s="5" t="n">
        <v>3</v>
      </c>
      <c r="V109" s="5" t="n">
        <v>3</v>
      </c>
      <c r="W109" s="6" t="n">
        <f aca="false">(V109+U109+T109)/3</f>
        <v>2.66666666666667</v>
      </c>
      <c r="X109" s="5" t="n">
        <v>3</v>
      </c>
      <c r="Y109" s="5" t="n">
        <v>3</v>
      </c>
      <c r="Z109" s="5" t="n">
        <v>3</v>
      </c>
      <c r="AA109" s="6" t="n">
        <f aca="false">(Z109+Y109+X109)/3</f>
        <v>3</v>
      </c>
      <c r="AB109" s="5" t="n">
        <v>2</v>
      </c>
      <c r="AC109" s="5" t="n">
        <v>3</v>
      </c>
      <c r="AD109" s="5" t="n">
        <v>2</v>
      </c>
      <c r="AE109" s="6" t="n">
        <f aca="false">(AD109+AC109+AB109)/3</f>
        <v>2.33333333333333</v>
      </c>
      <c r="AF109" s="5" t="n">
        <v>3</v>
      </c>
      <c r="AG109" s="5" t="n">
        <v>3</v>
      </c>
      <c r="AH109" s="5" t="n">
        <v>4</v>
      </c>
      <c r="AI109" s="6" t="n">
        <f aca="false">(AH109+AG109+AF109)/3</f>
        <v>3.33333333333333</v>
      </c>
      <c r="AJ109" s="5" t="n">
        <v>2</v>
      </c>
      <c r="AK109" s="5" t="n">
        <v>3</v>
      </c>
      <c r="AL109" s="5" t="n">
        <v>3</v>
      </c>
      <c r="AM109" s="6" t="n">
        <f aca="false">(AL109+AK109+AJ109)/3</f>
        <v>2.66666666666667</v>
      </c>
      <c r="AN109" s="5" t="n">
        <v>3</v>
      </c>
      <c r="AO109" s="5" t="n">
        <v>2</v>
      </c>
      <c r="AP109" s="5" t="n">
        <v>2</v>
      </c>
      <c r="AQ109" s="6" t="n">
        <f aca="false">(AP109+AO109+AN109)/3</f>
        <v>2.33333333333333</v>
      </c>
      <c r="AR109" s="5" t="n">
        <v>4</v>
      </c>
      <c r="AS109" s="5" t="n">
        <v>105</v>
      </c>
      <c r="AT109" s="6" t="n">
        <v>5</v>
      </c>
      <c r="AU109" s="6" t="n">
        <v>5</v>
      </c>
      <c r="AV109" s="6" t="n">
        <v>5</v>
      </c>
      <c r="AW109" s="7" t="n">
        <v>-0.821941293542679</v>
      </c>
      <c r="AX109" s="7" t="n">
        <v>-0.380761653914342</v>
      </c>
      <c r="AY109" s="7" t="n">
        <v>-0.0300404969105013</v>
      </c>
      <c r="AZ109" s="7" t="n">
        <v>0.496241622689158</v>
      </c>
      <c r="BA109" s="7" t="n">
        <v>-0.03085474575361</v>
      </c>
      <c r="BB109" s="7" t="n">
        <v>-1.0147076980681</v>
      </c>
      <c r="BC109" s="7" t="n">
        <v>-0.0942522516611009</v>
      </c>
    </row>
    <row r="110" customFormat="false" ht="9.35" hidden="false" customHeight="false" outlineLevel="0" collapsed="false">
      <c r="A110" s="5" t="n">
        <v>2</v>
      </c>
      <c r="B110" s="5" t="n">
        <v>3</v>
      </c>
      <c r="C110" s="5" t="n">
        <v>3</v>
      </c>
      <c r="D110" s="5" t="n">
        <v>3</v>
      </c>
      <c r="E110" s="5" t="n">
        <v>2</v>
      </c>
      <c r="F110" s="5" t="n">
        <v>1</v>
      </c>
      <c r="G110" s="5" t="n">
        <v>1</v>
      </c>
      <c r="H110" s="5" t="n">
        <v>0</v>
      </c>
      <c r="I110" s="5" t="n">
        <v>1</v>
      </c>
      <c r="J110" s="5" t="n">
        <v>0</v>
      </c>
      <c r="K110" s="5" t="n">
        <v>0</v>
      </c>
      <c r="L110" s="5" t="n">
        <v>0</v>
      </c>
      <c r="M110" s="6" t="n">
        <v>2</v>
      </c>
      <c r="N110" s="6" t="n">
        <v>4</v>
      </c>
      <c r="O110" s="6" t="n">
        <v>4</v>
      </c>
      <c r="P110" s="5" t="n">
        <v>3</v>
      </c>
      <c r="Q110" s="5" t="n">
        <v>2</v>
      </c>
      <c r="R110" s="5" t="n">
        <v>3</v>
      </c>
      <c r="S110" s="5" t="n">
        <f aca="false">(R110+Q110+P110)/3</f>
        <v>2.66666666666667</v>
      </c>
      <c r="T110" s="5" t="n">
        <v>3</v>
      </c>
      <c r="U110" s="5" t="n">
        <v>2</v>
      </c>
      <c r="V110" s="5" t="n">
        <v>3</v>
      </c>
      <c r="W110" s="6" t="n">
        <f aca="false">(V110+U110+T110)/3</f>
        <v>2.66666666666667</v>
      </c>
      <c r="X110" s="5" t="n">
        <v>4</v>
      </c>
      <c r="Y110" s="5" t="n">
        <v>5</v>
      </c>
      <c r="Z110" s="5" t="n">
        <v>5</v>
      </c>
      <c r="AA110" s="6" t="n">
        <f aca="false">(Z110+Y110+X110)/3</f>
        <v>4.66666666666667</v>
      </c>
      <c r="AB110" s="5" t="n">
        <v>2</v>
      </c>
      <c r="AC110" s="5" t="n">
        <v>3</v>
      </c>
      <c r="AD110" s="5" t="n">
        <v>2</v>
      </c>
      <c r="AE110" s="6" t="n">
        <f aca="false">(AD110+AC110+AB110)/3</f>
        <v>2.33333333333333</v>
      </c>
      <c r="AF110" s="5" t="n">
        <v>2</v>
      </c>
      <c r="AG110" s="5" t="n">
        <v>3</v>
      </c>
      <c r="AH110" s="5" t="n">
        <v>3</v>
      </c>
      <c r="AI110" s="6" t="n">
        <f aca="false">(AH110+AG110+AF110)/3</f>
        <v>2.66666666666667</v>
      </c>
      <c r="AJ110" s="5" t="n">
        <v>3</v>
      </c>
      <c r="AK110" s="5" t="n">
        <v>3</v>
      </c>
      <c r="AL110" s="5" t="n">
        <v>2</v>
      </c>
      <c r="AM110" s="6" t="n">
        <f aca="false">(AL110+AK110+AJ110)/3</f>
        <v>2.66666666666667</v>
      </c>
      <c r="AN110" s="5" t="n">
        <v>2</v>
      </c>
      <c r="AO110" s="5" t="n">
        <v>2</v>
      </c>
      <c r="AP110" s="5" t="n">
        <v>3</v>
      </c>
      <c r="AQ110" s="6" t="n">
        <f aca="false">(AP110+AO110+AN110)/3</f>
        <v>2.33333333333333</v>
      </c>
      <c r="AR110" s="5" t="n">
        <v>4</v>
      </c>
      <c r="AS110" s="5" t="n">
        <v>86</v>
      </c>
      <c r="AT110" s="6" t="n">
        <v>3</v>
      </c>
      <c r="AU110" s="6" t="n">
        <v>3</v>
      </c>
      <c r="AV110" s="6" t="n">
        <v>3</v>
      </c>
      <c r="AW110" s="7" t="n">
        <v>-0.598686006133085</v>
      </c>
      <c r="AX110" s="7" t="n">
        <v>0.0197110729111453</v>
      </c>
      <c r="AY110" s="7" t="n">
        <v>-1.88260561147273</v>
      </c>
      <c r="AZ110" s="7" t="n">
        <v>1.84552295426933</v>
      </c>
      <c r="BA110" s="7" t="n">
        <v>-0.146121582017418</v>
      </c>
      <c r="BB110" s="7" t="n">
        <v>0.608348548831733</v>
      </c>
      <c r="BC110" s="7" t="n">
        <v>1.26359307119777</v>
      </c>
    </row>
    <row r="111" customFormat="false" ht="9.35" hidden="false" customHeight="false" outlineLevel="0" collapsed="false">
      <c r="A111" s="5" t="n">
        <v>2</v>
      </c>
      <c r="B111" s="5" t="n">
        <v>3</v>
      </c>
      <c r="C111" s="5" t="n">
        <v>3</v>
      </c>
      <c r="D111" s="5" t="n">
        <v>4</v>
      </c>
      <c r="E111" s="5" t="n">
        <v>2</v>
      </c>
      <c r="F111" s="5" t="n">
        <v>1</v>
      </c>
      <c r="G111" s="5" t="n">
        <v>1</v>
      </c>
      <c r="H111" s="5" t="n">
        <v>0</v>
      </c>
      <c r="I111" s="5" t="n">
        <v>0</v>
      </c>
      <c r="J111" s="5" t="n">
        <v>1</v>
      </c>
      <c r="K111" s="5" t="n">
        <v>0</v>
      </c>
      <c r="L111" s="5" t="n">
        <v>0</v>
      </c>
      <c r="M111" s="6" t="n">
        <v>4</v>
      </c>
      <c r="N111" s="6" t="n">
        <v>3</v>
      </c>
      <c r="O111" s="6" t="n">
        <v>4</v>
      </c>
      <c r="P111" s="5" t="n">
        <v>3</v>
      </c>
      <c r="Q111" s="5" t="n">
        <v>3</v>
      </c>
      <c r="R111" s="5" t="n">
        <v>2</v>
      </c>
      <c r="S111" s="5" t="n">
        <f aca="false">(R111+Q111+P111)/3</f>
        <v>2.66666666666667</v>
      </c>
      <c r="T111" s="5" t="n">
        <v>2</v>
      </c>
      <c r="U111" s="5" t="n">
        <v>2</v>
      </c>
      <c r="V111" s="5" t="n">
        <v>3</v>
      </c>
      <c r="W111" s="6" t="n">
        <f aca="false">(V111+U111+T111)/3</f>
        <v>2.33333333333333</v>
      </c>
      <c r="X111" s="5" t="n">
        <v>2</v>
      </c>
      <c r="Y111" s="5" t="n">
        <v>3</v>
      </c>
      <c r="Z111" s="5" t="n">
        <v>2</v>
      </c>
      <c r="AA111" s="6" t="n">
        <f aca="false">(Z111+Y111+X111)/3</f>
        <v>2.33333333333333</v>
      </c>
      <c r="AB111" s="5" t="n">
        <v>3</v>
      </c>
      <c r="AC111" s="5" t="n">
        <v>3</v>
      </c>
      <c r="AD111" s="5" t="n">
        <v>3</v>
      </c>
      <c r="AE111" s="6" t="n">
        <f aca="false">(AD111+AC111+AB111)/3</f>
        <v>3</v>
      </c>
      <c r="AF111" s="5" t="n">
        <v>3</v>
      </c>
      <c r="AG111" s="5" t="n">
        <v>3</v>
      </c>
      <c r="AH111" s="5" t="n">
        <v>3</v>
      </c>
      <c r="AI111" s="6" t="n">
        <f aca="false">(AH111+AG111+AF111)/3</f>
        <v>3</v>
      </c>
      <c r="AJ111" s="5" t="n">
        <v>3</v>
      </c>
      <c r="AK111" s="5" t="n">
        <v>3</v>
      </c>
      <c r="AL111" s="5" t="n">
        <v>2</v>
      </c>
      <c r="AM111" s="6" t="n">
        <f aca="false">(AL111+AK111+AJ111)/3</f>
        <v>2.66666666666667</v>
      </c>
      <c r="AN111" s="5" t="n">
        <v>3</v>
      </c>
      <c r="AO111" s="5" t="n">
        <v>3</v>
      </c>
      <c r="AP111" s="5" t="n">
        <v>3</v>
      </c>
      <c r="AQ111" s="6" t="n">
        <f aca="false">(AP111+AO111+AN111)/3</f>
        <v>3</v>
      </c>
      <c r="AR111" s="5" t="n">
        <v>4</v>
      </c>
      <c r="AS111" s="5" t="n">
        <v>92</v>
      </c>
      <c r="AT111" s="6" t="n">
        <v>4</v>
      </c>
      <c r="AU111" s="6" t="n">
        <v>4</v>
      </c>
      <c r="AV111" s="6" t="n">
        <v>4</v>
      </c>
      <c r="AW111" s="7" t="n">
        <v>-0.878793621126455</v>
      </c>
      <c r="AX111" s="7" t="n">
        <v>0.190595117398439</v>
      </c>
      <c r="AY111" s="7" t="n">
        <v>1.00191194779338</v>
      </c>
      <c r="AZ111" s="7" t="n">
        <v>0.0745722632430367</v>
      </c>
      <c r="BA111" s="7" t="n">
        <v>0.512312974791234</v>
      </c>
      <c r="BB111" s="7" t="n">
        <v>-0.386533838684305</v>
      </c>
      <c r="BC111" s="7" t="n">
        <v>-1.23498234265378</v>
      </c>
    </row>
    <row r="112" customFormat="false" ht="9.35" hidden="false" customHeight="false" outlineLevel="0" collapsed="false">
      <c r="A112" s="5" t="n">
        <v>2</v>
      </c>
      <c r="B112" s="5" t="n">
        <v>3</v>
      </c>
      <c r="C112" s="5" t="n">
        <v>3</v>
      </c>
      <c r="D112" s="5" t="n">
        <v>2</v>
      </c>
      <c r="E112" s="5" t="n">
        <v>2</v>
      </c>
      <c r="F112" s="5" t="n">
        <v>1</v>
      </c>
      <c r="G112" s="5" t="n">
        <v>1</v>
      </c>
      <c r="H112" s="5" t="n">
        <v>1</v>
      </c>
      <c r="I112" s="5" t="n">
        <v>1</v>
      </c>
      <c r="J112" s="5" t="n">
        <v>0</v>
      </c>
      <c r="K112" s="5" t="n">
        <v>0</v>
      </c>
      <c r="L112" s="5" t="n">
        <v>0</v>
      </c>
      <c r="M112" s="6" t="n">
        <v>4</v>
      </c>
      <c r="N112" s="6" t="n">
        <v>5</v>
      </c>
      <c r="O112" s="6" t="n">
        <v>5</v>
      </c>
      <c r="P112" s="5" t="n">
        <v>3</v>
      </c>
      <c r="Q112" s="5" t="n">
        <v>3</v>
      </c>
      <c r="R112" s="5" t="n">
        <v>3</v>
      </c>
      <c r="S112" s="5" t="n">
        <f aca="false">(R112+Q112+P112)/3</f>
        <v>3</v>
      </c>
      <c r="T112" s="5" t="n">
        <v>3</v>
      </c>
      <c r="U112" s="5" t="n">
        <v>3</v>
      </c>
      <c r="V112" s="5" t="n">
        <v>3</v>
      </c>
      <c r="W112" s="6" t="n">
        <f aca="false">(V112+U112+T112)/3</f>
        <v>3</v>
      </c>
      <c r="X112" s="5" t="n">
        <v>2</v>
      </c>
      <c r="Y112" s="5" t="n">
        <v>1</v>
      </c>
      <c r="Z112" s="5" t="n">
        <v>3</v>
      </c>
      <c r="AA112" s="6" t="n">
        <f aca="false">(Z112+Y112+X112)/3</f>
        <v>2</v>
      </c>
      <c r="AB112" s="5" t="n">
        <v>3</v>
      </c>
      <c r="AC112" s="5" t="n">
        <v>3</v>
      </c>
      <c r="AD112" s="5" t="n">
        <v>3</v>
      </c>
      <c r="AE112" s="6" t="n">
        <f aca="false">(AD112+AC112+AB112)/3</f>
        <v>3</v>
      </c>
      <c r="AF112" s="5" t="n">
        <v>3</v>
      </c>
      <c r="AG112" s="5" t="n">
        <v>3</v>
      </c>
      <c r="AH112" s="5" t="n">
        <v>3</v>
      </c>
      <c r="AI112" s="6" t="n">
        <f aca="false">(AH112+AG112+AF112)/3</f>
        <v>3</v>
      </c>
      <c r="AJ112" s="5" t="n">
        <v>3</v>
      </c>
      <c r="AK112" s="5" t="n">
        <v>2</v>
      </c>
      <c r="AL112" s="5" t="n">
        <v>3</v>
      </c>
      <c r="AM112" s="6" t="n">
        <f aca="false">(AL112+AK112+AJ112)/3</f>
        <v>2.66666666666667</v>
      </c>
      <c r="AN112" s="5" t="n">
        <v>2</v>
      </c>
      <c r="AO112" s="5" t="n">
        <v>1</v>
      </c>
      <c r="AP112" s="5" t="n">
        <v>3</v>
      </c>
      <c r="AQ112" s="6" t="n">
        <f aca="false">(AP112+AO112+AN112)/3</f>
        <v>2</v>
      </c>
      <c r="AR112" s="5" t="n">
        <v>4</v>
      </c>
      <c r="AS112" s="5" t="n">
        <v>35</v>
      </c>
      <c r="AT112" s="6" t="n">
        <v>5</v>
      </c>
      <c r="AU112" s="6" t="n">
        <v>5</v>
      </c>
      <c r="AV112" s="6" t="n">
        <v>5</v>
      </c>
      <c r="AW112" s="7" t="n">
        <v>-0.963837544010636</v>
      </c>
      <c r="AX112" s="7" t="n">
        <v>-0.338533559153877</v>
      </c>
      <c r="AY112" s="7" t="n">
        <v>1.7547531975761</v>
      </c>
      <c r="AZ112" s="7" t="n">
        <v>-0.528905970399805</v>
      </c>
      <c r="BA112" s="7" t="n">
        <v>0.0199307486456446</v>
      </c>
      <c r="BB112" s="7" t="n">
        <v>-0.575450743212176</v>
      </c>
      <c r="BC112" s="7" t="n">
        <v>0.535836220141442</v>
      </c>
    </row>
    <row r="113" customFormat="false" ht="9.35" hidden="false" customHeight="false" outlineLevel="0" collapsed="false">
      <c r="A113" s="5" t="n">
        <v>2</v>
      </c>
      <c r="B113" s="5" t="n">
        <v>3</v>
      </c>
      <c r="C113" s="5" t="n">
        <v>3</v>
      </c>
      <c r="D113" s="5" t="n">
        <v>1</v>
      </c>
      <c r="E113" s="5" t="n">
        <v>2</v>
      </c>
      <c r="F113" s="5" t="n">
        <v>1</v>
      </c>
      <c r="G113" s="5" t="n">
        <v>1</v>
      </c>
      <c r="H113" s="5" t="n">
        <v>0</v>
      </c>
      <c r="I113" s="5" t="n">
        <v>0</v>
      </c>
      <c r="J113" s="5" t="n">
        <v>1</v>
      </c>
      <c r="K113" s="5" t="n">
        <v>0</v>
      </c>
      <c r="L113" s="5" t="n">
        <v>0</v>
      </c>
      <c r="M113" s="6" t="n">
        <v>4</v>
      </c>
      <c r="N113" s="6" t="n">
        <v>3</v>
      </c>
      <c r="O113" s="6" t="n">
        <v>4</v>
      </c>
      <c r="P113" s="5" t="n">
        <v>3</v>
      </c>
      <c r="Q113" s="5" t="n">
        <v>3</v>
      </c>
      <c r="R113" s="5" t="n">
        <v>2</v>
      </c>
      <c r="S113" s="5" t="n">
        <f aca="false">(R113+Q113+P113)/3</f>
        <v>2.66666666666667</v>
      </c>
      <c r="T113" s="5" t="n">
        <v>4</v>
      </c>
      <c r="U113" s="5" t="n">
        <v>3</v>
      </c>
      <c r="V113" s="5" t="n">
        <v>5</v>
      </c>
      <c r="W113" s="6" t="n">
        <f aca="false">(V113+U113+T113)/3</f>
        <v>4</v>
      </c>
      <c r="X113" s="5" t="n">
        <v>2</v>
      </c>
      <c r="Y113" s="5" t="n">
        <v>2</v>
      </c>
      <c r="Z113" s="5" t="n">
        <v>2</v>
      </c>
      <c r="AA113" s="6" t="n">
        <f aca="false">(Z113+Y113+X113)/3</f>
        <v>2</v>
      </c>
      <c r="AB113" s="5" t="n">
        <v>3</v>
      </c>
      <c r="AC113" s="5" t="n">
        <v>3</v>
      </c>
      <c r="AD113" s="5" t="n">
        <v>3</v>
      </c>
      <c r="AE113" s="6" t="n">
        <f aca="false">(AD113+AC113+AB113)/3</f>
        <v>3</v>
      </c>
      <c r="AF113" s="5" t="n">
        <v>4</v>
      </c>
      <c r="AG113" s="5" t="n">
        <v>5</v>
      </c>
      <c r="AH113" s="5" t="n">
        <v>3</v>
      </c>
      <c r="AI113" s="6" t="n">
        <f aca="false">(AH113+AG113+AF113)/3</f>
        <v>4</v>
      </c>
      <c r="AJ113" s="5" t="n">
        <v>3</v>
      </c>
      <c r="AK113" s="5" t="n">
        <v>3</v>
      </c>
      <c r="AL113" s="5" t="n">
        <v>2</v>
      </c>
      <c r="AM113" s="6" t="n">
        <f aca="false">(AL113+AK113+AJ113)/3</f>
        <v>2.66666666666667</v>
      </c>
      <c r="AN113" s="5" t="n">
        <v>2</v>
      </c>
      <c r="AO113" s="5" t="n">
        <v>2</v>
      </c>
      <c r="AP113" s="5" t="n">
        <v>3</v>
      </c>
      <c r="AQ113" s="6" t="n">
        <f aca="false">(AP113+AO113+AN113)/3</f>
        <v>2.33333333333333</v>
      </c>
      <c r="AR113" s="5" t="n">
        <v>4</v>
      </c>
      <c r="AS113" s="5" t="n">
        <v>72</v>
      </c>
      <c r="AT113" s="6" t="n">
        <v>5</v>
      </c>
      <c r="AU113" s="6" t="n">
        <v>5</v>
      </c>
      <c r="AV113" s="6" t="n">
        <v>5</v>
      </c>
      <c r="AW113" s="7" t="n">
        <v>-0.377410861696147</v>
      </c>
      <c r="AX113" s="7" t="n">
        <v>-0.390813963289414</v>
      </c>
      <c r="AY113" s="7" t="n">
        <v>1.44641447945124</v>
      </c>
      <c r="AZ113" s="7" t="n">
        <v>-1.35981649656594</v>
      </c>
      <c r="BA113" s="7" t="n">
        <v>-1.3330305631014</v>
      </c>
      <c r="BB113" s="7" t="n">
        <v>-1.7454193057034</v>
      </c>
      <c r="BC113" s="7" t="n">
        <v>0.12105954507057</v>
      </c>
    </row>
    <row r="114" customFormat="false" ht="9.35" hidden="false" customHeight="false" outlineLevel="0" collapsed="false">
      <c r="A114" s="5" t="n">
        <v>2</v>
      </c>
      <c r="B114" s="5" t="n">
        <v>3</v>
      </c>
      <c r="C114" s="5" t="n">
        <v>3</v>
      </c>
      <c r="D114" s="5" t="n">
        <v>1</v>
      </c>
      <c r="E114" s="5" t="n">
        <v>2</v>
      </c>
      <c r="F114" s="5" t="n">
        <v>1</v>
      </c>
      <c r="G114" s="5" t="n">
        <v>1</v>
      </c>
      <c r="H114" s="5" t="n">
        <v>0</v>
      </c>
      <c r="I114" s="5" t="n">
        <v>0</v>
      </c>
      <c r="J114" s="5" t="n">
        <v>1</v>
      </c>
      <c r="K114" s="5" t="n">
        <v>0</v>
      </c>
      <c r="L114" s="5" t="n">
        <v>0</v>
      </c>
      <c r="M114" s="6" t="n">
        <v>5</v>
      </c>
      <c r="N114" s="6" t="n">
        <v>5</v>
      </c>
      <c r="O114" s="6" t="n">
        <v>4</v>
      </c>
      <c r="P114" s="5" t="n">
        <v>3</v>
      </c>
      <c r="Q114" s="5" t="n">
        <v>3</v>
      </c>
      <c r="R114" s="5" t="n">
        <v>3</v>
      </c>
      <c r="S114" s="5" t="n">
        <f aca="false">(R114+Q114+P114)/3</f>
        <v>3</v>
      </c>
      <c r="T114" s="5" t="n">
        <v>3</v>
      </c>
      <c r="U114" s="5" t="n">
        <v>3</v>
      </c>
      <c r="V114" s="5" t="n">
        <v>3</v>
      </c>
      <c r="W114" s="6" t="n">
        <f aca="false">(V114+U114+T114)/3</f>
        <v>3</v>
      </c>
      <c r="X114" s="5" t="n">
        <v>3</v>
      </c>
      <c r="Y114" s="5" t="n">
        <v>2</v>
      </c>
      <c r="Z114" s="5" t="n">
        <v>2</v>
      </c>
      <c r="AA114" s="6" t="n">
        <f aca="false">(Z114+Y114+X114)/3</f>
        <v>2.33333333333333</v>
      </c>
      <c r="AB114" s="5" t="n">
        <v>4</v>
      </c>
      <c r="AC114" s="5" t="n">
        <v>4</v>
      </c>
      <c r="AD114" s="5" t="n">
        <v>4</v>
      </c>
      <c r="AE114" s="6" t="n">
        <f aca="false">(AD114+AC114+AB114)/3</f>
        <v>4</v>
      </c>
      <c r="AF114" s="5" t="n">
        <v>2</v>
      </c>
      <c r="AG114" s="5" t="n">
        <v>2</v>
      </c>
      <c r="AH114" s="5" t="n">
        <v>2</v>
      </c>
      <c r="AI114" s="6" t="n">
        <f aca="false">(AH114+AG114+AF114)/3</f>
        <v>2</v>
      </c>
      <c r="AJ114" s="5" t="n">
        <v>3</v>
      </c>
      <c r="AK114" s="5" t="n">
        <v>2</v>
      </c>
      <c r="AL114" s="5" t="n">
        <v>3</v>
      </c>
      <c r="AM114" s="6" t="n">
        <f aca="false">(AL114+AK114+AJ114)/3</f>
        <v>2.66666666666667</v>
      </c>
      <c r="AN114" s="5" t="n">
        <v>2</v>
      </c>
      <c r="AO114" s="5" t="n">
        <v>1</v>
      </c>
      <c r="AP114" s="5" t="n">
        <v>2</v>
      </c>
      <c r="AQ114" s="6" t="n">
        <f aca="false">(AP114+AO114+AN114)/3</f>
        <v>1.66666666666667</v>
      </c>
      <c r="AR114" s="5" t="n">
        <v>4</v>
      </c>
      <c r="AS114" s="5" t="n">
        <v>88</v>
      </c>
      <c r="AT114" s="6" t="n">
        <v>3</v>
      </c>
      <c r="AU114" s="6" t="n">
        <v>3</v>
      </c>
      <c r="AV114" s="6" t="n">
        <v>3</v>
      </c>
      <c r="AW114" s="7" t="n">
        <v>-1.08306589165609</v>
      </c>
      <c r="AX114" s="7" t="n">
        <v>0.645646974307483</v>
      </c>
      <c r="AY114" s="7" t="n">
        <v>2.08698936470888</v>
      </c>
      <c r="AZ114" s="7" t="n">
        <v>-0.402445620812602</v>
      </c>
      <c r="BA114" s="7" t="n">
        <v>0.452362687076541</v>
      </c>
      <c r="BB114" s="7" t="n">
        <v>1.0053644246236</v>
      </c>
      <c r="BC114" s="7" t="n">
        <v>1.56488065882929</v>
      </c>
    </row>
    <row r="115" customFormat="false" ht="9.35" hidden="false" customHeight="false" outlineLevel="0" collapsed="false">
      <c r="A115" s="5" t="n">
        <v>2</v>
      </c>
      <c r="B115" s="5" t="n">
        <v>4</v>
      </c>
      <c r="C115" s="5" t="n">
        <v>3</v>
      </c>
      <c r="D115" s="5" t="n">
        <v>2</v>
      </c>
      <c r="E115" s="5" t="n">
        <v>2</v>
      </c>
      <c r="F115" s="5" t="n">
        <v>1</v>
      </c>
      <c r="G115" s="5" t="n">
        <v>1</v>
      </c>
      <c r="H115" s="5" t="n">
        <v>0</v>
      </c>
      <c r="I115" s="5" t="n">
        <v>0</v>
      </c>
      <c r="J115" s="5" t="n">
        <v>1</v>
      </c>
      <c r="K115" s="5" t="n">
        <v>0</v>
      </c>
      <c r="L115" s="5" t="n">
        <v>0</v>
      </c>
      <c r="M115" s="6" t="n">
        <v>4</v>
      </c>
      <c r="N115" s="6" t="n">
        <v>3</v>
      </c>
      <c r="O115" s="6" t="n">
        <v>4</v>
      </c>
      <c r="P115" s="5" t="n">
        <v>3</v>
      </c>
      <c r="Q115" s="5" t="n">
        <v>2</v>
      </c>
      <c r="R115" s="5" t="n">
        <v>3</v>
      </c>
      <c r="S115" s="5" t="n">
        <f aca="false">(R115+Q115+P115)/3</f>
        <v>2.66666666666667</v>
      </c>
      <c r="T115" s="5" t="n">
        <v>3</v>
      </c>
      <c r="U115" s="5" t="n">
        <v>4</v>
      </c>
      <c r="V115" s="5" t="n">
        <v>3</v>
      </c>
      <c r="W115" s="6" t="n">
        <f aca="false">(V115+U115+T115)/3</f>
        <v>3.33333333333333</v>
      </c>
      <c r="X115" s="5" t="n">
        <v>4</v>
      </c>
      <c r="Y115" s="5" t="n">
        <v>4</v>
      </c>
      <c r="Z115" s="5" t="n">
        <v>4</v>
      </c>
      <c r="AA115" s="6" t="n">
        <f aca="false">(Z115+Y115+X115)/3</f>
        <v>4</v>
      </c>
      <c r="AB115" s="5" t="n">
        <v>3</v>
      </c>
      <c r="AC115" s="5" t="n">
        <v>3</v>
      </c>
      <c r="AD115" s="5" t="n">
        <v>3</v>
      </c>
      <c r="AE115" s="6" t="n">
        <f aca="false">(AD115+AC115+AB115)/3</f>
        <v>3</v>
      </c>
      <c r="AF115" s="5" t="n">
        <v>3</v>
      </c>
      <c r="AG115" s="5" t="n">
        <v>3</v>
      </c>
      <c r="AH115" s="5" t="n">
        <v>3</v>
      </c>
      <c r="AI115" s="6" t="n">
        <f aca="false">(AH115+AG115+AF115)/3</f>
        <v>3</v>
      </c>
      <c r="AJ115" s="5" t="n">
        <v>2</v>
      </c>
      <c r="AK115" s="5" t="n">
        <v>3</v>
      </c>
      <c r="AL115" s="5" t="n">
        <v>2</v>
      </c>
      <c r="AM115" s="6" t="n">
        <f aca="false">(AL115+AK115+AJ115)/3</f>
        <v>2.33333333333333</v>
      </c>
      <c r="AN115" s="5" t="n">
        <v>2</v>
      </c>
      <c r="AO115" s="5" t="n">
        <v>2</v>
      </c>
      <c r="AP115" s="5" t="n">
        <v>2</v>
      </c>
      <c r="AQ115" s="6" t="n">
        <f aca="false">(AP115+AO115+AN115)/3</f>
        <v>2</v>
      </c>
      <c r="AR115" s="5" t="n">
        <v>4</v>
      </c>
      <c r="AS115" s="5" t="n">
        <v>40</v>
      </c>
      <c r="AT115" s="6" t="n">
        <v>5</v>
      </c>
      <c r="AU115" s="6" t="n">
        <v>4</v>
      </c>
      <c r="AV115" s="6" t="n">
        <v>5</v>
      </c>
      <c r="AW115" s="7" t="n">
        <v>-0.518235680107092</v>
      </c>
      <c r="AX115" s="7" t="n">
        <v>0.261859626187044</v>
      </c>
      <c r="AY115" s="7" t="n">
        <v>-0.515435025531985</v>
      </c>
      <c r="AZ115" s="7" t="n">
        <v>1.05067230159128</v>
      </c>
      <c r="BA115" s="7" t="n">
        <v>-1.05995776572293</v>
      </c>
      <c r="BB115" s="7" t="n">
        <v>0.289256029444563</v>
      </c>
      <c r="BC115" s="7" t="n">
        <v>1.41093742704028</v>
      </c>
    </row>
    <row r="116" customFormat="false" ht="9.35" hidden="false" customHeight="false" outlineLevel="0" collapsed="false">
      <c r="A116" s="5" t="n">
        <v>2</v>
      </c>
      <c r="B116" s="5" t="n">
        <v>4</v>
      </c>
      <c r="C116" s="5" t="n">
        <v>3</v>
      </c>
      <c r="D116" s="5" t="n">
        <v>1</v>
      </c>
      <c r="E116" s="5" t="n">
        <v>2</v>
      </c>
      <c r="F116" s="5" t="n">
        <v>1</v>
      </c>
      <c r="G116" s="5" t="n">
        <v>1</v>
      </c>
      <c r="H116" s="5" t="n">
        <v>1</v>
      </c>
      <c r="I116" s="5" t="n">
        <v>0</v>
      </c>
      <c r="J116" s="5" t="n">
        <v>1</v>
      </c>
      <c r="K116" s="5" t="n">
        <v>0</v>
      </c>
      <c r="L116" s="5" t="n">
        <v>0</v>
      </c>
      <c r="M116" s="6" t="n">
        <v>4</v>
      </c>
      <c r="N116" s="6" t="n">
        <v>5</v>
      </c>
      <c r="O116" s="6" t="n">
        <v>4</v>
      </c>
      <c r="P116" s="5" t="n">
        <v>3</v>
      </c>
      <c r="Q116" s="5" t="n">
        <v>3</v>
      </c>
      <c r="R116" s="5" t="n">
        <v>3</v>
      </c>
      <c r="S116" s="5" t="n">
        <f aca="false">(R116+Q116+P116)/3</f>
        <v>3</v>
      </c>
      <c r="T116" s="5" t="n">
        <v>4</v>
      </c>
      <c r="U116" s="5" t="n">
        <v>3</v>
      </c>
      <c r="V116" s="5" t="n">
        <v>3</v>
      </c>
      <c r="W116" s="6" t="n">
        <f aca="false">(V116+U116+T116)/3</f>
        <v>3.33333333333333</v>
      </c>
      <c r="X116" s="5" t="n">
        <v>4</v>
      </c>
      <c r="Y116" s="5" t="n">
        <v>4</v>
      </c>
      <c r="Z116" s="5" t="n">
        <v>5</v>
      </c>
      <c r="AA116" s="6" t="n">
        <f aca="false">(Z116+Y116+X116)/3</f>
        <v>4.33333333333333</v>
      </c>
      <c r="AB116" s="5" t="n">
        <v>3</v>
      </c>
      <c r="AC116" s="5" t="n">
        <v>4</v>
      </c>
      <c r="AD116" s="5" t="n">
        <v>3</v>
      </c>
      <c r="AE116" s="6" t="n">
        <f aca="false">(AD116+AC116+AB116)/3</f>
        <v>3.33333333333333</v>
      </c>
      <c r="AF116" s="5" t="n">
        <v>3</v>
      </c>
      <c r="AG116" s="5" t="n">
        <v>4</v>
      </c>
      <c r="AH116" s="5" t="n">
        <v>3</v>
      </c>
      <c r="AI116" s="6" t="n">
        <f aca="false">(AH116+AG116+AF116)/3</f>
        <v>3.33333333333333</v>
      </c>
      <c r="AJ116" s="5" t="n">
        <v>2</v>
      </c>
      <c r="AK116" s="5" t="n">
        <v>3</v>
      </c>
      <c r="AL116" s="5" t="n">
        <v>2</v>
      </c>
      <c r="AM116" s="6" t="n">
        <f aca="false">(AL116+AK116+AJ116)/3</f>
        <v>2.33333333333333</v>
      </c>
      <c r="AN116" s="5" t="n">
        <v>2</v>
      </c>
      <c r="AO116" s="5" t="n">
        <v>2</v>
      </c>
      <c r="AP116" s="5" t="n">
        <v>3</v>
      </c>
      <c r="AQ116" s="6" t="n">
        <f aca="false">(AP116+AO116+AN116)/3</f>
        <v>2.33333333333333</v>
      </c>
      <c r="AR116" s="5" t="n">
        <v>4</v>
      </c>
      <c r="AS116" s="5" t="n">
        <v>94</v>
      </c>
      <c r="AT116" s="6" t="n">
        <v>3</v>
      </c>
      <c r="AU116" s="6" t="n">
        <v>3</v>
      </c>
      <c r="AV116" s="6" t="n">
        <v>3</v>
      </c>
      <c r="AW116" s="7" t="n">
        <v>-0.0637221136263209</v>
      </c>
      <c r="AX116" s="7" t="n">
        <v>0.399056292512269</v>
      </c>
      <c r="AY116" s="7" t="n">
        <v>-0.380575793978167</v>
      </c>
      <c r="AZ116" s="7" t="n">
        <v>1.70791018776638</v>
      </c>
      <c r="BA116" s="7" t="n">
        <v>-1.05050034719963</v>
      </c>
      <c r="BB116" s="7" t="n">
        <v>0.225254759101068</v>
      </c>
      <c r="BC116" s="7" t="n">
        <v>1.61983266170519</v>
      </c>
    </row>
    <row r="117" customFormat="false" ht="9.35" hidden="false" customHeight="false" outlineLevel="0" collapsed="false">
      <c r="A117" s="5" t="n">
        <v>2</v>
      </c>
      <c r="B117" s="5" t="n">
        <v>4</v>
      </c>
      <c r="C117" s="5" t="n">
        <v>3</v>
      </c>
      <c r="D117" s="5" t="n">
        <v>1</v>
      </c>
      <c r="E117" s="5" t="n">
        <v>2</v>
      </c>
      <c r="F117" s="5" t="n">
        <v>1</v>
      </c>
      <c r="G117" s="5" t="n">
        <v>0</v>
      </c>
      <c r="H117" s="5" t="n">
        <v>0</v>
      </c>
      <c r="I117" s="5" t="n">
        <v>1</v>
      </c>
      <c r="J117" s="5" t="n">
        <v>1</v>
      </c>
      <c r="K117" s="5" t="n">
        <v>1</v>
      </c>
      <c r="L117" s="5" t="n">
        <v>0</v>
      </c>
      <c r="M117" s="6" t="n">
        <v>4</v>
      </c>
      <c r="N117" s="6" t="n">
        <v>5</v>
      </c>
      <c r="O117" s="6" t="n">
        <v>5</v>
      </c>
      <c r="P117" s="5" t="n">
        <v>4</v>
      </c>
      <c r="Q117" s="5" t="n">
        <v>2</v>
      </c>
      <c r="R117" s="5" t="n">
        <v>2</v>
      </c>
      <c r="S117" s="5" t="n">
        <f aca="false">(R117+Q117+P117)/3</f>
        <v>2.66666666666667</v>
      </c>
      <c r="T117" s="5" t="n">
        <v>5</v>
      </c>
      <c r="U117" s="5" t="n">
        <v>4</v>
      </c>
      <c r="V117" s="5" t="n">
        <v>5</v>
      </c>
      <c r="W117" s="6" t="n">
        <f aca="false">(V117+U117+T117)/3</f>
        <v>4.66666666666667</v>
      </c>
      <c r="X117" s="5" t="n">
        <v>3</v>
      </c>
      <c r="Y117" s="5" t="n">
        <v>3</v>
      </c>
      <c r="Z117" s="5" t="n">
        <v>3</v>
      </c>
      <c r="AA117" s="6" t="n">
        <f aca="false">(Z117+Y117+X117)/3</f>
        <v>3</v>
      </c>
      <c r="AB117" s="5" t="n">
        <v>2</v>
      </c>
      <c r="AC117" s="5" t="n">
        <v>3</v>
      </c>
      <c r="AD117" s="5" t="n">
        <v>2</v>
      </c>
      <c r="AE117" s="6" t="n">
        <f aca="false">(AD117+AC117+AB117)/3</f>
        <v>2.33333333333333</v>
      </c>
      <c r="AF117" s="5" t="n">
        <v>3</v>
      </c>
      <c r="AG117" s="5" t="n">
        <v>3</v>
      </c>
      <c r="AH117" s="5" t="n">
        <v>2</v>
      </c>
      <c r="AI117" s="6" t="n">
        <f aca="false">(AH117+AG117+AF117)/3</f>
        <v>2.66666666666667</v>
      </c>
      <c r="AJ117" s="5" t="n">
        <v>2</v>
      </c>
      <c r="AK117" s="5" t="n">
        <v>2</v>
      </c>
      <c r="AL117" s="5" t="n">
        <v>3</v>
      </c>
      <c r="AM117" s="6" t="n">
        <f aca="false">(AL117+AK117+AJ117)/3</f>
        <v>2.33333333333333</v>
      </c>
      <c r="AN117" s="5" t="n">
        <v>3</v>
      </c>
      <c r="AO117" s="5" t="n">
        <v>2</v>
      </c>
      <c r="AP117" s="5" t="n">
        <v>5</v>
      </c>
      <c r="AQ117" s="6" t="n">
        <f aca="false">(AP117+AO117+AN117)/3</f>
        <v>3.33333333333333</v>
      </c>
      <c r="AR117" s="5" t="n">
        <v>4</v>
      </c>
      <c r="AS117" s="5" t="n">
        <v>92</v>
      </c>
      <c r="AT117" s="6" t="n">
        <v>5</v>
      </c>
      <c r="AU117" s="6" t="n">
        <v>5</v>
      </c>
      <c r="AV117" s="6" t="n">
        <v>5</v>
      </c>
      <c r="AW117" s="7" t="n">
        <v>-0.325884185304317</v>
      </c>
      <c r="AX117" s="7" t="n">
        <v>-1.09858292196779</v>
      </c>
      <c r="AY117" s="7" t="n">
        <v>-0.134025615753331</v>
      </c>
      <c r="AZ117" s="7" t="n">
        <v>-0.969556723261977</v>
      </c>
      <c r="BA117" s="7" t="n">
        <v>-2.14262959589456</v>
      </c>
      <c r="BB117" s="7" t="n">
        <v>1.07910216798414</v>
      </c>
      <c r="BC117" s="7" t="n">
        <v>-0.0250817391074546</v>
      </c>
    </row>
    <row r="118" customFormat="false" ht="9.35" hidden="false" customHeight="false" outlineLevel="0" collapsed="false">
      <c r="A118" s="5" t="n">
        <v>2</v>
      </c>
      <c r="B118" s="5" t="n">
        <v>4</v>
      </c>
      <c r="C118" s="5" t="n">
        <v>3</v>
      </c>
      <c r="D118" s="5" t="n">
        <v>2</v>
      </c>
      <c r="E118" s="5" t="n">
        <v>2</v>
      </c>
      <c r="F118" s="5" t="n">
        <v>1</v>
      </c>
      <c r="G118" s="5" t="n">
        <v>0</v>
      </c>
      <c r="H118" s="5" t="n">
        <v>1</v>
      </c>
      <c r="I118" s="5" t="n">
        <v>1</v>
      </c>
      <c r="J118" s="5" t="n">
        <v>1</v>
      </c>
      <c r="K118" s="5" t="n">
        <v>0</v>
      </c>
      <c r="L118" s="5" t="n">
        <v>0</v>
      </c>
      <c r="M118" s="6" t="n">
        <v>5</v>
      </c>
      <c r="N118" s="6" t="n">
        <v>4</v>
      </c>
      <c r="O118" s="6" t="n">
        <v>5</v>
      </c>
      <c r="P118" s="5" t="n">
        <v>4</v>
      </c>
      <c r="Q118" s="5" t="n">
        <v>4</v>
      </c>
      <c r="R118" s="5" t="n">
        <v>4</v>
      </c>
      <c r="S118" s="5" t="n">
        <f aca="false">(R118+Q118+P118)/3</f>
        <v>4</v>
      </c>
      <c r="T118" s="5" t="n">
        <v>2</v>
      </c>
      <c r="U118" s="5" t="n">
        <v>2</v>
      </c>
      <c r="V118" s="5" t="n">
        <v>2</v>
      </c>
      <c r="W118" s="6" t="n">
        <f aca="false">(V118+U118+T118)/3</f>
        <v>2</v>
      </c>
      <c r="X118" s="5" t="n">
        <v>2</v>
      </c>
      <c r="Y118" s="5" t="n">
        <v>3</v>
      </c>
      <c r="Z118" s="5" t="n">
        <v>3</v>
      </c>
      <c r="AA118" s="6" t="n">
        <f aca="false">(Z118+Y118+X118)/3</f>
        <v>2.66666666666667</v>
      </c>
      <c r="AB118" s="5" t="n">
        <v>3</v>
      </c>
      <c r="AC118" s="5" t="n">
        <v>4</v>
      </c>
      <c r="AD118" s="5" t="n">
        <v>2</v>
      </c>
      <c r="AE118" s="6" t="n">
        <f aca="false">(AD118+AC118+AB118)/3</f>
        <v>3</v>
      </c>
      <c r="AF118" s="5" t="n">
        <v>4</v>
      </c>
      <c r="AG118" s="5" t="n">
        <v>4</v>
      </c>
      <c r="AH118" s="5" t="n">
        <v>4</v>
      </c>
      <c r="AI118" s="6" t="n">
        <f aca="false">(AH118+AG118+AF118)/3</f>
        <v>4</v>
      </c>
      <c r="AJ118" s="5" t="n">
        <v>2</v>
      </c>
      <c r="AK118" s="5" t="n">
        <v>2</v>
      </c>
      <c r="AL118" s="5" t="n">
        <v>3</v>
      </c>
      <c r="AM118" s="6" t="n">
        <f aca="false">(AL118+AK118+AJ118)/3</f>
        <v>2.33333333333333</v>
      </c>
      <c r="AN118" s="5" t="n">
        <v>2</v>
      </c>
      <c r="AO118" s="5" t="n">
        <v>2</v>
      </c>
      <c r="AP118" s="5" t="n">
        <v>3</v>
      </c>
      <c r="AQ118" s="6" t="n">
        <f aca="false">(AP118+AO118+AN118)/3</f>
        <v>2.33333333333333</v>
      </c>
      <c r="AR118" s="5" t="n">
        <v>4</v>
      </c>
      <c r="AS118" s="5" t="n">
        <v>94</v>
      </c>
      <c r="AT118" s="6" t="n">
        <v>4</v>
      </c>
      <c r="AU118" s="6" t="n">
        <v>5</v>
      </c>
      <c r="AV118" s="6" t="n">
        <v>5</v>
      </c>
      <c r="AW118" s="7" t="n">
        <v>-0.461674839242789</v>
      </c>
      <c r="AX118" s="7" t="n">
        <v>-0.801356676746261</v>
      </c>
      <c r="AY118" s="7" t="n">
        <v>1.952775028174</v>
      </c>
      <c r="AZ118" s="7" t="n">
        <v>2.11592278116327</v>
      </c>
      <c r="BA118" s="7" t="n">
        <v>0.584587875553976</v>
      </c>
      <c r="BB118" s="7" t="n">
        <v>-1.90736342178609</v>
      </c>
      <c r="BC118" s="7" t="n">
        <v>-0.0161021189012184</v>
      </c>
    </row>
    <row r="119" customFormat="false" ht="9.35" hidden="false" customHeight="false" outlineLevel="0" collapsed="false">
      <c r="A119" s="5" t="n">
        <v>2</v>
      </c>
      <c r="B119" s="5" t="n">
        <v>4</v>
      </c>
      <c r="C119" s="5" t="n">
        <v>3</v>
      </c>
      <c r="D119" s="5" t="n">
        <v>2</v>
      </c>
      <c r="E119" s="5" t="n">
        <v>2</v>
      </c>
      <c r="F119" s="5" t="n">
        <v>1</v>
      </c>
      <c r="G119" s="5" t="n">
        <v>1</v>
      </c>
      <c r="H119" s="5" t="n">
        <v>0</v>
      </c>
      <c r="I119" s="5" t="n">
        <v>0</v>
      </c>
      <c r="J119" s="5" t="n">
        <v>1</v>
      </c>
      <c r="K119" s="5" t="n">
        <v>0</v>
      </c>
      <c r="L119" s="5" t="n">
        <v>0</v>
      </c>
      <c r="M119" s="6" t="n">
        <v>5</v>
      </c>
      <c r="N119" s="6" t="n">
        <v>4</v>
      </c>
      <c r="O119" s="6" t="n">
        <v>4</v>
      </c>
      <c r="P119" s="5" t="n">
        <v>3</v>
      </c>
      <c r="Q119" s="5" t="n">
        <v>3</v>
      </c>
      <c r="R119" s="5" t="n">
        <v>3</v>
      </c>
      <c r="S119" s="5" t="n">
        <f aca="false">(R119+Q119+P119)/3</f>
        <v>3</v>
      </c>
      <c r="T119" s="5" t="n">
        <v>3</v>
      </c>
      <c r="U119" s="5" t="n">
        <v>3</v>
      </c>
      <c r="V119" s="5" t="n">
        <v>4</v>
      </c>
      <c r="W119" s="6" t="n">
        <f aca="false">(V119+U119+T119)/3</f>
        <v>3.33333333333333</v>
      </c>
      <c r="X119" s="5" t="n">
        <v>2</v>
      </c>
      <c r="Y119" s="5" t="n">
        <v>2</v>
      </c>
      <c r="Z119" s="5" t="n">
        <v>2</v>
      </c>
      <c r="AA119" s="6" t="n">
        <f aca="false">(Z119+Y119+X119)/3</f>
        <v>2</v>
      </c>
      <c r="AB119" s="5" t="n">
        <v>3</v>
      </c>
      <c r="AC119" s="5" t="n">
        <v>2</v>
      </c>
      <c r="AD119" s="5" t="n">
        <v>2</v>
      </c>
      <c r="AE119" s="6" t="n">
        <f aca="false">(AD119+AC119+AB119)/3</f>
        <v>2.33333333333333</v>
      </c>
      <c r="AF119" s="5" t="n">
        <v>3</v>
      </c>
      <c r="AG119" s="5" t="n">
        <v>3</v>
      </c>
      <c r="AH119" s="5" t="n">
        <v>2</v>
      </c>
      <c r="AI119" s="6" t="n">
        <f aca="false">(AH119+AG119+AF119)/3</f>
        <v>2.66666666666667</v>
      </c>
      <c r="AJ119" s="5" t="n">
        <v>4</v>
      </c>
      <c r="AK119" s="5" t="n">
        <v>2</v>
      </c>
      <c r="AL119" s="5" t="n">
        <v>2</v>
      </c>
      <c r="AM119" s="6" t="n">
        <f aca="false">(AL119+AK119+AJ119)/3</f>
        <v>2.66666666666667</v>
      </c>
      <c r="AN119" s="5" t="n">
        <v>4</v>
      </c>
      <c r="AO119" s="5" t="n">
        <v>3</v>
      </c>
      <c r="AP119" s="5" t="n">
        <v>3</v>
      </c>
      <c r="AQ119" s="6" t="n">
        <f aca="false">(AP119+AO119+AN119)/3</f>
        <v>3.33333333333333</v>
      </c>
      <c r="AR119" s="5" t="n">
        <v>4</v>
      </c>
      <c r="AS119" s="5" t="n">
        <v>84</v>
      </c>
      <c r="AT119" s="6" t="n">
        <v>4</v>
      </c>
      <c r="AU119" s="6" t="n">
        <v>5</v>
      </c>
      <c r="AV119" s="6" t="n">
        <v>4</v>
      </c>
      <c r="AW119" s="7" t="n">
        <v>-0.772831795083058</v>
      </c>
      <c r="AX119" s="7" t="n">
        <v>-1.18341629173603</v>
      </c>
      <c r="AY119" s="7" t="n">
        <v>1.11475107838708</v>
      </c>
      <c r="AZ119" s="7" t="n">
        <v>-0.873438814344258</v>
      </c>
      <c r="BA119" s="7" t="n">
        <v>-0.198146556632731</v>
      </c>
      <c r="BB119" s="7" t="n">
        <v>0.22298718783488</v>
      </c>
      <c r="BC119" s="7" t="n">
        <v>-0.95203589050211</v>
      </c>
    </row>
    <row r="120" customFormat="false" ht="9.35" hidden="false" customHeight="false" outlineLevel="0" collapsed="false">
      <c r="A120" s="5" t="n">
        <v>2</v>
      </c>
      <c r="B120" s="5" t="n">
        <v>4</v>
      </c>
      <c r="C120" s="5" t="n">
        <v>3</v>
      </c>
      <c r="D120" s="5" t="n">
        <v>2</v>
      </c>
      <c r="E120" s="5" t="n">
        <v>2</v>
      </c>
      <c r="F120" s="5" t="n">
        <v>1</v>
      </c>
      <c r="G120" s="5" t="n">
        <v>1</v>
      </c>
      <c r="H120" s="5" t="n">
        <v>0</v>
      </c>
      <c r="I120" s="5" t="n">
        <v>0</v>
      </c>
      <c r="J120" s="5" t="n">
        <v>1</v>
      </c>
      <c r="K120" s="5" t="n">
        <v>0</v>
      </c>
      <c r="L120" s="5" t="n">
        <v>0</v>
      </c>
      <c r="M120" s="6" t="n">
        <v>4</v>
      </c>
      <c r="N120" s="6" t="n">
        <v>5</v>
      </c>
      <c r="O120" s="6" t="n">
        <v>2</v>
      </c>
      <c r="P120" s="5" t="n">
        <v>3</v>
      </c>
      <c r="Q120" s="5" t="n">
        <v>3</v>
      </c>
      <c r="R120" s="5" t="n">
        <v>4</v>
      </c>
      <c r="S120" s="5" t="n">
        <f aca="false">(R120+Q120+P120)/3</f>
        <v>3.33333333333333</v>
      </c>
      <c r="T120" s="5" t="n">
        <v>4</v>
      </c>
      <c r="U120" s="5" t="n">
        <v>5</v>
      </c>
      <c r="V120" s="5" t="n">
        <v>5</v>
      </c>
      <c r="W120" s="6" t="n">
        <f aca="false">(V120+U120+T120)/3</f>
        <v>4.66666666666667</v>
      </c>
      <c r="X120" s="5" t="n">
        <v>4</v>
      </c>
      <c r="Y120" s="5" t="n">
        <v>3</v>
      </c>
      <c r="Z120" s="5" t="n">
        <v>3</v>
      </c>
      <c r="AA120" s="6" t="n">
        <f aca="false">(Z120+Y120+X120)/3</f>
        <v>3.33333333333333</v>
      </c>
      <c r="AB120" s="5" t="n">
        <v>5</v>
      </c>
      <c r="AC120" s="5" t="n">
        <v>3</v>
      </c>
      <c r="AD120" s="5" t="n">
        <v>4</v>
      </c>
      <c r="AE120" s="6" t="n">
        <f aca="false">(AD120+AC120+AB120)/3</f>
        <v>4</v>
      </c>
      <c r="AF120" s="5" t="n">
        <v>4</v>
      </c>
      <c r="AG120" s="5" t="n">
        <v>4</v>
      </c>
      <c r="AH120" s="5" t="n">
        <v>5</v>
      </c>
      <c r="AI120" s="6" t="n">
        <f aca="false">(AH120+AG120+AF120)/3</f>
        <v>4.33333333333333</v>
      </c>
      <c r="AJ120" s="5" t="n">
        <v>4</v>
      </c>
      <c r="AK120" s="5" t="n">
        <v>2</v>
      </c>
      <c r="AL120" s="5" t="n">
        <v>2</v>
      </c>
      <c r="AM120" s="6" t="n">
        <f aca="false">(AL120+AK120+AJ120)/3</f>
        <v>2.66666666666667</v>
      </c>
      <c r="AN120" s="5" t="n">
        <v>3</v>
      </c>
      <c r="AO120" s="5" t="n">
        <v>3</v>
      </c>
      <c r="AP120" s="5" t="n">
        <v>5</v>
      </c>
      <c r="AQ120" s="6" t="n">
        <f aca="false">(AP120+AO120+AN120)/3</f>
        <v>3.66666666666667</v>
      </c>
      <c r="AR120" s="5" t="n">
        <v>4</v>
      </c>
      <c r="AS120" s="5" t="n">
        <v>31</v>
      </c>
      <c r="AT120" s="6" t="n">
        <v>3</v>
      </c>
      <c r="AU120" s="6" t="n">
        <v>3</v>
      </c>
      <c r="AV120" s="6" t="n">
        <v>4</v>
      </c>
      <c r="AW120" s="7" t="n">
        <v>1.0271536077224</v>
      </c>
      <c r="AX120" s="7" t="n">
        <v>0.0177566702118486</v>
      </c>
      <c r="AY120" s="7" t="n">
        <v>1.52152639587975</v>
      </c>
      <c r="AZ120" s="7" t="n">
        <v>0.145251177549833</v>
      </c>
      <c r="BA120" s="7" t="n">
        <v>-2.15095055703889</v>
      </c>
      <c r="BB120" s="7" t="n">
        <v>-0.559121270936562</v>
      </c>
      <c r="BC120" s="7" t="n">
        <v>0.570612930253735</v>
      </c>
    </row>
    <row r="121" customFormat="false" ht="9.35" hidden="false" customHeight="false" outlineLevel="0" collapsed="false">
      <c r="A121" s="5" t="n">
        <v>2</v>
      </c>
      <c r="B121" s="5" t="n">
        <v>4</v>
      </c>
      <c r="C121" s="5" t="n">
        <v>3</v>
      </c>
      <c r="D121" s="5" t="n">
        <v>2</v>
      </c>
      <c r="E121" s="5" t="n">
        <v>2</v>
      </c>
      <c r="F121" s="5" t="n">
        <v>1</v>
      </c>
      <c r="G121" s="5" t="n">
        <v>1</v>
      </c>
      <c r="H121" s="5" t="n">
        <v>0</v>
      </c>
      <c r="I121" s="5" t="n">
        <v>0</v>
      </c>
      <c r="J121" s="5" t="n">
        <v>1</v>
      </c>
      <c r="K121" s="5" t="n">
        <v>0</v>
      </c>
      <c r="L121" s="5" t="n">
        <v>0</v>
      </c>
      <c r="M121" s="6" t="n">
        <v>5</v>
      </c>
      <c r="N121" s="6" t="n">
        <v>4</v>
      </c>
      <c r="O121" s="6" t="n">
        <v>4</v>
      </c>
      <c r="P121" s="5" t="n">
        <v>3</v>
      </c>
      <c r="Q121" s="5" t="n">
        <v>2</v>
      </c>
      <c r="R121" s="5" t="n">
        <v>2</v>
      </c>
      <c r="S121" s="5" t="n">
        <f aca="false">(R121+Q121+P121)/3</f>
        <v>2.33333333333333</v>
      </c>
      <c r="T121" s="5" t="n">
        <v>3</v>
      </c>
      <c r="U121" s="5" t="n">
        <v>4</v>
      </c>
      <c r="V121" s="5" t="n">
        <v>3</v>
      </c>
      <c r="W121" s="6" t="n">
        <f aca="false">(V121+U121+T121)/3</f>
        <v>3.33333333333333</v>
      </c>
      <c r="X121" s="5" t="n">
        <v>3</v>
      </c>
      <c r="Y121" s="5" t="n">
        <v>3</v>
      </c>
      <c r="Z121" s="5" t="n">
        <v>4</v>
      </c>
      <c r="AA121" s="6" t="n">
        <f aca="false">(Z121+Y121+X121)/3</f>
        <v>3.33333333333333</v>
      </c>
      <c r="AB121" s="5" t="n">
        <v>2</v>
      </c>
      <c r="AC121" s="5" t="n">
        <v>3</v>
      </c>
      <c r="AD121" s="5" t="n">
        <v>4</v>
      </c>
      <c r="AE121" s="6" t="n">
        <f aca="false">(AD121+AC121+AB121)/3</f>
        <v>3</v>
      </c>
      <c r="AF121" s="5" t="n">
        <v>2</v>
      </c>
      <c r="AG121" s="5" t="n">
        <v>3</v>
      </c>
      <c r="AH121" s="5" t="n">
        <v>3</v>
      </c>
      <c r="AI121" s="6" t="n">
        <f aca="false">(AH121+AG121+AF121)/3</f>
        <v>2.66666666666667</v>
      </c>
      <c r="AJ121" s="5" t="n">
        <v>4</v>
      </c>
      <c r="AK121" s="5" t="n">
        <v>2</v>
      </c>
      <c r="AL121" s="5" t="n">
        <v>2</v>
      </c>
      <c r="AM121" s="6" t="n">
        <f aca="false">(AL121+AK121+AJ121)/3</f>
        <v>2.66666666666667</v>
      </c>
      <c r="AN121" s="5" t="n">
        <v>2</v>
      </c>
      <c r="AO121" s="5" t="n">
        <v>2</v>
      </c>
      <c r="AP121" s="5" t="n">
        <v>2</v>
      </c>
      <c r="AQ121" s="6" t="n">
        <f aca="false">(AP121+AO121+AN121)/3</f>
        <v>2</v>
      </c>
      <c r="AR121" s="5" t="n">
        <v>4</v>
      </c>
      <c r="AS121" s="5" t="n">
        <v>90</v>
      </c>
      <c r="AT121" s="6" t="n">
        <v>2</v>
      </c>
      <c r="AU121" s="6" t="n">
        <v>2</v>
      </c>
      <c r="AV121" s="6" t="n">
        <v>2</v>
      </c>
      <c r="AW121" s="7" t="n">
        <v>-0.852309859033003</v>
      </c>
      <c r="AX121" s="7" t="n">
        <v>0.48775326939313</v>
      </c>
      <c r="AY121" s="7" t="n">
        <v>-0.249570978211338</v>
      </c>
      <c r="AZ121" s="7" t="n">
        <v>-0.194429877332743</v>
      </c>
      <c r="BA121" s="7" t="n">
        <v>-0.713770439952221</v>
      </c>
      <c r="BB121" s="7" t="n">
        <v>0.503061042519296</v>
      </c>
      <c r="BC121" s="7" t="n">
        <v>1.55009229726755</v>
      </c>
    </row>
    <row r="122" customFormat="false" ht="9.35" hidden="false" customHeight="false" outlineLevel="0" collapsed="false">
      <c r="A122" s="5" t="n">
        <v>2</v>
      </c>
      <c r="B122" s="5" t="n">
        <v>4</v>
      </c>
      <c r="C122" s="5" t="n">
        <v>3</v>
      </c>
      <c r="D122" s="5" t="n">
        <v>2</v>
      </c>
      <c r="E122" s="5" t="n">
        <v>2</v>
      </c>
      <c r="F122" s="5" t="n">
        <v>1</v>
      </c>
      <c r="G122" s="5" t="n">
        <v>0</v>
      </c>
      <c r="H122" s="5" t="n">
        <v>1</v>
      </c>
      <c r="I122" s="5" t="n">
        <v>1</v>
      </c>
      <c r="J122" s="5" t="n">
        <v>1</v>
      </c>
      <c r="K122" s="5" t="n">
        <v>0</v>
      </c>
      <c r="L122" s="5" t="n">
        <v>0</v>
      </c>
      <c r="M122" s="6" t="n">
        <v>4</v>
      </c>
      <c r="N122" s="6" t="n">
        <v>5</v>
      </c>
      <c r="O122" s="6" t="n">
        <v>4</v>
      </c>
      <c r="P122" s="5" t="n">
        <v>4</v>
      </c>
      <c r="Q122" s="5" t="n">
        <v>4</v>
      </c>
      <c r="R122" s="5" t="n">
        <v>3</v>
      </c>
      <c r="S122" s="5" t="n">
        <f aca="false">(R122+Q122+P122)/3</f>
        <v>3.66666666666667</v>
      </c>
      <c r="T122" s="5" t="n">
        <v>2</v>
      </c>
      <c r="U122" s="5" t="n">
        <v>3</v>
      </c>
      <c r="V122" s="5" t="n">
        <v>4</v>
      </c>
      <c r="W122" s="6" t="n">
        <f aca="false">(V122+U122+T122)/3</f>
        <v>3</v>
      </c>
      <c r="X122" s="5" t="n">
        <v>3</v>
      </c>
      <c r="Y122" s="5" t="n">
        <v>3</v>
      </c>
      <c r="Z122" s="5" t="n">
        <v>3</v>
      </c>
      <c r="AA122" s="6" t="n">
        <f aca="false">(Z122+Y122+X122)/3</f>
        <v>3</v>
      </c>
      <c r="AB122" s="5" t="n">
        <v>4</v>
      </c>
      <c r="AC122" s="5" t="n">
        <v>3</v>
      </c>
      <c r="AD122" s="5" t="n">
        <v>2</v>
      </c>
      <c r="AE122" s="6" t="n">
        <f aca="false">(AD122+AC122+AB122)/3</f>
        <v>3</v>
      </c>
      <c r="AF122" s="5" t="n">
        <v>2</v>
      </c>
      <c r="AG122" s="5" t="n">
        <v>3</v>
      </c>
      <c r="AH122" s="5" t="n">
        <v>3</v>
      </c>
      <c r="AI122" s="6" t="n">
        <f aca="false">(AH122+AG122+AF122)/3</f>
        <v>2.66666666666667</v>
      </c>
      <c r="AJ122" s="5" t="n">
        <v>3</v>
      </c>
      <c r="AK122" s="5" t="n">
        <v>3</v>
      </c>
      <c r="AL122" s="5" t="n">
        <v>2</v>
      </c>
      <c r="AM122" s="6" t="n">
        <f aca="false">(AL122+AK122+AJ122)/3</f>
        <v>2.66666666666667</v>
      </c>
      <c r="AN122" s="5" t="n">
        <v>3</v>
      </c>
      <c r="AO122" s="5" t="n">
        <v>1</v>
      </c>
      <c r="AP122" s="5" t="n">
        <v>3</v>
      </c>
      <c r="AQ122" s="6" t="n">
        <f aca="false">(AP122+AO122+AN122)/3</f>
        <v>2.33333333333333</v>
      </c>
      <c r="AR122" s="5" t="n">
        <v>4</v>
      </c>
      <c r="AS122" s="5" t="n">
        <v>35</v>
      </c>
      <c r="AT122" s="6" t="n">
        <v>3</v>
      </c>
      <c r="AU122" s="6" t="n">
        <v>3</v>
      </c>
      <c r="AV122" s="6" t="n">
        <v>3</v>
      </c>
      <c r="AW122" s="7" t="n">
        <v>-0.532715718167131</v>
      </c>
      <c r="AX122" s="7" t="n">
        <v>-0.851975494489528</v>
      </c>
      <c r="AY122" s="7" t="n">
        <v>1.18778700957013</v>
      </c>
      <c r="AZ122" s="7" t="n">
        <v>0.927139038531229</v>
      </c>
      <c r="BA122" s="7" t="n">
        <v>0.392022469742235</v>
      </c>
      <c r="BB122" s="7" t="n">
        <v>0.386149760191439</v>
      </c>
      <c r="BC122" s="7" t="n">
        <v>1.09831588464705</v>
      </c>
    </row>
    <row r="123" customFormat="false" ht="9.35" hidden="false" customHeight="false" outlineLevel="0" collapsed="false">
      <c r="A123" s="5" t="n">
        <v>1</v>
      </c>
      <c r="B123" s="5" t="n">
        <v>5</v>
      </c>
      <c r="C123" s="5" t="n">
        <v>3</v>
      </c>
      <c r="D123" s="5" t="n">
        <v>2</v>
      </c>
      <c r="E123" s="5" t="n">
        <v>2</v>
      </c>
      <c r="F123" s="5" t="n">
        <v>1</v>
      </c>
      <c r="G123" s="5" t="n">
        <v>1</v>
      </c>
      <c r="H123" s="5" t="n">
        <v>0</v>
      </c>
      <c r="I123" s="5" t="n">
        <v>0</v>
      </c>
      <c r="J123" s="5" t="n">
        <v>1</v>
      </c>
      <c r="K123" s="5" t="n">
        <v>0</v>
      </c>
      <c r="L123" s="5" t="n">
        <v>0</v>
      </c>
      <c r="M123" s="6" t="n">
        <v>3</v>
      </c>
      <c r="N123" s="6" t="n">
        <v>4</v>
      </c>
      <c r="O123" s="6" t="n">
        <v>4</v>
      </c>
      <c r="P123" s="5" t="n">
        <v>4</v>
      </c>
      <c r="Q123" s="5" t="n">
        <v>4</v>
      </c>
      <c r="R123" s="5" t="n">
        <v>4</v>
      </c>
      <c r="S123" s="5" t="n">
        <f aca="false">(R123+Q123+P123)/3</f>
        <v>4</v>
      </c>
      <c r="T123" s="5" t="n">
        <v>4</v>
      </c>
      <c r="U123" s="5" t="n">
        <v>5</v>
      </c>
      <c r="V123" s="5" t="n">
        <v>4</v>
      </c>
      <c r="W123" s="6" t="n">
        <f aca="false">(V123+U123+T123)/3</f>
        <v>4.33333333333333</v>
      </c>
      <c r="X123" s="5" t="n">
        <v>3</v>
      </c>
      <c r="Y123" s="5" t="n">
        <v>3</v>
      </c>
      <c r="Z123" s="5" t="n">
        <v>2</v>
      </c>
      <c r="AA123" s="6" t="n">
        <f aca="false">(Z123+Y123+X123)/3</f>
        <v>2.66666666666667</v>
      </c>
      <c r="AB123" s="5" t="n">
        <v>2</v>
      </c>
      <c r="AC123" s="5" t="n">
        <v>3</v>
      </c>
      <c r="AD123" s="5" t="n">
        <v>1</v>
      </c>
      <c r="AE123" s="6" t="n">
        <f aca="false">(AD123+AC123+AB123)/3</f>
        <v>2</v>
      </c>
      <c r="AF123" s="5" t="n">
        <v>4</v>
      </c>
      <c r="AG123" s="5" t="n">
        <v>5</v>
      </c>
      <c r="AH123" s="5" t="n">
        <v>4</v>
      </c>
      <c r="AI123" s="6" t="n">
        <f aca="false">(AH123+AG123+AF123)/3</f>
        <v>4.33333333333333</v>
      </c>
      <c r="AJ123" s="5" t="n">
        <v>2</v>
      </c>
      <c r="AK123" s="5" t="n">
        <v>3</v>
      </c>
      <c r="AL123" s="5" t="n">
        <v>2</v>
      </c>
      <c r="AM123" s="6" t="n">
        <f aca="false">(AL123+AK123+AJ123)/3</f>
        <v>2.33333333333333</v>
      </c>
      <c r="AN123" s="5" t="n">
        <v>2</v>
      </c>
      <c r="AO123" s="5" t="n">
        <v>2</v>
      </c>
      <c r="AP123" s="5" t="n">
        <v>2</v>
      </c>
      <c r="AQ123" s="6" t="n">
        <f aca="false">(AP123+AO123+AN123)/3</f>
        <v>2</v>
      </c>
      <c r="AR123" s="5" t="n">
        <v>4</v>
      </c>
      <c r="AS123" s="5" t="n">
        <v>88</v>
      </c>
      <c r="AT123" s="6" t="n">
        <v>5</v>
      </c>
      <c r="AU123" s="6" t="n">
        <v>4</v>
      </c>
      <c r="AV123" s="6" t="n">
        <v>5</v>
      </c>
      <c r="AW123" s="7" t="n">
        <v>-0.0471726252351524</v>
      </c>
      <c r="AX123" s="7" t="n">
        <v>-2.58959805174201</v>
      </c>
      <c r="AY123" s="7" t="n">
        <v>1.21128141455888</v>
      </c>
      <c r="AZ123" s="7" t="n">
        <v>0.252004599737992</v>
      </c>
      <c r="BA123" s="7" t="n">
        <v>-1.56512740314751</v>
      </c>
      <c r="BB123" s="7" t="n">
        <v>-2.17568429658741</v>
      </c>
      <c r="BC123" s="7" t="n">
        <v>1.07110049070858</v>
      </c>
    </row>
    <row r="124" customFormat="false" ht="9.35" hidden="false" customHeight="false" outlineLevel="0" collapsed="false">
      <c r="A124" s="5" t="n">
        <v>1</v>
      </c>
      <c r="B124" s="5" t="n">
        <v>5</v>
      </c>
      <c r="C124" s="5" t="n">
        <v>3</v>
      </c>
      <c r="D124" s="5" t="n">
        <v>2</v>
      </c>
      <c r="E124" s="5" t="n">
        <v>2</v>
      </c>
      <c r="F124" s="5" t="n">
        <v>1</v>
      </c>
      <c r="G124" s="5" t="n">
        <v>1</v>
      </c>
      <c r="H124" s="5" t="n">
        <v>0</v>
      </c>
      <c r="I124" s="5" t="n">
        <v>0</v>
      </c>
      <c r="J124" s="5" t="n">
        <v>1</v>
      </c>
      <c r="K124" s="5" t="n">
        <v>0</v>
      </c>
      <c r="L124" s="5" t="n">
        <v>0</v>
      </c>
      <c r="M124" s="6" t="n">
        <v>4</v>
      </c>
      <c r="N124" s="6" t="n">
        <v>4</v>
      </c>
      <c r="O124" s="6" t="n">
        <v>5</v>
      </c>
      <c r="P124" s="5" t="n">
        <v>4</v>
      </c>
      <c r="Q124" s="5" t="n">
        <v>4</v>
      </c>
      <c r="R124" s="5" t="n">
        <v>4</v>
      </c>
      <c r="S124" s="5" t="n">
        <f aca="false">(R124+Q124+P124)/3</f>
        <v>4</v>
      </c>
      <c r="T124" s="5" t="n">
        <v>2</v>
      </c>
      <c r="U124" s="5" t="n">
        <v>2</v>
      </c>
      <c r="V124" s="5" t="n">
        <v>3</v>
      </c>
      <c r="W124" s="6" t="n">
        <f aca="false">(V124+U124+T124)/3</f>
        <v>2.33333333333333</v>
      </c>
      <c r="X124" s="5" t="n">
        <v>2</v>
      </c>
      <c r="Y124" s="5" t="n">
        <v>1</v>
      </c>
      <c r="Z124" s="5" t="n">
        <v>2</v>
      </c>
      <c r="AA124" s="6" t="n">
        <f aca="false">(Z124+Y124+X124)/3</f>
        <v>1.66666666666667</v>
      </c>
      <c r="AB124" s="5" t="n">
        <v>3</v>
      </c>
      <c r="AC124" s="5" t="n">
        <v>2</v>
      </c>
      <c r="AD124" s="5" t="n">
        <v>2</v>
      </c>
      <c r="AE124" s="6" t="n">
        <f aca="false">(AD124+AC124+AB124)/3</f>
        <v>2.33333333333333</v>
      </c>
      <c r="AF124" s="5" t="n">
        <v>3</v>
      </c>
      <c r="AG124" s="5" t="n">
        <v>4</v>
      </c>
      <c r="AH124" s="5" t="n">
        <v>4</v>
      </c>
      <c r="AI124" s="6" t="n">
        <f aca="false">(AH124+AG124+AF124)/3</f>
        <v>3.66666666666667</v>
      </c>
      <c r="AJ124" s="5" t="n">
        <v>3</v>
      </c>
      <c r="AK124" s="5" t="n">
        <v>3</v>
      </c>
      <c r="AL124" s="5" t="n">
        <v>2</v>
      </c>
      <c r="AM124" s="6" t="n">
        <f aca="false">(AL124+AK124+AJ124)/3</f>
        <v>2.66666666666667</v>
      </c>
      <c r="AN124" s="5" t="n">
        <v>1</v>
      </c>
      <c r="AO124" s="5" t="n">
        <v>2</v>
      </c>
      <c r="AP124" s="5" t="n">
        <v>3</v>
      </c>
      <c r="AQ124" s="6" t="n">
        <f aca="false">(AP124+AO124+AN124)/3</f>
        <v>2</v>
      </c>
      <c r="AR124" s="5" t="n">
        <v>4</v>
      </c>
      <c r="AS124" s="5" t="n">
        <v>90</v>
      </c>
      <c r="AT124" s="6" t="n">
        <v>4</v>
      </c>
      <c r="AU124" s="6" t="n">
        <v>4</v>
      </c>
      <c r="AV124" s="6" t="n">
        <v>5</v>
      </c>
      <c r="AW124" s="7" t="n">
        <v>-0.909546746862775</v>
      </c>
      <c r="AX124" s="7" t="n">
        <v>-1.75556295394504</v>
      </c>
      <c r="AY124" s="7" t="n">
        <v>2.43238435906691</v>
      </c>
      <c r="AZ124" s="7" t="n">
        <v>0.527925144675046</v>
      </c>
      <c r="BA124" s="7" t="n">
        <v>0.962857675480499</v>
      </c>
      <c r="BB124" s="7" t="n">
        <v>-2.11589164468013</v>
      </c>
      <c r="BC124" s="7" t="n">
        <v>-0.0980897084859456</v>
      </c>
    </row>
    <row r="125" customFormat="false" ht="9.35" hidden="false" customHeight="false" outlineLevel="0" collapsed="false">
      <c r="A125" s="5" t="n">
        <v>2</v>
      </c>
      <c r="B125" s="5" t="n">
        <v>5</v>
      </c>
      <c r="C125" s="5" t="n">
        <v>3</v>
      </c>
      <c r="D125" s="5" t="n">
        <v>1</v>
      </c>
      <c r="E125" s="5" t="n">
        <v>2</v>
      </c>
      <c r="F125" s="5" t="n">
        <v>1</v>
      </c>
      <c r="G125" s="5" t="n">
        <v>1</v>
      </c>
      <c r="H125" s="5" t="n">
        <v>0</v>
      </c>
      <c r="I125" s="5" t="n">
        <v>0</v>
      </c>
      <c r="J125" s="5" t="n">
        <v>1</v>
      </c>
      <c r="K125" s="5" t="n">
        <v>0</v>
      </c>
      <c r="L125" s="5" t="n">
        <v>0</v>
      </c>
      <c r="M125" s="6" t="n">
        <v>4</v>
      </c>
      <c r="N125" s="6" t="n">
        <v>5</v>
      </c>
      <c r="O125" s="6" t="n">
        <v>4</v>
      </c>
      <c r="P125" s="5" t="n">
        <v>4</v>
      </c>
      <c r="Q125" s="5" t="n">
        <v>2</v>
      </c>
      <c r="R125" s="5" t="n">
        <v>3</v>
      </c>
      <c r="S125" s="5" t="n">
        <f aca="false">(R125+Q125+P125)/3</f>
        <v>3</v>
      </c>
      <c r="T125" s="5" t="n">
        <v>2</v>
      </c>
      <c r="U125" s="5" t="n">
        <v>3</v>
      </c>
      <c r="V125" s="5" t="n">
        <v>3</v>
      </c>
      <c r="W125" s="6" t="n">
        <f aca="false">(V125+U125+T125)/3</f>
        <v>2.66666666666667</v>
      </c>
      <c r="X125" s="5" t="n">
        <v>3</v>
      </c>
      <c r="Y125" s="5" t="n">
        <v>3</v>
      </c>
      <c r="Z125" s="5" t="n">
        <v>3</v>
      </c>
      <c r="AA125" s="6" t="n">
        <f aca="false">(Z125+Y125+X125)/3</f>
        <v>3</v>
      </c>
      <c r="AB125" s="5" t="n">
        <v>2</v>
      </c>
      <c r="AC125" s="5" t="n">
        <v>3</v>
      </c>
      <c r="AD125" s="5" t="n">
        <v>3</v>
      </c>
      <c r="AE125" s="6" t="n">
        <f aca="false">(AD125+AC125+AB125)/3</f>
        <v>2.66666666666667</v>
      </c>
      <c r="AF125" s="5" t="n">
        <v>2</v>
      </c>
      <c r="AG125" s="5" t="n">
        <v>3</v>
      </c>
      <c r="AH125" s="5" t="n">
        <v>2</v>
      </c>
      <c r="AI125" s="6" t="n">
        <f aca="false">(AH125+AG125+AF125)/3</f>
        <v>2.33333333333333</v>
      </c>
      <c r="AJ125" s="5" t="n">
        <v>2</v>
      </c>
      <c r="AK125" s="5" t="n">
        <v>3</v>
      </c>
      <c r="AL125" s="5" t="n">
        <v>2</v>
      </c>
      <c r="AM125" s="6" t="n">
        <f aca="false">(AL125+AK125+AJ125)/3</f>
        <v>2.33333333333333</v>
      </c>
      <c r="AN125" s="5" t="n">
        <v>3</v>
      </c>
      <c r="AO125" s="5" t="n">
        <v>2</v>
      </c>
      <c r="AP125" s="5" t="n">
        <v>2</v>
      </c>
      <c r="AQ125" s="6" t="n">
        <f aca="false">(AP125+AO125+AN125)/3</f>
        <v>2.33333333333333</v>
      </c>
      <c r="AR125" s="5" t="n">
        <v>4</v>
      </c>
      <c r="AS125" s="5" t="n">
        <v>70</v>
      </c>
      <c r="AT125" s="6" t="n">
        <v>4</v>
      </c>
      <c r="AU125" s="6" t="n">
        <v>5</v>
      </c>
      <c r="AV125" s="6" t="n">
        <v>5</v>
      </c>
      <c r="AW125" s="7" t="n">
        <v>-1.11031629392853</v>
      </c>
      <c r="AX125" s="7" t="n">
        <v>-0.376944250480644</v>
      </c>
      <c r="AY125" s="7" t="n">
        <v>0.427101720127839</v>
      </c>
      <c r="AZ125" s="7" t="n">
        <v>0.734020609846608</v>
      </c>
      <c r="BA125" s="7" t="n">
        <v>0.10536778883998</v>
      </c>
      <c r="BB125" s="7" t="n">
        <v>0.715070293544728</v>
      </c>
      <c r="BC125" s="7" t="n">
        <v>0.457419997292962</v>
      </c>
    </row>
    <row r="126" customFormat="false" ht="9.35" hidden="false" customHeight="false" outlineLevel="0" collapsed="false">
      <c r="A126" s="5" t="n">
        <v>2</v>
      </c>
      <c r="B126" s="5" t="n">
        <v>5</v>
      </c>
      <c r="C126" s="5" t="n">
        <v>3</v>
      </c>
      <c r="D126" s="5" t="n">
        <v>1</v>
      </c>
      <c r="E126" s="5" t="n">
        <v>2</v>
      </c>
      <c r="F126" s="5" t="n">
        <v>1</v>
      </c>
      <c r="G126" s="5" t="n">
        <v>1</v>
      </c>
      <c r="H126" s="5" t="n">
        <v>0</v>
      </c>
      <c r="I126" s="5" t="n">
        <v>1</v>
      </c>
      <c r="J126" s="5" t="n">
        <v>0</v>
      </c>
      <c r="K126" s="5" t="n">
        <v>1</v>
      </c>
      <c r="L126" s="5" t="n">
        <v>0</v>
      </c>
      <c r="M126" s="6" t="n">
        <v>4</v>
      </c>
      <c r="N126" s="6" t="n">
        <v>4</v>
      </c>
      <c r="O126" s="6" t="n">
        <v>4</v>
      </c>
      <c r="P126" s="5" t="n">
        <v>4</v>
      </c>
      <c r="Q126" s="5" t="n">
        <v>3</v>
      </c>
      <c r="R126" s="5" t="n">
        <v>2</v>
      </c>
      <c r="S126" s="5" t="n">
        <f aca="false">(R126+Q126+P126)/3</f>
        <v>3</v>
      </c>
      <c r="T126" s="5" t="n">
        <v>4</v>
      </c>
      <c r="U126" s="5" t="n">
        <v>3</v>
      </c>
      <c r="V126" s="5" t="n">
        <v>3</v>
      </c>
      <c r="W126" s="6" t="n">
        <f aca="false">(V126+U126+T126)/3</f>
        <v>3.33333333333333</v>
      </c>
      <c r="X126" s="5" t="n">
        <v>3</v>
      </c>
      <c r="Y126" s="5" t="n">
        <v>4</v>
      </c>
      <c r="Z126" s="5" t="n">
        <v>3</v>
      </c>
      <c r="AA126" s="6" t="n">
        <f aca="false">(Z126+Y126+X126)/3</f>
        <v>3.33333333333333</v>
      </c>
      <c r="AB126" s="5" t="n">
        <v>3</v>
      </c>
      <c r="AC126" s="5" t="n">
        <v>2</v>
      </c>
      <c r="AD126" s="5" t="n">
        <v>2</v>
      </c>
      <c r="AE126" s="6" t="n">
        <f aca="false">(AD126+AC126+AB126)/3</f>
        <v>2.33333333333333</v>
      </c>
      <c r="AF126" s="5" t="n">
        <v>4</v>
      </c>
      <c r="AG126" s="5" t="n">
        <v>3</v>
      </c>
      <c r="AH126" s="5" t="n">
        <v>3</v>
      </c>
      <c r="AI126" s="6" t="n">
        <f aca="false">(AH126+AG126+AF126)/3</f>
        <v>3.33333333333333</v>
      </c>
      <c r="AJ126" s="5" t="n">
        <v>2</v>
      </c>
      <c r="AK126" s="5" t="n">
        <v>3</v>
      </c>
      <c r="AL126" s="5" t="n">
        <v>3</v>
      </c>
      <c r="AM126" s="6" t="n">
        <f aca="false">(AL126+AK126+AJ126)/3</f>
        <v>2.66666666666667</v>
      </c>
      <c r="AN126" s="5" t="n">
        <v>4</v>
      </c>
      <c r="AO126" s="5" t="n">
        <v>4</v>
      </c>
      <c r="AP126" s="5" t="n">
        <v>5</v>
      </c>
      <c r="AQ126" s="6" t="n">
        <f aca="false">(AP126+AO126+AN126)/3</f>
        <v>4.33333333333333</v>
      </c>
      <c r="AR126" s="5" t="n">
        <v>4</v>
      </c>
      <c r="AS126" s="5" t="n">
        <v>89</v>
      </c>
      <c r="AT126" s="6" t="n">
        <v>5</v>
      </c>
      <c r="AU126" s="6" t="n">
        <v>5</v>
      </c>
      <c r="AV126" s="6" t="n">
        <v>5</v>
      </c>
      <c r="AW126" s="7" t="n">
        <v>0.0874672931237999</v>
      </c>
      <c r="AX126" s="7" t="n">
        <v>-0.903371660266582</v>
      </c>
      <c r="AY126" s="7" t="n">
        <v>-0.333348930228854</v>
      </c>
      <c r="AZ126" s="7" t="n">
        <v>0.633210735323985</v>
      </c>
      <c r="BA126" s="7" t="n">
        <v>-0.643289416648343</v>
      </c>
      <c r="BB126" s="7" t="n">
        <v>0.313630031620728</v>
      </c>
      <c r="BC126" s="7" t="n">
        <v>-1.83022654593517</v>
      </c>
    </row>
    <row r="127" customFormat="false" ht="9.35" hidden="false" customHeight="false" outlineLevel="0" collapsed="false">
      <c r="A127" s="5" t="n">
        <v>2</v>
      </c>
      <c r="B127" s="5" t="n">
        <v>6</v>
      </c>
      <c r="C127" s="5" t="n">
        <v>3</v>
      </c>
      <c r="D127" s="5" t="n">
        <v>3</v>
      </c>
      <c r="E127" s="5" t="n">
        <v>2</v>
      </c>
      <c r="F127" s="5" t="n">
        <v>1</v>
      </c>
      <c r="G127" s="5" t="n">
        <v>1</v>
      </c>
      <c r="H127" s="5" t="n">
        <v>1</v>
      </c>
      <c r="I127" s="5" t="n">
        <v>1</v>
      </c>
      <c r="J127" s="5" t="n">
        <v>0</v>
      </c>
      <c r="K127" s="5" t="n">
        <v>0</v>
      </c>
      <c r="L127" s="5" t="n">
        <v>0</v>
      </c>
      <c r="M127" s="6" t="n">
        <v>5</v>
      </c>
      <c r="N127" s="6" t="n">
        <v>5</v>
      </c>
      <c r="O127" s="6" t="n">
        <v>4</v>
      </c>
      <c r="P127" s="5" t="n">
        <v>4</v>
      </c>
      <c r="Q127" s="5" t="n">
        <v>4</v>
      </c>
      <c r="R127" s="5" t="n">
        <v>4</v>
      </c>
      <c r="S127" s="5" t="n">
        <f aca="false">(R127+Q127+P127)/3</f>
        <v>4</v>
      </c>
      <c r="T127" s="5" t="n">
        <v>3</v>
      </c>
      <c r="U127" s="5" t="n">
        <v>2</v>
      </c>
      <c r="V127" s="5" t="n">
        <v>3</v>
      </c>
      <c r="W127" s="6" t="n">
        <f aca="false">(V127+U127+T127)/3</f>
        <v>2.66666666666667</v>
      </c>
      <c r="X127" s="5" t="n">
        <v>2</v>
      </c>
      <c r="Y127" s="5" t="n">
        <v>2</v>
      </c>
      <c r="Z127" s="5" t="n">
        <v>3</v>
      </c>
      <c r="AA127" s="6" t="n">
        <f aca="false">(Z127+Y127+X127)/3</f>
        <v>2.33333333333333</v>
      </c>
      <c r="AB127" s="5" t="n">
        <v>2</v>
      </c>
      <c r="AC127" s="5" t="n">
        <v>2</v>
      </c>
      <c r="AD127" s="5" t="n">
        <v>2</v>
      </c>
      <c r="AE127" s="6" t="n">
        <f aca="false">(AD127+AC127+AB127)/3</f>
        <v>2</v>
      </c>
      <c r="AF127" s="5" t="n">
        <v>3</v>
      </c>
      <c r="AG127" s="5" t="n">
        <v>3</v>
      </c>
      <c r="AH127" s="5" t="n">
        <v>3</v>
      </c>
      <c r="AI127" s="6" t="n">
        <f aca="false">(AH127+AG127+AF127)/3</f>
        <v>3</v>
      </c>
      <c r="AJ127" s="5" t="n">
        <v>2</v>
      </c>
      <c r="AK127" s="5" t="n">
        <v>2</v>
      </c>
      <c r="AL127" s="5" t="n">
        <v>3</v>
      </c>
      <c r="AM127" s="6" t="n">
        <f aca="false">(AL127+AK127+AJ127)/3</f>
        <v>2.33333333333333</v>
      </c>
      <c r="AN127" s="5" t="n">
        <v>3</v>
      </c>
      <c r="AO127" s="5" t="n">
        <v>2</v>
      </c>
      <c r="AP127" s="5" t="n">
        <v>3</v>
      </c>
      <c r="AQ127" s="6" t="n">
        <f aca="false">(AP127+AO127+AN127)/3</f>
        <v>2.66666666666667</v>
      </c>
      <c r="AR127" s="5" t="n">
        <v>4</v>
      </c>
      <c r="AS127" s="5" t="n">
        <v>92</v>
      </c>
      <c r="AT127" s="6" t="n">
        <v>5</v>
      </c>
      <c r="AU127" s="6" t="n">
        <v>5</v>
      </c>
      <c r="AV127" s="6" t="n">
        <v>5</v>
      </c>
      <c r="AW127" s="7" t="n">
        <v>-0.854579463580741</v>
      </c>
      <c r="AX127" s="7" t="n">
        <v>-2.0889043420319</v>
      </c>
      <c r="AY127" s="7" t="n">
        <v>1.4774514902233</v>
      </c>
      <c r="AZ127" s="7" t="n">
        <v>1.07271984655008</v>
      </c>
      <c r="BA127" s="7" t="n">
        <v>0.528775441754237</v>
      </c>
      <c r="BB127" s="7" t="n">
        <v>-0.28069620108943</v>
      </c>
      <c r="BC127" s="7" t="n">
        <v>-0.301170599378195</v>
      </c>
    </row>
    <row r="128" customFormat="false" ht="9.35" hidden="false" customHeight="false" outlineLevel="0" collapsed="false">
      <c r="A128" s="5" t="n">
        <v>2</v>
      </c>
      <c r="B128" s="5" t="n">
        <v>6</v>
      </c>
      <c r="C128" s="5" t="n">
        <v>3</v>
      </c>
      <c r="D128" s="5" t="n">
        <v>2</v>
      </c>
      <c r="E128" s="5" t="n">
        <v>2</v>
      </c>
      <c r="F128" s="5" t="n">
        <v>1</v>
      </c>
      <c r="G128" s="5" t="n">
        <v>1</v>
      </c>
      <c r="H128" s="5" t="n">
        <v>0</v>
      </c>
      <c r="I128" s="5" t="n">
        <v>0</v>
      </c>
      <c r="J128" s="5" t="n">
        <v>1</v>
      </c>
      <c r="K128" s="5" t="n">
        <v>0</v>
      </c>
      <c r="L128" s="5" t="n">
        <v>0</v>
      </c>
      <c r="M128" s="6" t="n">
        <v>5</v>
      </c>
      <c r="N128" s="6" t="n">
        <v>5</v>
      </c>
      <c r="O128" s="6" t="n">
        <v>4</v>
      </c>
      <c r="P128" s="5" t="n">
        <v>4</v>
      </c>
      <c r="Q128" s="5" t="n">
        <v>3</v>
      </c>
      <c r="R128" s="5" t="n">
        <v>4</v>
      </c>
      <c r="S128" s="5" t="n">
        <f aca="false">(R128+Q128+P128)/3</f>
        <v>3.66666666666667</v>
      </c>
      <c r="T128" s="5" t="n">
        <v>5</v>
      </c>
      <c r="U128" s="5" t="n">
        <v>3</v>
      </c>
      <c r="V128" s="5" t="n">
        <v>4</v>
      </c>
      <c r="W128" s="6" t="n">
        <f aca="false">(V128+U128+T128)/3</f>
        <v>4</v>
      </c>
      <c r="X128" s="5" t="n">
        <v>4</v>
      </c>
      <c r="Y128" s="5" t="n">
        <v>3</v>
      </c>
      <c r="Z128" s="5" t="n">
        <v>4</v>
      </c>
      <c r="AA128" s="6" t="n">
        <f aca="false">(Z128+Y128+X128)/3</f>
        <v>3.66666666666667</v>
      </c>
      <c r="AB128" s="5" t="n">
        <v>3</v>
      </c>
      <c r="AC128" s="5" t="n">
        <v>4</v>
      </c>
      <c r="AD128" s="5" t="n">
        <v>3</v>
      </c>
      <c r="AE128" s="6" t="n">
        <f aca="false">(AD128+AC128+AB128)/3</f>
        <v>3.33333333333333</v>
      </c>
      <c r="AF128" s="5" t="n">
        <v>3</v>
      </c>
      <c r="AG128" s="5" t="n">
        <v>4</v>
      </c>
      <c r="AH128" s="5" t="n">
        <v>4</v>
      </c>
      <c r="AI128" s="6" t="n">
        <f aca="false">(AH128+AG128+AF128)/3</f>
        <v>3.66666666666667</v>
      </c>
      <c r="AJ128" s="5" t="n">
        <v>4</v>
      </c>
      <c r="AK128" s="5" t="n">
        <v>2</v>
      </c>
      <c r="AL128" s="5" t="n">
        <v>2</v>
      </c>
      <c r="AM128" s="6" t="n">
        <f aca="false">(AL128+AK128+AJ128)/3</f>
        <v>2.66666666666667</v>
      </c>
      <c r="AN128" s="5" t="n">
        <v>3</v>
      </c>
      <c r="AO128" s="5" t="n">
        <v>2</v>
      </c>
      <c r="AP128" s="5" t="n">
        <v>3</v>
      </c>
      <c r="AQ128" s="6" t="n">
        <f aca="false">(AP128+AO128+AN128)/3</f>
        <v>2.66666666666667</v>
      </c>
      <c r="AR128" s="5" t="n">
        <v>4</v>
      </c>
      <c r="AS128" s="5" t="n">
        <v>91</v>
      </c>
      <c r="AT128" s="6" t="n">
        <v>4</v>
      </c>
      <c r="AU128" s="6" t="n">
        <v>4</v>
      </c>
      <c r="AV128" s="6" t="n">
        <v>5</v>
      </c>
      <c r="AW128" s="7" t="n">
        <v>0.361707823446139</v>
      </c>
      <c r="AX128" s="7" t="n">
        <v>-0.558038414351355</v>
      </c>
      <c r="AY128" s="7" t="n">
        <v>0.896148037700288</v>
      </c>
      <c r="AZ128" s="7" t="n">
        <v>0.958274561253443</v>
      </c>
      <c r="BA128" s="7" t="n">
        <v>-1.21231897182527</v>
      </c>
      <c r="BB128" s="7" t="n">
        <v>-0.187872769118979</v>
      </c>
      <c r="BC128" s="7" t="n">
        <v>2.04563530195586</v>
      </c>
    </row>
    <row r="129" customFormat="false" ht="9.35" hidden="false" customHeight="false" outlineLevel="0" collapsed="false">
      <c r="A129" s="5" t="n">
        <v>2</v>
      </c>
      <c r="B129" s="5" t="n">
        <v>2</v>
      </c>
      <c r="C129" s="5" t="n">
        <v>4</v>
      </c>
      <c r="D129" s="5" t="n">
        <v>4</v>
      </c>
      <c r="E129" s="5" t="n">
        <v>2</v>
      </c>
      <c r="F129" s="5" t="n">
        <v>1</v>
      </c>
      <c r="G129" s="5" t="n">
        <v>1</v>
      </c>
      <c r="H129" s="5" t="n">
        <v>0</v>
      </c>
      <c r="I129" s="5" t="n">
        <v>0</v>
      </c>
      <c r="J129" s="5" t="n">
        <v>1</v>
      </c>
      <c r="K129" s="5" t="n">
        <v>0</v>
      </c>
      <c r="L129" s="5" t="n">
        <v>0</v>
      </c>
      <c r="M129" s="6" t="n">
        <v>3</v>
      </c>
      <c r="N129" s="6" t="n">
        <v>3</v>
      </c>
      <c r="O129" s="6" t="n">
        <v>4</v>
      </c>
      <c r="P129" s="5" t="n">
        <v>2</v>
      </c>
      <c r="Q129" s="5" t="n">
        <v>4</v>
      </c>
      <c r="R129" s="5" t="n">
        <v>3</v>
      </c>
      <c r="S129" s="5" t="n">
        <f aca="false">(R129+Q129+P129)/3</f>
        <v>3</v>
      </c>
      <c r="T129" s="5" t="n">
        <v>5</v>
      </c>
      <c r="U129" s="5" t="n">
        <v>3</v>
      </c>
      <c r="V129" s="5" t="n">
        <v>4</v>
      </c>
      <c r="W129" s="6" t="n">
        <f aca="false">(V129+U129+T129)/3</f>
        <v>4</v>
      </c>
      <c r="X129" s="5" t="n">
        <v>3</v>
      </c>
      <c r="Y129" s="5" t="n">
        <v>4</v>
      </c>
      <c r="Z129" s="5" t="n">
        <v>3</v>
      </c>
      <c r="AA129" s="6" t="n">
        <f aca="false">(Z129+Y129+X129)/3</f>
        <v>3.33333333333333</v>
      </c>
      <c r="AB129" s="5" t="n">
        <v>3</v>
      </c>
      <c r="AC129" s="5" t="n">
        <v>2</v>
      </c>
      <c r="AD129" s="5" t="n">
        <v>1</v>
      </c>
      <c r="AE129" s="6" t="n">
        <f aca="false">(AD129+AC129+AB129)/3</f>
        <v>2</v>
      </c>
      <c r="AF129" s="5" t="n">
        <v>2</v>
      </c>
      <c r="AG129" s="5" t="n">
        <v>3</v>
      </c>
      <c r="AH129" s="5" t="n">
        <v>4</v>
      </c>
      <c r="AI129" s="6" t="n">
        <f aca="false">(AH129+AG129+AF129)/3</f>
        <v>3</v>
      </c>
      <c r="AJ129" s="5" t="n">
        <v>3</v>
      </c>
      <c r="AK129" s="5" t="n">
        <v>2</v>
      </c>
      <c r="AL129" s="5" t="n">
        <v>2</v>
      </c>
      <c r="AM129" s="6" t="n">
        <f aca="false">(AL129+AK129+AJ129)/3</f>
        <v>2.33333333333333</v>
      </c>
      <c r="AN129" s="5" t="n">
        <v>5</v>
      </c>
      <c r="AO129" s="5" t="n">
        <v>4</v>
      </c>
      <c r="AP129" s="5" t="n">
        <v>4</v>
      </c>
      <c r="AQ129" s="6" t="n">
        <f aca="false">(AP129+AO129+AN129)/3</f>
        <v>4.33333333333333</v>
      </c>
      <c r="AR129" s="5" t="n">
        <v>4</v>
      </c>
      <c r="AS129" s="5" t="n">
        <v>95</v>
      </c>
      <c r="AT129" s="6" t="n">
        <v>3</v>
      </c>
      <c r="AU129" s="6" t="n">
        <v>3</v>
      </c>
      <c r="AV129" s="6" t="n">
        <v>3</v>
      </c>
      <c r="AW129" s="7" t="n">
        <v>-0.0171779137005181</v>
      </c>
      <c r="AX129" s="7" t="n">
        <v>-1.46906053970584</v>
      </c>
      <c r="AY129" s="7" t="n">
        <v>-0.491862818399508</v>
      </c>
      <c r="AZ129" s="7" t="n">
        <v>0.297670552363337</v>
      </c>
      <c r="BA129" s="7" t="n">
        <v>-1.21940807197709</v>
      </c>
      <c r="BB129" s="7" t="n">
        <v>0.760044427982589</v>
      </c>
      <c r="BC129" s="7" t="n">
        <v>-1.24115847273956</v>
      </c>
    </row>
    <row r="130" customFormat="false" ht="9.35" hidden="false" customHeight="false" outlineLevel="0" collapsed="false">
      <c r="A130" s="5" t="n">
        <v>2</v>
      </c>
      <c r="B130" s="5" t="n">
        <v>2</v>
      </c>
      <c r="C130" s="5" t="n">
        <v>4</v>
      </c>
      <c r="D130" s="5" t="n">
        <v>2</v>
      </c>
      <c r="E130" s="5" t="n">
        <v>2</v>
      </c>
      <c r="F130" s="5" t="n">
        <v>1</v>
      </c>
      <c r="G130" s="5" t="n">
        <v>1</v>
      </c>
      <c r="H130" s="5" t="n">
        <v>0</v>
      </c>
      <c r="I130" s="5" t="n">
        <v>1</v>
      </c>
      <c r="J130" s="5" t="n">
        <v>0</v>
      </c>
      <c r="K130" s="5" t="n">
        <v>1</v>
      </c>
      <c r="L130" s="5" t="n">
        <v>0</v>
      </c>
      <c r="M130" s="6" t="n">
        <v>3</v>
      </c>
      <c r="N130" s="6" t="n">
        <v>4</v>
      </c>
      <c r="O130" s="6" t="n">
        <v>4</v>
      </c>
      <c r="P130" s="5" t="n">
        <v>2</v>
      </c>
      <c r="Q130" s="5" t="n">
        <v>2</v>
      </c>
      <c r="R130" s="5" t="n">
        <v>2</v>
      </c>
      <c r="S130" s="5" t="n">
        <f aca="false">(R130+Q130+P130)/3</f>
        <v>2</v>
      </c>
      <c r="T130" s="5" t="n">
        <v>4</v>
      </c>
      <c r="U130" s="5" t="n">
        <v>4</v>
      </c>
      <c r="V130" s="5" t="n">
        <v>4</v>
      </c>
      <c r="W130" s="6" t="n">
        <f aca="false">(V130+U130+T130)/3</f>
        <v>4</v>
      </c>
      <c r="X130" s="5" t="n">
        <v>3</v>
      </c>
      <c r="Y130" s="5" t="n">
        <v>3</v>
      </c>
      <c r="Z130" s="5" t="n">
        <v>3</v>
      </c>
      <c r="AA130" s="6" t="n">
        <f aca="false">(Z130+Y130+X130)/3</f>
        <v>3</v>
      </c>
      <c r="AB130" s="5" t="n">
        <v>3</v>
      </c>
      <c r="AC130" s="5" t="n">
        <v>2</v>
      </c>
      <c r="AD130" s="5" t="n">
        <v>3</v>
      </c>
      <c r="AE130" s="6" t="n">
        <f aca="false">(AD130+AC130+AB130)/3</f>
        <v>2.66666666666667</v>
      </c>
      <c r="AF130" s="5" t="n">
        <v>3</v>
      </c>
      <c r="AG130" s="5" t="n">
        <v>4</v>
      </c>
      <c r="AH130" s="5" t="n">
        <v>3</v>
      </c>
      <c r="AI130" s="6" t="n">
        <f aca="false">(AH130+AG130+AF130)/3</f>
        <v>3.33333333333333</v>
      </c>
      <c r="AJ130" s="5" t="n">
        <v>3</v>
      </c>
      <c r="AK130" s="5" t="n">
        <v>2</v>
      </c>
      <c r="AL130" s="5" t="n">
        <v>2</v>
      </c>
      <c r="AM130" s="6" t="n">
        <f aca="false">(AL130+AK130+AJ130)/3</f>
        <v>2.33333333333333</v>
      </c>
      <c r="AN130" s="5" t="n">
        <v>2</v>
      </c>
      <c r="AO130" s="5" t="n">
        <v>2</v>
      </c>
      <c r="AP130" s="5" t="n">
        <v>4</v>
      </c>
      <c r="AQ130" s="6" t="n">
        <f aca="false">(AP130+AO130+AN130)/3</f>
        <v>2.66666666666667</v>
      </c>
      <c r="AR130" s="5" t="n">
        <v>4</v>
      </c>
      <c r="AS130" s="5" t="n">
        <v>94</v>
      </c>
      <c r="AT130" s="6" t="n">
        <v>4</v>
      </c>
      <c r="AU130" s="6" t="n">
        <v>4</v>
      </c>
      <c r="AV130" s="6" t="n">
        <v>4</v>
      </c>
      <c r="AW130" s="7" t="n">
        <v>-0.573443744848039</v>
      </c>
      <c r="AX130" s="7" t="n">
        <v>0.120308337892173</v>
      </c>
      <c r="AY130" s="7" t="n">
        <v>-0.357041020222726</v>
      </c>
      <c r="AZ130" s="7" t="n">
        <v>-0.881766847045738</v>
      </c>
      <c r="BA130" s="7" t="n">
        <v>-1.96921018764379</v>
      </c>
      <c r="BB130" s="7" t="n">
        <v>-0.505341953139557</v>
      </c>
      <c r="BC130" s="7" t="n">
        <v>0.0835311767795007</v>
      </c>
    </row>
    <row r="131" customFormat="false" ht="9.35" hidden="false" customHeight="false" outlineLevel="0" collapsed="false">
      <c r="A131" s="5" t="n">
        <v>2</v>
      </c>
      <c r="B131" s="5" t="n">
        <v>2</v>
      </c>
      <c r="C131" s="5" t="n">
        <v>4</v>
      </c>
      <c r="D131" s="5" t="n">
        <v>2</v>
      </c>
      <c r="E131" s="5" t="n">
        <v>2</v>
      </c>
      <c r="F131" s="5" t="n">
        <v>1</v>
      </c>
      <c r="G131" s="5" t="n">
        <v>1</v>
      </c>
      <c r="H131" s="5" t="n">
        <v>0</v>
      </c>
      <c r="I131" s="5" t="n">
        <v>0</v>
      </c>
      <c r="J131" s="5" t="n">
        <v>1</v>
      </c>
      <c r="K131" s="5" t="n">
        <v>0</v>
      </c>
      <c r="L131" s="5" t="n">
        <v>0</v>
      </c>
      <c r="M131" s="6" t="n">
        <v>3</v>
      </c>
      <c r="N131" s="6" t="n">
        <v>3</v>
      </c>
      <c r="O131" s="6" t="n">
        <v>5</v>
      </c>
      <c r="P131" s="5" t="n">
        <v>2</v>
      </c>
      <c r="Q131" s="5" t="n">
        <v>3</v>
      </c>
      <c r="R131" s="5" t="n">
        <v>3</v>
      </c>
      <c r="S131" s="5" t="n">
        <f aca="false">(R131+Q131+P131)/3</f>
        <v>2.66666666666667</v>
      </c>
      <c r="T131" s="5" t="n">
        <v>3</v>
      </c>
      <c r="U131" s="5" t="n">
        <v>3</v>
      </c>
      <c r="V131" s="5" t="n">
        <v>3</v>
      </c>
      <c r="W131" s="6" t="n">
        <f aca="false">(V131+U131+T131)/3</f>
        <v>3</v>
      </c>
      <c r="X131" s="5" t="n">
        <v>3</v>
      </c>
      <c r="Y131" s="5" t="n">
        <v>3</v>
      </c>
      <c r="Z131" s="5" t="n">
        <v>2</v>
      </c>
      <c r="AA131" s="6" t="n">
        <f aca="false">(Z131+Y131+X131)/3</f>
        <v>2.66666666666667</v>
      </c>
      <c r="AB131" s="5" t="n">
        <v>3</v>
      </c>
      <c r="AC131" s="5" t="n">
        <v>2</v>
      </c>
      <c r="AD131" s="5" t="n">
        <v>3</v>
      </c>
      <c r="AE131" s="6" t="n">
        <f aca="false">(AD131+AC131+AB131)/3</f>
        <v>2.66666666666667</v>
      </c>
      <c r="AF131" s="5" t="n">
        <v>4</v>
      </c>
      <c r="AG131" s="5" t="n">
        <v>4</v>
      </c>
      <c r="AH131" s="5" t="n">
        <v>4</v>
      </c>
      <c r="AI131" s="6" t="n">
        <f aca="false">(AH131+AG131+AF131)/3</f>
        <v>4</v>
      </c>
      <c r="AJ131" s="5" t="n">
        <v>3</v>
      </c>
      <c r="AK131" s="5" t="n">
        <v>2</v>
      </c>
      <c r="AL131" s="5" t="n">
        <v>3</v>
      </c>
      <c r="AM131" s="6" t="n">
        <f aca="false">(AL131+AK131+AJ131)/3</f>
        <v>2.66666666666667</v>
      </c>
      <c r="AN131" s="5" t="n">
        <v>2</v>
      </c>
      <c r="AO131" s="5" t="n">
        <v>1</v>
      </c>
      <c r="AP131" s="5" t="n">
        <v>2</v>
      </c>
      <c r="AQ131" s="6" t="n">
        <f aca="false">(AP131+AO131+AN131)/3</f>
        <v>1.66666666666667</v>
      </c>
      <c r="AR131" s="5" t="n">
        <v>4</v>
      </c>
      <c r="AS131" s="5" t="n">
        <v>85</v>
      </c>
      <c r="AT131" s="6" t="n">
        <v>4</v>
      </c>
      <c r="AU131" s="6" t="n">
        <v>4</v>
      </c>
      <c r="AV131" s="6" t="n">
        <v>4</v>
      </c>
      <c r="AW131" s="7" t="n">
        <v>-0.725677616125784</v>
      </c>
      <c r="AX131" s="7" t="n">
        <v>-0.227307835160294</v>
      </c>
      <c r="AY131" s="7" t="n">
        <v>0.585636169156997</v>
      </c>
      <c r="AZ131" s="7" t="n">
        <v>0.00558404628235865</v>
      </c>
      <c r="BA131" s="7" t="n">
        <v>-0.418860487032497</v>
      </c>
      <c r="BB131" s="7" t="n">
        <v>-2.30682244946682</v>
      </c>
      <c r="BC131" s="7" t="n">
        <v>0.569487476138269</v>
      </c>
    </row>
    <row r="132" customFormat="false" ht="9.35" hidden="false" customHeight="false" outlineLevel="0" collapsed="false">
      <c r="A132" s="5" t="n">
        <v>2</v>
      </c>
      <c r="B132" s="5" t="n">
        <v>4</v>
      </c>
      <c r="C132" s="5" t="n">
        <v>4</v>
      </c>
      <c r="D132" s="5" t="n">
        <v>2</v>
      </c>
      <c r="E132" s="5" t="n">
        <v>2</v>
      </c>
      <c r="F132" s="5" t="n">
        <v>1</v>
      </c>
      <c r="G132" s="5" t="n">
        <v>1</v>
      </c>
      <c r="H132" s="5" t="n">
        <v>0</v>
      </c>
      <c r="I132" s="5" t="n">
        <v>0</v>
      </c>
      <c r="J132" s="5" t="n">
        <v>1</v>
      </c>
      <c r="K132" s="5" t="n">
        <v>0</v>
      </c>
      <c r="L132" s="5" t="n">
        <v>0</v>
      </c>
      <c r="M132" s="6" t="n">
        <v>5</v>
      </c>
      <c r="N132" s="6" t="n">
        <v>5</v>
      </c>
      <c r="O132" s="6" t="n">
        <v>5</v>
      </c>
      <c r="P132" s="5" t="n">
        <v>3</v>
      </c>
      <c r="Q132" s="5" t="n">
        <v>3</v>
      </c>
      <c r="R132" s="5" t="n">
        <v>2</v>
      </c>
      <c r="S132" s="5" t="n">
        <f aca="false">(R132+Q132+P132)/3</f>
        <v>2.66666666666667</v>
      </c>
      <c r="T132" s="5" t="n">
        <v>3</v>
      </c>
      <c r="U132" s="5" t="n">
        <v>2</v>
      </c>
      <c r="V132" s="5" t="n">
        <v>3</v>
      </c>
      <c r="W132" s="6" t="n">
        <f aca="false">(V132+U132+T132)/3</f>
        <v>2.66666666666667</v>
      </c>
      <c r="X132" s="5" t="n">
        <v>3</v>
      </c>
      <c r="Y132" s="5" t="n">
        <v>3</v>
      </c>
      <c r="Z132" s="5" t="n">
        <v>3</v>
      </c>
      <c r="AA132" s="6" t="n">
        <f aca="false">(Z132+Y132+X132)/3</f>
        <v>3</v>
      </c>
      <c r="AB132" s="5" t="n">
        <v>2</v>
      </c>
      <c r="AC132" s="5" t="n">
        <v>3</v>
      </c>
      <c r="AD132" s="5" t="n">
        <v>3</v>
      </c>
      <c r="AE132" s="6" t="n">
        <f aca="false">(AD132+AC132+AB132)/3</f>
        <v>2.66666666666667</v>
      </c>
      <c r="AF132" s="5" t="n">
        <v>2</v>
      </c>
      <c r="AG132" s="5" t="n">
        <v>2</v>
      </c>
      <c r="AH132" s="5" t="n">
        <v>2</v>
      </c>
      <c r="AI132" s="6" t="n">
        <f aca="false">(AH132+AG132+AF132)/3</f>
        <v>2</v>
      </c>
      <c r="AJ132" s="5" t="n">
        <v>3</v>
      </c>
      <c r="AK132" s="5" t="n">
        <v>3</v>
      </c>
      <c r="AL132" s="5" t="n">
        <v>2</v>
      </c>
      <c r="AM132" s="6" t="n">
        <f aca="false">(AL132+AK132+AJ132)/3</f>
        <v>2.66666666666667</v>
      </c>
      <c r="AN132" s="5" t="n">
        <v>3</v>
      </c>
      <c r="AO132" s="5" t="n">
        <v>3</v>
      </c>
      <c r="AP132" s="5" t="n">
        <v>4</v>
      </c>
      <c r="AQ132" s="6" t="n">
        <f aca="false">(AP132+AO132+AN132)/3</f>
        <v>3.33333333333333</v>
      </c>
      <c r="AR132" s="5" t="n">
        <v>4</v>
      </c>
      <c r="AS132" s="5" t="n">
        <v>90</v>
      </c>
      <c r="AT132" s="6" t="n">
        <v>3</v>
      </c>
      <c r="AU132" s="6" t="n">
        <v>3</v>
      </c>
      <c r="AV132" s="6" t="n">
        <v>4</v>
      </c>
      <c r="AW132" s="7" t="n">
        <v>-0.921753970971561</v>
      </c>
      <c r="AX132" s="7" t="n">
        <v>-0.0770311957183524</v>
      </c>
      <c r="AY132" s="7" t="n">
        <v>-0.024717865209394</v>
      </c>
      <c r="AZ132" s="7" t="n">
        <v>0.154996978921443</v>
      </c>
      <c r="BA132" s="7" t="n">
        <v>0.467837162088645</v>
      </c>
      <c r="BB132" s="7" t="n">
        <v>1.56167977443123</v>
      </c>
      <c r="BC132" s="7" t="n">
        <v>-0.870500183202619</v>
      </c>
    </row>
    <row r="133" customFormat="false" ht="9.35" hidden="false" customHeight="false" outlineLevel="0" collapsed="false">
      <c r="A133" s="5" t="n">
        <v>2</v>
      </c>
      <c r="B133" s="5" t="n">
        <v>6</v>
      </c>
      <c r="C133" s="5" t="n">
        <v>4</v>
      </c>
      <c r="D133" s="5" t="n">
        <v>4</v>
      </c>
      <c r="E133" s="5" t="n">
        <v>2</v>
      </c>
      <c r="F133" s="5" t="n">
        <v>1</v>
      </c>
      <c r="G133" s="5" t="n">
        <v>1</v>
      </c>
      <c r="H133" s="5" t="n">
        <v>0</v>
      </c>
      <c r="I133" s="5" t="n">
        <v>0</v>
      </c>
      <c r="J133" s="5" t="n">
        <v>1</v>
      </c>
      <c r="K133" s="5" t="n">
        <v>0</v>
      </c>
      <c r="L133" s="5" t="n">
        <v>0</v>
      </c>
      <c r="M133" s="6" t="n">
        <v>5</v>
      </c>
      <c r="N133" s="6" t="n">
        <v>5</v>
      </c>
      <c r="O133" s="6" t="n">
        <v>5</v>
      </c>
      <c r="P133" s="5" t="n">
        <v>4</v>
      </c>
      <c r="Q133" s="5" t="n">
        <v>3</v>
      </c>
      <c r="R133" s="5" t="n">
        <v>3</v>
      </c>
      <c r="S133" s="5" t="n">
        <f aca="false">(R133+Q133+P133)/3</f>
        <v>3.33333333333333</v>
      </c>
      <c r="T133" s="5" t="n">
        <v>4</v>
      </c>
      <c r="U133" s="5" t="n">
        <v>3</v>
      </c>
      <c r="V133" s="5" t="n">
        <v>3</v>
      </c>
      <c r="W133" s="6" t="n">
        <f aca="false">(V133+U133+T133)/3</f>
        <v>3.33333333333333</v>
      </c>
      <c r="X133" s="5" t="n">
        <v>3</v>
      </c>
      <c r="Y133" s="5" t="n">
        <v>3</v>
      </c>
      <c r="Z133" s="5" t="n">
        <v>3</v>
      </c>
      <c r="AA133" s="6" t="n">
        <f aca="false">(Z133+Y133+X133)/3</f>
        <v>3</v>
      </c>
      <c r="AB133" s="5" t="n">
        <v>2</v>
      </c>
      <c r="AC133" s="5" t="n">
        <v>3</v>
      </c>
      <c r="AD133" s="5" t="n">
        <v>3</v>
      </c>
      <c r="AE133" s="6" t="n">
        <f aca="false">(AD133+AC133+AB133)/3</f>
        <v>2.66666666666667</v>
      </c>
      <c r="AF133" s="5" t="n">
        <v>2</v>
      </c>
      <c r="AG133" s="5" t="n">
        <v>3</v>
      </c>
      <c r="AH133" s="5" t="n">
        <v>2</v>
      </c>
      <c r="AI133" s="6" t="n">
        <f aca="false">(AH133+AG133+AF133)/3</f>
        <v>2.33333333333333</v>
      </c>
      <c r="AJ133" s="5" t="n">
        <v>2</v>
      </c>
      <c r="AK133" s="5" t="n">
        <v>3</v>
      </c>
      <c r="AL133" s="5" t="n">
        <v>2</v>
      </c>
      <c r="AM133" s="6" t="n">
        <f aca="false">(AL133+AK133+AJ133)/3</f>
        <v>2.33333333333333</v>
      </c>
      <c r="AN133" s="5" t="n">
        <v>3</v>
      </c>
      <c r="AO133" s="5" t="n">
        <v>2</v>
      </c>
      <c r="AP133" s="5" t="n">
        <v>2</v>
      </c>
      <c r="AQ133" s="6" t="n">
        <f aca="false">(AP133+AO133+AN133)/3</f>
        <v>2.33333333333333</v>
      </c>
      <c r="AR133" s="5" t="n">
        <v>4</v>
      </c>
      <c r="AS133" s="5" t="n">
        <v>37</v>
      </c>
      <c r="AT133" s="6" t="n">
        <v>4</v>
      </c>
      <c r="AU133" s="6" t="n">
        <v>5</v>
      </c>
      <c r="AV133" s="6" t="n">
        <v>5</v>
      </c>
      <c r="AW133" s="7" t="n">
        <v>-0.849727346717832</v>
      </c>
      <c r="AX133" s="7" t="n">
        <v>-0.906731114647343</v>
      </c>
      <c r="AY133" s="7" t="n">
        <v>0.656443309535175</v>
      </c>
      <c r="AZ133" s="7" t="n">
        <v>0.491704229386805</v>
      </c>
      <c r="BA133" s="7" t="n">
        <v>-0.248351445873283</v>
      </c>
      <c r="BB133" s="7" t="n">
        <v>1.08636647853707</v>
      </c>
      <c r="BC133" s="7" t="n">
        <v>0.949527677442229</v>
      </c>
    </row>
    <row r="134" customFormat="false" ht="9.35" hidden="false" customHeight="false" outlineLevel="0" collapsed="false">
      <c r="A134" s="5" t="n">
        <v>1</v>
      </c>
      <c r="B134" s="5" t="n">
        <v>2</v>
      </c>
      <c r="C134" s="5" t="n">
        <v>1</v>
      </c>
      <c r="D134" s="5" t="n">
        <v>2</v>
      </c>
      <c r="E134" s="5" t="n">
        <v>3</v>
      </c>
      <c r="F134" s="5" t="n">
        <v>1</v>
      </c>
      <c r="G134" s="5" t="n">
        <v>1</v>
      </c>
      <c r="H134" s="5" t="n">
        <v>0</v>
      </c>
      <c r="I134" s="5" t="n">
        <v>0</v>
      </c>
      <c r="J134" s="5" t="n">
        <v>1</v>
      </c>
      <c r="K134" s="5" t="n">
        <v>0</v>
      </c>
      <c r="L134" s="5" t="n">
        <v>0</v>
      </c>
      <c r="M134" s="6" t="n">
        <v>4</v>
      </c>
      <c r="N134" s="6" t="n">
        <v>3</v>
      </c>
      <c r="O134" s="6" t="n">
        <v>4</v>
      </c>
      <c r="P134" s="5" t="n">
        <v>2</v>
      </c>
      <c r="Q134" s="5" t="n">
        <v>2</v>
      </c>
      <c r="R134" s="5" t="n">
        <v>2</v>
      </c>
      <c r="S134" s="5" t="n">
        <f aca="false">(R134+Q134+P134)/3</f>
        <v>2</v>
      </c>
      <c r="T134" s="5" t="n">
        <v>4</v>
      </c>
      <c r="U134" s="5" t="n">
        <v>3</v>
      </c>
      <c r="V134" s="5" t="n">
        <v>3</v>
      </c>
      <c r="W134" s="6" t="n">
        <f aca="false">(V134+U134+T134)/3</f>
        <v>3.33333333333333</v>
      </c>
      <c r="X134" s="5" t="n">
        <v>4</v>
      </c>
      <c r="Y134" s="5" t="n">
        <v>4</v>
      </c>
      <c r="Z134" s="5" t="n">
        <v>5</v>
      </c>
      <c r="AA134" s="6" t="n">
        <f aca="false">(Z134+Y134+X134)/3</f>
        <v>4.33333333333333</v>
      </c>
      <c r="AB134" s="5" t="n">
        <v>3</v>
      </c>
      <c r="AC134" s="5" t="n">
        <v>4</v>
      </c>
      <c r="AD134" s="5" t="n">
        <v>4</v>
      </c>
      <c r="AE134" s="6" t="n">
        <f aca="false">(AD134+AC134+AB134)/3</f>
        <v>3.66666666666667</v>
      </c>
      <c r="AF134" s="5" t="n">
        <v>3</v>
      </c>
      <c r="AG134" s="5" t="n">
        <v>4</v>
      </c>
      <c r="AH134" s="5" t="n">
        <v>2</v>
      </c>
      <c r="AI134" s="6" t="n">
        <f aca="false">(AH134+AG134+AF134)/3</f>
        <v>3</v>
      </c>
      <c r="AJ134" s="5" t="n">
        <v>3</v>
      </c>
      <c r="AK134" s="5" t="n">
        <v>4</v>
      </c>
      <c r="AL134" s="5" t="n">
        <v>4</v>
      </c>
      <c r="AM134" s="6" t="n">
        <f aca="false">(AL134+AK134+AJ134)/3</f>
        <v>3.66666666666667</v>
      </c>
      <c r="AN134" s="5" t="n">
        <v>5</v>
      </c>
      <c r="AO134" s="5" t="n">
        <v>4</v>
      </c>
      <c r="AP134" s="5" t="n">
        <v>5</v>
      </c>
      <c r="AQ134" s="6" t="n">
        <f aca="false">(AP134+AO134+AN134)/3</f>
        <v>4.66666666666667</v>
      </c>
      <c r="AR134" s="5" t="n">
        <v>4</v>
      </c>
      <c r="AS134" s="5" t="n">
        <v>95</v>
      </c>
      <c r="AT134" s="6" t="n">
        <v>4</v>
      </c>
      <c r="AU134" s="6" t="n">
        <v>4</v>
      </c>
      <c r="AV134" s="6" t="n">
        <v>4</v>
      </c>
      <c r="AW134" s="7" t="n">
        <v>0.650440640355388</v>
      </c>
      <c r="AX134" s="7" t="n">
        <v>1.64544489566183</v>
      </c>
      <c r="AY134" s="7" t="n">
        <v>-1.49516220611117</v>
      </c>
      <c r="AZ134" s="7" t="n">
        <v>0.0786447630775383</v>
      </c>
      <c r="BA134" s="7" t="n">
        <v>-0.0424652750698002</v>
      </c>
      <c r="BB134" s="7" t="n">
        <v>1.39155071639701</v>
      </c>
      <c r="BC134" s="7" t="n">
        <v>-0.815329651997277</v>
      </c>
    </row>
    <row r="135" customFormat="false" ht="9.35" hidden="false" customHeight="false" outlineLevel="0" collapsed="false">
      <c r="A135" s="5" t="n">
        <v>1</v>
      </c>
      <c r="B135" s="5" t="n">
        <v>2</v>
      </c>
      <c r="C135" s="5" t="n">
        <v>1</v>
      </c>
      <c r="D135" s="5" t="n">
        <v>1</v>
      </c>
      <c r="E135" s="5" t="n">
        <v>3</v>
      </c>
      <c r="F135" s="5" t="n">
        <v>1</v>
      </c>
      <c r="G135" s="5" t="n">
        <v>0</v>
      </c>
      <c r="H135" s="5" t="n">
        <v>0</v>
      </c>
      <c r="I135" s="5" t="n">
        <v>0</v>
      </c>
      <c r="J135" s="5" t="n">
        <v>1</v>
      </c>
      <c r="K135" s="5" t="n">
        <v>1</v>
      </c>
      <c r="L135" s="5" t="n">
        <v>0</v>
      </c>
      <c r="M135" s="6" t="n">
        <v>5</v>
      </c>
      <c r="N135" s="6" t="n">
        <v>4</v>
      </c>
      <c r="O135" s="6" t="n">
        <v>2</v>
      </c>
      <c r="P135" s="5" t="n">
        <v>3</v>
      </c>
      <c r="Q135" s="5" t="n">
        <v>4</v>
      </c>
      <c r="R135" s="5" t="n">
        <v>3</v>
      </c>
      <c r="S135" s="5" t="n">
        <f aca="false">(R135+Q135+P135)/3</f>
        <v>3.33333333333333</v>
      </c>
      <c r="T135" s="5" t="n">
        <v>4</v>
      </c>
      <c r="U135" s="5" t="n">
        <v>2</v>
      </c>
      <c r="V135" s="5" t="n">
        <v>3</v>
      </c>
      <c r="W135" s="6" t="n">
        <f aca="false">(V135+U135+T135)/3</f>
        <v>3</v>
      </c>
      <c r="X135" s="5" t="n">
        <v>5</v>
      </c>
      <c r="Y135" s="5" t="n">
        <v>4</v>
      </c>
      <c r="Z135" s="5" t="n">
        <v>4</v>
      </c>
      <c r="AA135" s="6" t="n">
        <f aca="false">(Z135+Y135+X135)/3</f>
        <v>4.33333333333333</v>
      </c>
      <c r="AB135" s="5" t="n">
        <v>4</v>
      </c>
      <c r="AC135" s="5" t="n">
        <v>3</v>
      </c>
      <c r="AD135" s="5" t="n">
        <v>4</v>
      </c>
      <c r="AE135" s="6" t="n">
        <f aca="false">(AD135+AC135+AB135)/3</f>
        <v>3.66666666666667</v>
      </c>
      <c r="AF135" s="5" t="n">
        <v>3</v>
      </c>
      <c r="AG135" s="5" t="n">
        <v>4</v>
      </c>
      <c r="AH135" s="5" t="n">
        <v>4</v>
      </c>
      <c r="AI135" s="6" t="n">
        <f aca="false">(AH135+AG135+AF135)/3</f>
        <v>3.66666666666667</v>
      </c>
      <c r="AJ135" s="5" t="n">
        <v>4</v>
      </c>
      <c r="AK135" s="5" t="n">
        <v>4</v>
      </c>
      <c r="AL135" s="5" t="n">
        <v>3</v>
      </c>
      <c r="AM135" s="6" t="n">
        <f aca="false">(AL135+AK135+AJ135)/3</f>
        <v>3.66666666666667</v>
      </c>
      <c r="AN135" s="5" t="n">
        <v>5</v>
      </c>
      <c r="AO135" s="5" t="n">
        <v>4</v>
      </c>
      <c r="AP135" s="5" t="n">
        <v>4</v>
      </c>
      <c r="AQ135" s="6" t="n">
        <f aca="false">(AP135+AO135+AN135)/3</f>
        <v>4.33333333333333</v>
      </c>
      <c r="AR135" s="5" t="n">
        <v>4</v>
      </c>
      <c r="AS135" s="5" t="n">
        <v>94</v>
      </c>
      <c r="AT135" s="6" t="n">
        <v>5</v>
      </c>
      <c r="AU135" s="6" t="n">
        <v>4</v>
      </c>
      <c r="AV135" s="6" t="n">
        <v>3</v>
      </c>
      <c r="AW135" s="7" t="n">
        <v>1.0020304487767</v>
      </c>
      <c r="AX135" s="7" t="n">
        <v>0.520396100300196</v>
      </c>
      <c r="AY135" s="7" t="n">
        <v>-0.244900248378083</v>
      </c>
      <c r="AZ135" s="7" t="n">
        <v>1.53526166924665</v>
      </c>
      <c r="BA135" s="7" t="n">
        <v>0.791506062107773</v>
      </c>
      <c r="BB135" s="7" t="n">
        <v>0.344467536685277</v>
      </c>
      <c r="BC135" s="7" t="n">
        <v>-0.046292914403777</v>
      </c>
    </row>
    <row r="136" customFormat="false" ht="9.35" hidden="false" customHeight="false" outlineLevel="0" collapsed="false">
      <c r="A136" s="5" t="n">
        <v>1</v>
      </c>
      <c r="B136" s="5" t="n">
        <v>2</v>
      </c>
      <c r="C136" s="5" t="n">
        <v>1</v>
      </c>
      <c r="D136" s="5" t="n">
        <v>3</v>
      </c>
      <c r="E136" s="5" t="n">
        <v>3</v>
      </c>
      <c r="F136" s="5" t="n">
        <v>1</v>
      </c>
      <c r="G136" s="5" t="n">
        <v>0</v>
      </c>
      <c r="H136" s="5" t="n">
        <v>1</v>
      </c>
      <c r="I136" s="5" t="n">
        <v>1</v>
      </c>
      <c r="J136" s="5" t="n">
        <v>1</v>
      </c>
      <c r="K136" s="5" t="n">
        <v>0</v>
      </c>
      <c r="L136" s="5" t="n">
        <v>0</v>
      </c>
      <c r="M136" s="6" t="n">
        <v>3</v>
      </c>
      <c r="N136" s="6" t="n">
        <v>3</v>
      </c>
      <c r="O136" s="6" t="n">
        <v>4</v>
      </c>
      <c r="P136" s="5" t="n">
        <v>3</v>
      </c>
      <c r="Q136" s="5" t="n">
        <v>3</v>
      </c>
      <c r="R136" s="5" t="n">
        <v>3</v>
      </c>
      <c r="S136" s="5" t="n">
        <f aca="false">(R136+Q136+P136)/3</f>
        <v>3</v>
      </c>
      <c r="T136" s="5" t="n">
        <v>4</v>
      </c>
      <c r="U136" s="5" t="n">
        <v>4</v>
      </c>
      <c r="V136" s="5" t="n">
        <v>4</v>
      </c>
      <c r="W136" s="6" t="n">
        <f aca="false">(V136+U136+T136)/3</f>
        <v>4</v>
      </c>
      <c r="X136" s="5" t="n">
        <v>4</v>
      </c>
      <c r="Y136" s="5" t="n">
        <v>3</v>
      </c>
      <c r="Z136" s="5" t="n">
        <v>3</v>
      </c>
      <c r="AA136" s="6" t="n">
        <f aca="false">(Z136+Y136+X136)/3</f>
        <v>3.33333333333333</v>
      </c>
      <c r="AB136" s="5" t="n">
        <v>4</v>
      </c>
      <c r="AC136" s="5" t="n">
        <v>3</v>
      </c>
      <c r="AD136" s="5" t="n">
        <v>3</v>
      </c>
      <c r="AE136" s="6" t="n">
        <f aca="false">(AD136+AC136+AB136)/3</f>
        <v>3.33333333333333</v>
      </c>
      <c r="AF136" s="5" t="n">
        <v>3</v>
      </c>
      <c r="AG136" s="5" t="n">
        <v>3</v>
      </c>
      <c r="AH136" s="5" t="n">
        <v>3</v>
      </c>
      <c r="AI136" s="6" t="n">
        <f aca="false">(AH136+AG136+AF136)/3</f>
        <v>3</v>
      </c>
      <c r="AJ136" s="5" t="n">
        <v>4</v>
      </c>
      <c r="AK136" s="5" t="n">
        <v>3</v>
      </c>
      <c r="AL136" s="5" t="n">
        <v>4</v>
      </c>
      <c r="AM136" s="6" t="n">
        <f aca="false">(AL136+AK136+AJ136)/3</f>
        <v>3.66666666666667</v>
      </c>
      <c r="AN136" s="5" t="n">
        <v>4</v>
      </c>
      <c r="AO136" s="5" t="n">
        <v>3</v>
      </c>
      <c r="AP136" s="5" t="n">
        <v>3</v>
      </c>
      <c r="AQ136" s="6" t="n">
        <f aca="false">(AP136+AO136+AN136)/3</f>
        <v>3.33333333333333</v>
      </c>
      <c r="AR136" s="5" t="n">
        <v>4</v>
      </c>
      <c r="AS136" s="5" t="n">
        <v>31</v>
      </c>
      <c r="AT136" s="6" t="n">
        <v>4</v>
      </c>
      <c r="AU136" s="6" t="n">
        <v>4</v>
      </c>
      <c r="AV136" s="6" t="n">
        <v>4</v>
      </c>
      <c r="AW136" s="7" t="n">
        <v>0.375274008246639</v>
      </c>
      <c r="AX136" s="7" t="n">
        <v>-0.109711052643534</v>
      </c>
      <c r="AY136" s="7" t="n">
        <v>0.281222577942486</v>
      </c>
      <c r="AZ136" s="7" t="n">
        <v>-0.635058463730106</v>
      </c>
      <c r="BA136" s="7" t="n">
        <v>-0.00449209225237902</v>
      </c>
      <c r="BB136" s="7" t="n">
        <v>0.594175445168328</v>
      </c>
      <c r="BC136" s="7" t="n">
        <v>0.797967488857891</v>
      </c>
    </row>
    <row r="137" customFormat="false" ht="9.35" hidden="false" customHeight="false" outlineLevel="0" collapsed="false">
      <c r="A137" s="5" t="n">
        <v>1</v>
      </c>
      <c r="B137" s="5" t="n">
        <v>3</v>
      </c>
      <c r="C137" s="5" t="n">
        <v>1</v>
      </c>
      <c r="D137" s="5" t="n">
        <v>5</v>
      </c>
      <c r="E137" s="5" t="n">
        <v>3</v>
      </c>
      <c r="F137" s="5" t="n">
        <v>1</v>
      </c>
      <c r="G137" s="5" t="n">
        <v>1</v>
      </c>
      <c r="H137" s="5" t="n">
        <v>0</v>
      </c>
      <c r="I137" s="5" t="n">
        <v>0</v>
      </c>
      <c r="J137" s="5" t="n">
        <v>1</v>
      </c>
      <c r="K137" s="5" t="n">
        <v>0</v>
      </c>
      <c r="L137" s="5" t="n">
        <v>0</v>
      </c>
      <c r="M137" s="6" t="n">
        <v>4</v>
      </c>
      <c r="N137" s="6" t="n">
        <v>5</v>
      </c>
      <c r="O137" s="6" t="n">
        <v>2</v>
      </c>
      <c r="P137" s="5" t="n">
        <v>3</v>
      </c>
      <c r="Q137" s="5" t="n">
        <v>3</v>
      </c>
      <c r="R137" s="5" t="n">
        <v>3</v>
      </c>
      <c r="S137" s="5" t="n">
        <f aca="false">(R137+Q137+P137)/3</f>
        <v>3</v>
      </c>
      <c r="T137" s="5" t="n">
        <v>3</v>
      </c>
      <c r="U137" s="5" t="n">
        <v>3</v>
      </c>
      <c r="V137" s="5" t="n">
        <v>4</v>
      </c>
      <c r="W137" s="6" t="n">
        <f aca="false">(V137+U137+T137)/3</f>
        <v>3.33333333333333</v>
      </c>
      <c r="X137" s="5" t="n">
        <v>3</v>
      </c>
      <c r="Y137" s="5" t="n">
        <v>4</v>
      </c>
      <c r="Z137" s="5" t="n">
        <v>3</v>
      </c>
      <c r="AA137" s="6" t="n">
        <f aca="false">(Z137+Y137+X137)/3</f>
        <v>3.33333333333333</v>
      </c>
      <c r="AB137" s="5" t="n">
        <v>2</v>
      </c>
      <c r="AC137" s="5" t="n">
        <v>3</v>
      </c>
      <c r="AD137" s="5" t="n">
        <v>3</v>
      </c>
      <c r="AE137" s="6" t="n">
        <f aca="false">(AD137+AC137+AB137)/3</f>
        <v>2.66666666666667</v>
      </c>
      <c r="AF137" s="5" t="n">
        <v>3</v>
      </c>
      <c r="AG137" s="5" t="n">
        <v>3</v>
      </c>
      <c r="AH137" s="5" t="n">
        <v>3</v>
      </c>
      <c r="AI137" s="6" t="n">
        <f aca="false">(AH137+AG137+AF137)/3</f>
        <v>3</v>
      </c>
      <c r="AJ137" s="5" t="n">
        <v>3</v>
      </c>
      <c r="AK137" s="5" t="n">
        <v>3</v>
      </c>
      <c r="AL137" s="5" t="n">
        <v>3</v>
      </c>
      <c r="AM137" s="6" t="n">
        <f aca="false">(AL137+AK137+AJ137)/3</f>
        <v>3</v>
      </c>
      <c r="AN137" s="5" t="n">
        <v>4</v>
      </c>
      <c r="AO137" s="5" t="n">
        <v>4</v>
      </c>
      <c r="AP137" s="5" t="n">
        <v>4</v>
      </c>
      <c r="AQ137" s="6" t="n">
        <f aca="false">(AP137+AO137+AN137)/3</f>
        <v>4</v>
      </c>
      <c r="AR137" s="5" t="n">
        <v>4</v>
      </c>
      <c r="AS137" s="5" t="n">
        <v>91</v>
      </c>
      <c r="AT137" s="6" t="n">
        <v>3</v>
      </c>
      <c r="AU137" s="6" t="n">
        <v>3</v>
      </c>
      <c r="AV137" s="6" t="n">
        <v>4</v>
      </c>
      <c r="AW137" s="7" t="n">
        <v>0.0243293153865815</v>
      </c>
      <c r="AX137" s="7" t="n">
        <v>-0.551808754553343</v>
      </c>
      <c r="AY137" s="7" t="n">
        <v>-0.144023352656531</v>
      </c>
      <c r="AZ137" s="7" t="n">
        <v>0.307472735085301</v>
      </c>
      <c r="BA137" s="7" t="n">
        <v>-0.0288505437772738</v>
      </c>
      <c r="BB137" s="7" t="n">
        <v>0.731593448661404</v>
      </c>
      <c r="BC137" s="7" t="n">
        <v>-1.06142497587505</v>
      </c>
    </row>
    <row r="138" customFormat="false" ht="9.35" hidden="false" customHeight="false" outlineLevel="0" collapsed="false">
      <c r="A138" s="5" t="n">
        <v>1</v>
      </c>
      <c r="B138" s="5" t="n">
        <v>3</v>
      </c>
      <c r="C138" s="5" t="n">
        <v>1</v>
      </c>
      <c r="D138" s="5" t="n">
        <v>4</v>
      </c>
      <c r="E138" s="5" t="n">
        <v>3</v>
      </c>
      <c r="F138" s="5" t="n">
        <v>1</v>
      </c>
      <c r="G138" s="5" t="n">
        <v>1</v>
      </c>
      <c r="H138" s="5" t="n">
        <v>0</v>
      </c>
      <c r="I138" s="5" t="n">
        <v>1</v>
      </c>
      <c r="J138" s="5" t="n">
        <v>0</v>
      </c>
      <c r="K138" s="5" t="n">
        <v>0</v>
      </c>
      <c r="L138" s="5" t="n">
        <v>0</v>
      </c>
      <c r="M138" s="6" t="n">
        <v>5</v>
      </c>
      <c r="N138" s="6" t="n">
        <v>5</v>
      </c>
      <c r="O138" s="6" t="n">
        <v>4</v>
      </c>
      <c r="P138" s="5" t="n">
        <v>3</v>
      </c>
      <c r="Q138" s="5" t="n">
        <v>3</v>
      </c>
      <c r="R138" s="5" t="n">
        <v>3</v>
      </c>
      <c r="S138" s="5" t="n">
        <f aca="false">(R138+Q138+P138)/3</f>
        <v>3</v>
      </c>
      <c r="T138" s="5" t="n">
        <v>4</v>
      </c>
      <c r="U138" s="5" t="n">
        <v>3</v>
      </c>
      <c r="V138" s="5" t="n">
        <v>3</v>
      </c>
      <c r="W138" s="6" t="n">
        <f aca="false">(V138+U138+T138)/3</f>
        <v>3.33333333333333</v>
      </c>
      <c r="X138" s="5" t="n">
        <v>3</v>
      </c>
      <c r="Y138" s="5" t="n">
        <v>3</v>
      </c>
      <c r="Z138" s="5" t="n">
        <v>3</v>
      </c>
      <c r="AA138" s="6" t="n">
        <f aca="false">(Z138+Y138+X138)/3</f>
        <v>3</v>
      </c>
      <c r="AB138" s="5" t="n">
        <v>4</v>
      </c>
      <c r="AC138" s="5" t="n">
        <v>3</v>
      </c>
      <c r="AD138" s="5" t="n">
        <v>2</v>
      </c>
      <c r="AE138" s="6" t="n">
        <f aca="false">(AD138+AC138+AB138)/3</f>
        <v>3</v>
      </c>
      <c r="AF138" s="5" t="n">
        <v>5</v>
      </c>
      <c r="AG138" s="5" t="n">
        <v>4</v>
      </c>
      <c r="AH138" s="5" t="n">
        <v>4</v>
      </c>
      <c r="AI138" s="6" t="n">
        <f aca="false">(AH138+AG138+AF138)/3</f>
        <v>4.33333333333333</v>
      </c>
      <c r="AJ138" s="5" t="n">
        <v>4</v>
      </c>
      <c r="AK138" s="5" t="n">
        <v>3</v>
      </c>
      <c r="AL138" s="5" t="n">
        <v>4</v>
      </c>
      <c r="AM138" s="6" t="n">
        <f aca="false">(AL138+AK138+AJ138)/3</f>
        <v>3.66666666666667</v>
      </c>
      <c r="AN138" s="5" t="n">
        <v>5</v>
      </c>
      <c r="AO138" s="5" t="n">
        <v>4</v>
      </c>
      <c r="AP138" s="5" t="n">
        <v>4</v>
      </c>
      <c r="AQ138" s="6" t="n">
        <f aca="false">(AP138+AO138+AN138)/3</f>
        <v>4.33333333333333</v>
      </c>
      <c r="AR138" s="5" t="n">
        <v>4</v>
      </c>
      <c r="AS138" s="5" t="n">
        <v>85</v>
      </c>
      <c r="AT138" s="6" t="n">
        <v>5</v>
      </c>
      <c r="AU138" s="6" t="n">
        <v>5</v>
      </c>
      <c r="AV138" s="6" t="n">
        <v>5</v>
      </c>
      <c r="AW138" s="7" t="n">
        <v>0.767989438830849</v>
      </c>
      <c r="AX138" s="7" t="n">
        <v>-0.258439941452817</v>
      </c>
      <c r="AY138" s="7" t="n">
        <v>0.426522784448469</v>
      </c>
      <c r="AZ138" s="7" t="n">
        <v>-0.110872922895998</v>
      </c>
      <c r="BA138" s="7" t="n">
        <v>-0.0204441990002359</v>
      </c>
      <c r="BB138" s="7" t="n">
        <v>-1.38648361521642</v>
      </c>
      <c r="BC138" s="7" t="n">
        <v>-1.34439868689479</v>
      </c>
    </row>
    <row r="139" customFormat="false" ht="9.35" hidden="false" customHeight="false" outlineLevel="0" collapsed="false">
      <c r="A139" s="5" t="n">
        <v>1</v>
      </c>
      <c r="B139" s="5" t="n">
        <v>3</v>
      </c>
      <c r="C139" s="5" t="n">
        <v>1</v>
      </c>
      <c r="D139" s="5" t="n">
        <v>1</v>
      </c>
      <c r="E139" s="5" t="n">
        <v>3</v>
      </c>
      <c r="F139" s="5" t="n">
        <v>1</v>
      </c>
      <c r="G139" s="5" t="n">
        <v>1</v>
      </c>
      <c r="H139" s="5" t="n">
        <v>0</v>
      </c>
      <c r="I139" s="5" t="n">
        <v>1</v>
      </c>
      <c r="J139" s="5" t="n">
        <v>0</v>
      </c>
      <c r="K139" s="5" t="n">
        <v>0</v>
      </c>
      <c r="L139" s="5" t="n">
        <v>0</v>
      </c>
      <c r="M139" s="6" t="n">
        <v>5</v>
      </c>
      <c r="N139" s="6" t="n">
        <v>5</v>
      </c>
      <c r="O139" s="6" t="n">
        <v>3</v>
      </c>
      <c r="P139" s="5" t="n">
        <v>3</v>
      </c>
      <c r="Q139" s="5" t="n">
        <v>3</v>
      </c>
      <c r="R139" s="5" t="n">
        <v>3</v>
      </c>
      <c r="S139" s="5" t="n">
        <f aca="false">(R139+Q139+P139)/3</f>
        <v>3</v>
      </c>
      <c r="T139" s="5" t="n">
        <v>4</v>
      </c>
      <c r="U139" s="5" t="n">
        <v>3</v>
      </c>
      <c r="V139" s="5" t="n">
        <v>4</v>
      </c>
      <c r="W139" s="6" t="n">
        <f aca="false">(V139+U139+T139)/3</f>
        <v>3.66666666666667</v>
      </c>
      <c r="X139" s="5" t="n">
        <v>4</v>
      </c>
      <c r="Y139" s="5" t="n">
        <v>5</v>
      </c>
      <c r="Z139" s="5" t="n">
        <v>4</v>
      </c>
      <c r="AA139" s="6" t="n">
        <f aca="false">(Z139+Y139+X139)/3</f>
        <v>4.33333333333333</v>
      </c>
      <c r="AB139" s="5" t="n">
        <v>4</v>
      </c>
      <c r="AC139" s="5" t="n">
        <v>3</v>
      </c>
      <c r="AD139" s="5" t="n">
        <v>3</v>
      </c>
      <c r="AE139" s="6" t="n">
        <f aca="false">(AD139+AC139+AB139)/3</f>
        <v>3.33333333333333</v>
      </c>
      <c r="AF139" s="5" t="n">
        <v>5</v>
      </c>
      <c r="AG139" s="5" t="n">
        <v>4</v>
      </c>
      <c r="AH139" s="5" t="n">
        <v>4</v>
      </c>
      <c r="AI139" s="6" t="n">
        <f aca="false">(AH139+AG139+AF139)/3</f>
        <v>4.33333333333333</v>
      </c>
      <c r="AJ139" s="5" t="n">
        <v>3</v>
      </c>
      <c r="AK139" s="5" t="n">
        <v>4</v>
      </c>
      <c r="AL139" s="5" t="n">
        <v>4</v>
      </c>
      <c r="AM139" s="6" t="n">
        <f aca="false">(AL139+AK139+AJ139)/3</f>
        <v>3.66666666666667</v>
      </c>
      <c r="AN139" s="5" t="n">
        <v>5</v>
      </c>
      <c r="AO139" s="5" t="n">
        <v>5</v>
      </c>
      <c r="AP139" s="5" t="n">
        <v>5</v>
      </c>
      <c r="AQ139" s="6" t="n">
        <f aca="false">(AP139+AO139+AN139)/3</f>
        <v>5</v>
      </c>
      <c r="AR139" s="5" t="n">
        <v>4</v>
      </c>
      <c r="AS139" s="5" t="n">
        <v>91</v>
      </c>
      <c r="AT139" s="6" t="n">
        <v>5</v>
      </c>
      <c r="AU139" s="6" t="n">
        <v>5</v>
      </c>
      <c r="AV139" s="6" t="n">
        <v>5</v>
      </c>
      <c r="AW139" s="7" t="n">
        <v>1.46166331409615</v>
      </c>
      <c r="AX139" s="7" t="n">
        <v>0.212707475991745</v>
      </c>
      <c r="AY139" s="7" t="n">
        <v>-0.762974321710144</v>
      </c>
      <c r="AZ139" s="7" t="n">
        <v>0.985897146276469</v>
      </c>
      <c r="BA139" s="7" t="n">
        <v>-0.378008745908585</v>
      </c>
      <c r="BB139" s="7" t="n">
        <v>-0.194132072549712</v>
      </c>
      <c r="BC139" s="7" t="n">
        <v>-1.35467933393763</v>
      </c>
    </row>
    <row r="140" customFormat="false" ht="9.35" hidden="false" customHeight="false" outlineLevel="0" collapsed="false">
      <c r="A140" s="5" t="n">
        <v>1</v>
      </c>
      <c r="B140" s="5" t="n">
        <v>3</v>
      </c>
      <c r="C140" s="5" t="n">
        <v>1</v>
      </c>
      <c r="D140" s="5" t="n">
        <v>2</v>
      </c>
      <c r="E140" s="5" t="n">
        <v>3</v>
      </c>
      <c r="F140" s="5" t="n">
        <v>1</v>
      </c>
      <c r="G140" s="5" t="n">
        <v>1</v>
      </c>
      <c r="H140" s="5" t="n">
        <v>0</v>
      </c>
      <c r="I140" s="5" t="n">
        <v>0</v>
      </c>
      <c r="J140" s="5" t="n">
        <v>1</v>
      </c>
      <c r="K140" s="5" t="n">
        <v>0</v>
      </c>
      <c r="L140" s="5" t="n">
        <v>0</v>
      </c>
      <c r="M140" s="6" t="n">
        <v>4</v>
      </c>
      <c r="N140" s="6" t="n">
        <v>4</v>
      </c>
      <c r="O140" s="6" t="n">
        <v>3</v>
      </c>
      <c r="P140" s="5" t="n">
        <v>3</v>
      </c>
      <c r="Q140" s="5" t="n">
        <v>3</v>
      </c>
      <c r="R140" s="5" t="n">
        <v>3</v>
      </c>
      <c r="S140" s="5" t="n">
        <f aca="false">(R140+Q140+P140)/3</f>
        <v>3</v>
      </c>
      <c r="T140" s="5" t="n">
        <v>3</v>
      </c>
      <c r="U140" s="5" t="n">
        <v>3</v>
      </c>
      <c r="V140" s="5" t="n">
        <v>5</v>
      </c>
      <c r="W140" s="6" t="n">
        <f aca="false">(V140+U140+T140)/3</f>
        <v>3.66666666666667</v>
      </c>
      <c r="X140" s="5" t="n">
        <v>4</v>
      </c>
      <c r="Y140" s="5" t="n">
        <v>3</v>
      </c>
      <c r="Z140" s="5" t="n">
        <v>3</v>
      </c>
      <c r="AA140" s="6" t="n">
        <f aca="false">(Z140+Y140+X140)/3</f>
        <v>3.33333333333333</v>
      </c>
      <c r="AB140" s="5" t="n">
        <v>4</v>
      </c>
      <c r="AC140" s="5" t="n">
        <v>5</v>
      </c>
      <c r="AD140" s="5" t="n">
        <v>4</v>
      </c>
      <c r="AE140" s="6" t="n">
        <f aca="false">(AD140+AC140+AB140)/3</f>
        <v>4.33333333333333</v>
      </c>
      <c r="AF140" s="5" t="n">
        <v>4</v>
      </c>
      <c r="AG140" s="5" t="n">
        <v>5</v>
      </c>
      <c r="AH140" s="5" t="n">
        <v>4</v>
      </c>
      <c r="AI140" s="6" t="n">
        <f aca="false">(AH140+AG140+AF140)/3</f>
        <v>4.33333333333333</v>
      </c>
      <c r="AJ140" s="5" t="n">
        <v>4</v>
      </c>
      <c r="AK140" s="5" t="n">
        <v>4</v>
      </c>
      <c r="AL140" s="5" t="n">
        <v>4</v>
      </c>
      <c r="AM140" s="6" t="n">
        <f aca="false">(AL140+AK140+AJ140)/3</f>
        <v>4</v>
      </c>
      <c r="AN140" s="5" t="n">
        <v>4</v>
      </c>
      <c r="AO140" s="5" t="n">
        <v>3</v>
      </c>
      <c r="AP140" s="5" t="n">
        <v>5</v>
      </c>
      <c r="AQ140" s="6" t="n">
        <f aca="false">(AP140+AO140+AN140)/3</f>
        <v>4</v>
      </c>
      <c r="AR140" s="5" t="n">
        <v>4</v>
      </c>
      <c r="AS140" s="5" t="n">
        <v>96</v>
      </c>
      <c r="AT140" s="6" t="n">
        <v>3</v>
      </c>
      <c r="AU140" s="6" t="n">
        <v>3</v>
      </c>
      <c r="AV140" s="6" t="n">
        <v>4</v>
      </c>
      <c r="AW140" s="7" t="n">
        <v>1.22021021143025</v>
      </c>
      <c r="AX140" s="7" t="n">
        <v>1.02529182312069</v>
      </c>
      <c r="AY140" s="7" t="n">
        <v>1.03437057590403</v>
      </c>
      <c r="AZ140" s="7" t="n">
        <v>-0.25896970135969</v>
      </c>
      <c r="BA140" s="7" t="n">
        <v>0.10915666653717</v>
      </c>
      <c r="BB140" s="7" t="n">
        <v>-1.04843789949623</v>
      </c>
      <c r="BC140" s="7" t="n">
        <v>-0.0230196440328141</v>
      </c>
    </row>
    <row r="141" customFormat="false" ht="9.35" hidden="false" customHeight="false" outlineLevel="0" collapsed="false">
      <c r="A141" s="5" t="n">
        <v>1</v>
      </c>
      <c r="B141" s="5" t="n">
        <v>4</v>
      </c>
      <c r="C141" s="5" t="n">
        <v>1</v>
      </c>
      <c r="D141" s="5" t="n">
        <v>1</v>
      </c>
      <c r="E141" s="5" t="n">
        <v>3</v>
      </c>
      <c r="F141" s="5" t="n">
        <v>1</v>
      </c>
      <c r="G141" s="5" t="n">
        <v>1</v>
      </c>
      <c r="H141" s="5" t="n">
        <v>0</v>
      </c>
      <c r="I141" s="5" t="n">
        <v>0</v>
      </c>
      <c r="J141" s="5" t="n">
        <v>1</v>
      </c>
      <c r="K141" s="5" t="n">
        <v>0</v>
      </c>
      <c r="L141" s="5" t="n">
        <v>0</v>
      </c>
      <c r="M141" s="6" t="n">
        <v>3</v>
      </c>
      <c r="N141" s="6" t="n">
        <v>3</v>
      </c>
      <c r="O141" s="6" t="n">
        <v>3</v>
      </c>
      <c r="P141" s="5" t="n">
        <v>4</v>
      </c>
      <c r="Q141" s="5" t="n">
        <v>2</v>
      </c>
      <c r="R141" s="5" t="n">
        <v>2</v>
      </c>
      <c r="S141" s="5" t="n">
        <f aca="false">(R141+Q141+P141)/3</f>
        <v>2.66666666666667</v>
      </c>
      <c r="T141" s="5" t="n">
        <v>5</v>
      </c>
      <c r="U141" s="5" t="n">
        <v>4</v>
      </c>
      <c r="V141" s="5" t="n">
        <v>4</v>
      </c>
      <c r="W141" s="6" t="n">
        <f aca="false">(V141+U141+T141)/3</f>
        <v>4.33333333333333</v>
      </c>
      <c r="X141" s="5" t="n">
        <v>5</v>
      </c>
      <c r="Y141" s="5" t="n">
        <v>4</v>
      </c>
      <c r="Z141" s="5" t="n">
        <v>3</v>
      </c>
      <c r="AA141" s="6" t="n">
        <f aca="false">(Z141+Y141+X141)/3</f>
        <v>4</v>
      </c>
      <c r="AB141" s="5" t="n">
        <v>3</v>
      </c>
      <c r="AC141" s="5" t="n">
        <v>4</v>
      </c>
      <c r="AD141" s="5" t="n">
        <v>3</v>
      </c>
      <c r="AE141" s="6" t="n">
        <f aca="false">(AD141+AC141+AB141)/3</f>
        <v>3.33333333333333</v>
      </c>
      <c r="AF141" s="5" t="n">
        <v>5</v>
      </c>
      <c r="AG141" s="5" t="n">
        <v>4</v>
      </c>
      <c r="AH141" s="5" t="n">
        <v>3</v>
      </c>
      <c r="AI141" s="6" t="n">
        <f aca="false">(AH141+AG141+AF141)/3</f>
        <v>4</v>
      </c>
      <c r="AJ141" s="5" t="n">
        <v>4</v>
      </c>
      <c r="AK141" s="5" t="n">
        <v>3</v>
      </c>
      <c r="AL141" s="5" t="n">
        <v>4</v>
      </c>
      <c r="AM141" s="6" t="n">
        <f aca="false">(AL141+AK141+AJ141)/3</f>
        <v>3.66666666666667</v>
      </c>
      <c r="AN141" s="5" t="n">
        <v>5</v>
      </c>
      <c r="AO141" s="5" t="n">
        <v>5</v>
      </c>
      <c r="AP141" s="5" t="n">
        <v>4</v>
      </c>
      <c r="AQ141" s="6" t="n">
        <f aca="false">(AP141+AO141+AN141)/3</f>
        <v>4.66666666666667</v>
      </c>
      <c r="AR141" s="5" t="n">
        <v>4</v>
      </c>
      <c r="AS141" s="5" t="n">
        <v>89</v>
      </c>
      <c r="AT141" s="6" t="n">
        <v>3</v>
      </c>
      <c r="AU141" s="6" t="n">
        <v>3</v>
      </c>
      <c r="AV141" s="6" t="n">
        <v>3</v>
      </c>
      <c r="AW141" s="7" t="n">
        <v>1.2360944257702</v>
      </c>
      <c r="AX141" s="7" t="n">
        <v>0.280422685983269</v>
      </c>
      <c r="AY141" s="7" t="n">
        <v>-0.679724620585475</v>
      </c>
      <c r="AZ141" s="7" t="n">
        <v>-0.37932788953542</v>
      </c>
      <c r="BA141" s="7" t="n">
        <v>-1.20064948583078</v>
      </c>
      <c r="BB141" s="7" t="n">
        <v>-0.0807085188681608</v>
      </c>
      <c r="BC141" s="7" t="n">
        <v>-0.472670860319135</v>
      </c>
    </row>
    <row r="142" customFormat="false" ht="9.35" hidden="false" customHeight="false" outlineLevel="0" collapsed="false">
      <c r="A142" s="5" t="n">
        <v>1</v>
      </c>
      <c r="B142" s="5" t="n">
        <v>1</v>
      </c>
      <c r="C142" s="5" t="n">
        <v>2</v>
      </c>
      <c r="D142" s="5" t="n">
        <v>4</v>
      </c>
      <c r="E142" s="5" t="n">
        <v>3</v>
      </c>
      <c r="F142" s="5" t="n">
        <v>1</v>
      </c>
      <c r="G142" s="5" t="n">
        <v>0</v>
      </c>
      <c r="H142" s="5" t="n">
        <v>0</v>
      </c>
      <c r="I142" s="5" t="n">
        <v>1</v>
      </c>
      <c r="J142" s="5" t="n">
        <v>1</v>
      </c>
      <c r="K142" s="5" t="n">
        <v>0</v>
      </c>
      <c r="L142" s="5" t="n">
        <v>0</v>
      </c>
      <c r="M142" s="6" t="n">
        <v>5</v>
      </c>
      <c r="N142" s="6" t="n">
        <v>5</v>
      </c>
      <c r="O142" s="6" t="n">
        <v>5</v>
      </c>
      <c r="P142" s="5" t="n">
        <v>2</v>
      </c>
      <c r="Q142" s="5" t="n">
        <v>3</v>
      </c>
      <c r="R142" s="5" t="n">
        <v>4</v>
      </c>
      <c r="S142" s="5" t="n">
        <f aca="false">(R142+Q142+P142)/3</f>
        <v>3</v>
      </c>
      <c r="T142" s="5" t="n">
        <v>3</v>
      </c>
      <c r="U142" s="5" t="n">
        <v>2</v>
      </c>
      <c r="V142" s="5" t="n">
        <v>3</v>
      </c>
      <c r="W142" s="6" t="n">
        <f aca="false">(V142+U142+T142)/3</f>
        <v>2.66666666666667</v>
      </c>
      <c r="X142" s="5" t="n">
        <v>3</v>
      </c>
      <c r="Y142" s="5" t="n">
        <v>3</v>
      </c>
      <c r="Z142" s="5" t="n">
        <v>3</v>
      </c>
      <c r="AA142" s="6" t="n">
        <f aca="false">(Z142+Y142+X142)/3</f>
        <v>3</v>
      </c>
      <c r="AB142" s="5" t="n">
        <v>3</v>
      </c>
      <c r="AC142" s="5" t="n">
        <v>3</v>
      </c>
      <c r="AD142" s="5" t="n">
        <v>3</v>
      </c>
      <c r="AE142" s="6" t="n">
        <f aca="false">(AD142+AC142+AB142)/3</f>
        <v>3</v>
      </c>
      <c r="AF142" s="5" t="n">
        <v>4</v>
      </c>
      <c r="AG142" s="5" t="n">
        <v>3</v>
      </c>
      <c r="AH142" s="5" t="n">
        <v>4</v>
      </c>
      <c r="AI142" s="6" t="n">
        <f aca="false">(AH142+AG142+AF142)/3</f>
        <v>3.66666666666667</v>
      </c>
      <c r="AJ142" s="5" t="n">
        <v>4</v>
      </c>
      <c r="AK142" s="5" t="n">
        <v>4</v>
      </c>
      <c r="AL142" s="5" t="n">
        <v>3</v>
      </c>
      <c r="AM142" s="6" t="n">
        <f aca="false">(AL142+AK142+AJ142)/3</f>
        <v>3.66666666666667</v>
      </c>
      <c r="AN142" s="5" t="n">
        <v>3</v>
      </c>
      <c r="AO142" s="5" t="n">
        <v>4</v>
      </c>
      <c r="AP142" s="5" t="n">
        <v>4</v>
      </c>
      <c r="AQ142" s="6" t="n">
        <f aca="false">(AP142+AO142+AN142)/3</f>
        <v>3.66666666666667</v>
      </c>
      <c r="AR142" s="5" t="n">
        <v>4</v>
      </c>
      <c r="AS142" s="5" t="n">
        <v>36</v>
      </c>
      <c r="AT142" s="6" t="n">
        <v>4</v>
      </c>
      <c r="AU142" s="6" t="n">
        <v>5</v>
      </c>
      <c r="AV142" s="6" t="n">
        <v>5</v>
      </c>
      <c r="AW142" s="7" t="n">
        <v>0.180760499626291</v>
      </c>
      <c r="AX142" s="7" t="n">
        <v>-0.00705058817489833</v>
      </c>
      <c r="AY142" s="7" t="n">
        <v>0.447238296633009</v>
      </c>
      <c r="AZ142" s="7" t="n">
        <v>0.18258417337266</v>
      </c>
      <c r="BA142" s="7" t="n">
        <v>0.998478676800297</v>
      </c>
      <c r="BB142" s="7" t="n">
        <v>-0.73339569123534</v>
      </c>
      <c r="BC142" s="7" t="n">
        <v>-1.24690621399767</v>
      </c>
    </row>
    <row r="143" customFormat="false" ht="9.35" hidden="false" customHeight="false" outlineLevel="0" collapsed="false">
      <c r="A143" s="5" t="n">
        <v>1</v>
      </c>
      <c r="B143" s="5" t="n">
        <v>1</v>
      </c>
      <c r="C143" s="5" t="n">
        <v>2</v>
      </c>
      <c r="D143" s="5" t="n">
        <v>1</v>
      </c>
      <c r="E143" s="5" t="n">
        <v>3</v>
      </c>
      <c r="F143" s="5" t="n">
        <v>1</v>
      </c>
      <c r="G143" s="5" t="n">
        <v>0</v>
      </c>
      <c r="H143" s="5" t="n">
        <v>0</v>
      </c>
      <c r="I143" s="5" t="n">
        <v>0</v>
      </c>
      <c r="J143" s="5" t="n">
        <v>1</v>
      </c>
      <c r="K143" s="5" t="n">
        <v>0</v>
      </c>
      <c r="L143" s="5" t="n">
        <v>1</v>
      </c>
      <c r="M143" s="6" t="n">
        <v>4</v>
      </c>
      <c r="N143" s="6" t="n">
        <v>3</v>
      </c>
      <c r="O143" s="6" t="n">
        <v>3</v>
      </c>
      <c r="P143" s="5" t="n">
        <v>1</v>
      </c>
      <c r="Q143" s="5" t="n">
        <v>2</v>
      </c>
      <c r="R143" s="5" t="n">
        <v>3</v>
      </c>
      <c r="S143" s="5" t="n">
        <f aca="false">(R143+Q143+P143)/3</f>
        <v>2</v>
      </c>
      <c r="T143" s="5" t="n">
        <v>3</v>
      </c>
      <c r="U143" s="5" t="n">
        <v>2</v>
      </c>
      <c r="V143" s="5" t="n">
        <v>3</v>
      </c>
      <c r="W143" s="6" t="n">
        <f aca="false">(V143+U143+T143)/3</f>
        <v>2.66666666666667</v>
      </c>
      <c r="X143" s="5" t="n">
        <v>4</v>
      </c>
      <c r="Y143" s="5" t="n">
        <v>4</v>
      </c>
      <c r="Z143" s="5" t="n">
        <v>3</v>
      </c>
      <c r="AA143" s="6" t="n">
        <f aca="false">(Z143+Y143+X143)/3</f>
        <v>3.66666666666667</v>
      </c>
      <c r="AB143" s="5" t="n">
        <v>3</v>
      </c>
      <c r="AC143" s="5" t="n">
        <v>3</v>
      </c>
      <c r="AD143" s="5" t="n">
        <v>2</v>
      </c>
      <c r="AE143" s="6" t="n">
        <f aca="false">(AD143+AC143+AB143)/3</f>
        <v>2.66666666666667</v>
      </c>
      <c r="AF143" s="5" t="n">
        <v>3</v>
      </c>
      <c r="AG143" s="5" t="n">
        <v>4</v>
      </c>
      <c r="AH143" s="5" t="n">
        <v>3</v>
      </c>
      <c r="AI143" s="6" t="n">
        <f aca="false">(AH143+AG143+AF143)/3</f>
        <v>3.33333333333333</v>
      </c>
      <c r="AJ143" s="5" t="n">
        <v>4</v>
      </c>
      <c r="AK143" s="5" t="n">
        <v>3</v>
      </c>
      <c r="AL143" s="5" t="n">
        <v>5</v>
      </c>
      <c r="AM143" s="6" t="n">
        <f aca="false">(AL143+AK143+AJ143)/3</f>
        <v>4</v>
      </c>
      <c r="AN143" s="5" t="n">
        <v>1</v>
      </c>
      <c r="AO143" s="5" t="n">
        <v>2</v>
      </c>
      <c r="AP143" s="5" t="n">
        <v>2</v>
      </c>
      <c r="AQ143" s="6" t="n">
        <f aca="false">(AP143+AO143+AN143)/3</f>
        <v>1.66666666666667</v>
      </c>
      <c r="AR143" s="5" t="n">
        <v>4</v>
      </c>
      <c r="AS143" s="5" t="n">
        <v>92</v>
      </c>
      <c r="AT143" s="6" t="n">
        <v>4</v>
      </c>
      <c r="AU143" s="6" t="n">
        <v>4</v>
      </c>
      <c r="AV143" s="6" t="n">
        <v>4</v>
      </c>
      <c r="AW143" s="7" t="n">
        <v>-0.533389128952952</v>
      </c>
      <c r="AX143" s="7" t="n">
        <v>0.777309661521687</v>
      </c>
      <c r="AY143" s="7" t="n">
        <v>-1.4766634820057</v>
      </c>
      <c r="AZ143" s="7" t="n">
        <v>-0.45340096982923</v>
      </c>
      <c r="BA143" s="7" t="n">
        <v>1.02236314854895</v>
      </c>
      <c r="BB143" s="7" t="n">
        <v>-1.75436681934952</v>
      </c>
      <c r="BC143" s="7" t="n">
        <v>1.28100062659314</v>
      </c>
    </row>
    <row r="144" customFormat="false" ht="9.35" hidden="false" customHeight="false" outlineLevel="0" collapsed="false">
      <c r="A144" s="5" t="n">
        <v>1</v>
      </c>
      <c r="B144" s="5" t="n">
        <v>2</v>
      </c>
      <c r="C144" s="5" t="n">
        <v>2</v>
      </c>
      <c r="D144" s="5" t="n">
        <v>2</v>
      </c>
      <c r="E144" s="5" t="n">
        <v>3</v>
      </c>
      <c r="F144" s="5" t="n">
        <v>1</v>
      </c>
      <c r="G144" s="5" t="n">
        <v>0</v>
      </c>
      <c r="H144" s="5" t="n">
        <v>1</v>
      </c>
      <c r="I144" s="5" t="n">
        <v>0</v>
      </c>
      <c r="J144" s="5" t="n">
        <v>1</v>
      </c>
      <c r="K144" s="5" t="n">
        <v>0</v>
      </c>
      <c r="L144" s="5" t="n">
        <v>0</v>
      </c>
      <c r="M144" s="6" t="n">
        <v>4</v>
      </c>
      <c r="N144" s="6" t="n">
        <v>4</v>
      </c>
      <c r="O144" s="6" t="n">
        <v>4</v>
      </c>
      <c r="P144" s="5" t="n">
        <v>3</v>
      </c>
      <c r="Q144" s="5" t="n">
        <v>3</v>
      </c>
      <c r="R144" s="5" t="n">
        <v>3</v>
      </c>
      <c r="S144" s="5" t="n">
        <f aca="false">(R144+Q144+P144)/3</f>
        <v>3</v>
      </c>
      <c r="T144" s="5" t="n">
        <v>4</v>
      </c>
      <c r="U144" s="5" t="n">
        <v>5</v>
      </c>
      <c r="V144" s="5" t="n">
        <v>5</v>
      </c>
      <c r="W144" s="6" t="n">
        <f aca="false">(V144+U144+T144)/3</f>
        <v>4.66666666666667</v>
      </c>
      <c r="X144" s="5" t="n">
        <v>4</v>
      </c>
      <c r="Y144" s="5" t="n">
        <v>4</v>
      </c>
      <c r="Z144" s="5" t="n">
        <v>4</v>
      </c>
      <c r="AA144" s="6" t="n">
        <f aca="false">(Z144+Y144+X144)/3</f>
        <v>4</v>
      </c>
      <c r="AB144" s="5" t="n">
        <v>3</v>
      </c>
      <c r="AC144" s="5" t="n">
        <v>4</v>
      </c>
      <c r="AD144" s="5" t="n">
        <v>3</v>
      </c>
      <c r="AE144" s="6" t="n">
        <f aca="false">(AD144+AC144+AB144)/3</f>
        <v>3.33333333333333</v>
      </c>
      <c r="AF144" s="5" t="n">
        <v>4</v>
      </c>
      <c r="AG144" s="5" t="n">
        <v>4</v>
      </c>
      <c r="AH144" s="5" t="n">
        <v>4</v>
      </c>
      <c r="AI144" s="6" t="n">
        <f aca="false">(AH144+AG144+AF144)/3</f>
        <v>4</v>
      </c>
      <c r="AJ144" s="5" t="n">
        <v>4</v>
      </c>
      <c r="AK144" s="5" t="n">
        <v>2</v>
      </c>
      <c r="AL144" s="5" t="n">
        <v>3</v>
      </c>
      <c r="AM144" s="6" t="n">
        <f aca="false">(AL144+AK144+AJ144)/3</f>
        <v>3</v>
      </c>
      <c r="AN144" s="5" t="n">
        <v>3</v>
      </c>
      <c r="AO144" s="5" t="n">
        <v>3</v>
      </c>
      <c r="AP144" s="5" t="n">
        <v>4</v>
      </c>
      <c r="AQ144" s="6" t="n">
        <f aca="false">(AP144+AO144+AN144)/3</f>
        <v>3.33333333333333</v>
      </c>
      <c r="AR144" s="5" t="n">
        <v>4</v>
      </c>
      <c r="AS144" s="5" t="n">
        <v>89</v>
      </c>
      <c r="AT144" s="6" t="n">
        <v>5</v>
      </c>
      <c r="AU144" s="6" t="n">
        <v>5</v>
      </c>
      <c r="AV144" s="6" t="n">
        <v>4</v>
      </c>
      <c r="AW144" s="7" t="n">
        <v>0.867926935195839</v>
      </c>
      <c r="AX144" s="7" t="n">
        <v>-0.15839170974168</v>
      </c>
      <c r="AY144" s="7" t="n">
        <v>-0.144637648261455</v>
      </c>
      <c r="AZ144" s="7" t="n">
        <v>0.0770749151727558</v>
      </c>
      <c r="BA144" s="7" t="n">
        <v>-1.91075131101591</v>
      </c>
      <c r="BB144" s="7" t="n">
        <v>-0.222708173063141</v>
      </c>
      <c r="BC144" s="7" t="n">
        <v>1.15970353731619</v>
      </c>
    </row>
    <row r="145" customFormat="false" ht="9.35" hidden="false" customHeight="false" outlineLevel="0" collapsed="false">
      <c r="A145" s="5" t="n">
        <v>1</v>
      </c>
      <c r="B145" s="5" t="n">
        <v>2</v>
      </c>
      <c r="C145" s="5" t="n">
        <v>2</v>
      </c>
      <c r="D145" s="5" t="n">
        <v>1</v>
      </c>
      <c r="E145" s="5" t="n">
        <v>3</v>
      </c>
      <c r="F145" s="5" t="n">
        <v>1</v>
      </c>
      <c r="G145" s="5" t="n">
        <v>0</v>
      </c>
      <c r="H145" s="5" t="n">
        <v>1</v>
      </c>
      <c r="I145" s="5" t="n">
        <v>1</v>
      </c>
      <c r="J145" s="5" t="n">
        <v>1</v>
      </c>
      <c r="K145" s="5" t="n">
        <v>0</v>
      </c>
      <c r="L145" s="5" t="n">
        <v>0</v>
      </c>
      <c r="M145" s="6" t="n">
        <v>5</v>
      </c>
      <c r="N145" s="6" t="n">
        <v>5</v>
      </c>
      <c r="O145" s="6" t="n">
        <v>4</v>
      </c>
      <c r="P145" s="5" t="n">
        <v>3</v>
      </c>
      <c r="Q145" s="5" t="n">
        <v>3</v>
      </c>
      <c r="R145" s="5" t="n">
        <v>2</v>
      </c>
      <c r="S145" s="5" t="n">
        <f aca="false">(R145+Q145+P145)/3</f>
        <v>2.66666666666667</v>
      </c>
      <c r="T145" s="5" t="n">
        <v>3</v>
      </c>
      <c r="U145" s="5" t="n">
        <v>3</v>
      </c>
      <c r="V145" s="5" t="n">
        <v>3</v>
      </c>
      <c r="W145" s="6" t="n">
        <f aca="false">(V145+U145+T145)/3</f>
        <v>3</v>
      </c>
      <c r="X145" s="5" t="n">
        <v>3</v>
      </c>
      <c r="Y145" s="5" t="n">
        <v>3</v>
      </c>
      <c r="Z145" s="5" t="n">
        <v>3</v>
      </c>
      <c r="AA145" s="6" t="n">
        <f aca="false">(Z145+Y145+X145)/3</f>
        <v>3</v>
      </c>
      <c r="AB145" s="5" t="n">
        <v>2</v>
      </c>
      <c r="AC145" s="5" t="n">
        <v>4</v>
      </c>
      <c r="AD145" s="5" t="n">
        <v>4</v>
      </c>
      <c r="AE145" s="6" t="n">
        <f aca="false">(AD145+AC145+AB145)/3</f>
        <v>3.33333333333333</v>
      </c>
      <c r="AF145" s="5" t="n">
        <v>2</v>
      </c>
      <c r="AG145" s="5" t="n">
        <v>2</v>
      </c>
      <c r="AH145" s="5" t="n">
        <v>3</v>
      </c>
      <c r="AI145" s="6" t="n">
        <f aca="false">(AH145+AG145+AF145)/3</f>
        <v>2.33333333333333</v>
      </c>
      <c r="AJ145" s="5" t="n">
        <v>3</v>
      </c>
      <c r="AK145" s="5" t="n">
        <v>3</v>
      </c>
      <c r="AL145" s="5" t="n">
        <v>3</v>
      </c>
      <c r="AM145" s="6" t="n">
        <f aca="false">(AL145+AK145+AJ145)/3</f>
        <v>3</v>
      </c>
      <c r="AN145" s="5" t="n">
        <v>3</v>
      </c>
      <c r="AO145" s="5" t="n">
        <v>1</v>
      </c>
      <c r="AP145" s="5" t="n">
        <v>2</v>
      </c>
      <c r="AQ145" s="6" t="n">
        <f aca="false">(AP145+AO145+AN145)/3</f>
        <v>2</v>
      </c>
      <c r="AR145" s="5" t="n">
        <v>4</v>
      </c>
      <c r="AS145" s="5" t="n">
        <v>93</v>
      </c>
      <c r="AT145" s="6" t="n">
        <v>4</v>
      </c>
      <c r="AU145" s="6" t="n">
        <v>5</v>
      </c>
      <c r="AV145" s="6" t="n">
        <v>5</v>
      </c>
      <c r="AW145" s="7" t="n">
        <v>-0.867957970182109</v>
      </c>
      <c r="AX145" s="7" t="n">
        <v>0.470227588572515</v>
      </c>
      <c r="AY145" s="7" t="n">
        <v>0.528618985985243</v>
      </c>
      <c r="AZ145" s="7" t="n">
        <v>-0.183751736446909</v>
      </c>
      <c r="BA145" s="7" t="n">
        <v>0.500317431625101</v>
      </c>
      <c r="BB145" s="7" t="n">
        <v>0.920155623937869</v>
      </c>
      <c r="BC145" s="7" t="n">
        <v>1.19447871116518</v>
      </c>
    </row>
    <row r="146" customFormat="false" ht="9.35" hidden="false" customHeight="false" outlineLevel="0" collapsed="false">
      <c r="A146" s="5" t="n">
        <v>1</v>
      </c>
      <c r="B146" s="5" t="n">
        <v>2</v>
      </c>
      <c r="C146" s="5" t="n">
        <v>2</v>
      </c>
      <c r="D146" s="5" t="n">
        <v>2</v>
      </c>
      <c r="E146" s="5" t="n">
        <v>3</v>
      </c>
      <c r="F146" s="5" t="n">
        <v>1</v>
      </c>
      <c r="G146" s="5" t="n">
        <v>0</v>
      </c>
      <c r="H146" s="5" t="n">
        <v>1</v>
      </c>
      <c r="I146" s="5" t="n">
        <v>0</v>
      </c>
      <c r="J146" s="5" t="n">
        <v>1</v>
      </c>
      <c r="K146" s="5" t="n">
        <v>0</v>
      </c>
      <c r="L146" s="5" t="n">
        <v>0</v>
      </c>
      <c r="M146" s="6" t="n">
        <v>3</v>
      </c>
      <c r="N146" s="6" t="n">
        <v>2</v>
      </c>
      <c r="O146" s="6" t="n">
        <v>4</v>
      </c>
      <c r="P146" s="5" t="n">
        <v>3</v>
      </c>
      <c r="Q146" s="5" t="n">
        <v>3</v>
      </c>
      <c r="R146" s="5" t="n">
        <v>3</v>
      </c>
      <c r="S146" s="5" t="n">
        <f aca="false">(R146+Q146+P146)/3</f>
        <v>3</v>
      </c>
      <c r="T146" s="5" t="n">
        <v>2</v>
      </c>
      <c r="U146" s="5" t="n">
        <v>2</v>
      </c>
      <c r="V146" s="5" t="n">
        <v>2</v>
      </c>
      <c r="W146" s="6" t="n">
        <f aca="false">(V146+U146+T146)/3</f>
        <v>2</v>
      </c>
      <c r="X146" s="5" t="n">
        <v>4</v>
      </c>
      <c r="Y146" s="5" t="n">
        <v>5</v>
      </c>
      <c r="Z146" s="5" t="n">
        <v>5</v>
      </c>
      <c r="AA146" s="6" t="n">
        <f aca="false">(Z146+Y146+X146)/3</f>
        <v>4.66666666666667</v>
      </c>
      <c r="AB146" s="5" t="n">
        <v>3</v>
      </c>
      <c r="AC146" s="5" t="n">
        <v>2</v>
      </c>
      <c r="AD146" s="5" t="n">
        <v>3</v>
      </c>
      <c r="AE146" s="6" t="n">
        <f aca="false">(AD146+AC146+AB146)/3</f>
        <v>2.66666666666667</v>
      </c>
      <c r="AF146" s="5" t="n">
        <v>3</v>
      </c>
      <c r="AG146" s="5" t="n">
        <v>4</v>
      </c>
      <c r="AH146" s="5" t="n">
        <v>3</v>
      </c>
      <c r="AI146" s="6" t="n">
        <f aca="false">(AH146+AG146+AF146)/3</f>
        <v>3.33333333333333</v>
      </c>
      <c r="AJ146" s="5" t="n">
        <v>3</v>
      </c>
      <c r="AK146" s="5" t="n">
        <v>3</v>
      </c>
      <c r="AL146" s="5" t="n">
        <v>3</v>
      </c>
      <c r="AM146" s="6" t="n">
        <f aca="false">(AL146+AK146+AJ146)/3</f>
        <v>3</v>
      </c>
      <c r="AN146" s="5" t="n">
        <v>2</v>
      </c>
      <c r="AO146" s="5" t="n">
        <v>2</v>
      </c>
      <c r="AP146" s="5" t="n">
        <v>2</v>
      </c>
      <c r="AQ146" s="6" t="n">
        <f aca="false">(AP146+AO146+AN146)/3</f>
        <v>2</v>
      </c>
      <c r="AR146" s="5" t="n">
        <v>4</v>
      </c>
      <c r="AS146" s="5" t="n">
        <v>91</v>
      </c>
      <c r="AT146" s="6" t="n">
        <v>3</v>
      </c>
      <c r="AU146" s="6" t="n">
        <v>3</v>
      </c>
      <c r="AV146" s="6" t="n">
        <v>3</v>
      </c>
      <c r="AW146" s="7" t="n">
        <v>-0.407626438056863</v>
      </c>
      <c r="AX146" s="7" t="n">
        <v>0.277016103049651</v>
      </c>
      <c r="AY146" s="7" t="n">
        <v>-1.45233933892849</v>
      </c>
      <c r="AZ146" s="7" t="n">
        <v>2.55596041199975</v>
      </c>
      <c r="BA146" s="7" t="n">
        <v>0.873909160602923</v>
      </c>
      <c r="BB146" s="7" t="n">
        <v>-0.566251580777234</v>
      </c>
      <c r="BC146" s="7" t="n">
        <v>1.5002542298279</v>
      </c>
    </row>
    <row r="147" customFormat="false" ht="9.35" hidden="false" customHeight="false" outlineLevel="0" collapsed="false">
      <c r="A147" s="5" t="n">
        <v>1</v>
      </c>
      <c r="B147" s="5" t="n">
        <v>2</v>
      </c>
      <c r="C147" s="5" t="n">
        <v>2</v>
      </c>
      <c r="D147" s="5" t="n">
        <v>4</v>
      </c>
      <c r="E147" s="5" t="n">
        <v>3</v>
      </c>
      <c r="F147" s="5" t="n">
        <v>1</v>
      </c>
      <c r="G147" s="5" t="n">
        <v>0</v>
      </c>
      <c r="H147" s="5" t="n">
        <v>1</v>
      </c>
      <c r="I147" s="5" t="n">
        <v>0</v>
      </c>
      <c r="J147" s="5" t="n">
        <v>1</v>
      </c>
      <c r="K147" s="5" t="n">
        <v>0</v>
      </c>
      <c r="L147" s="5" t="n">
        <v>0</v>
      </c>
      <c r="M147" s="6" t="n">
        <v>5</v>
      </c>
      <c r="N147" s="6" t="n">
        <v>5</v>
      </c>
      <c r="O147" s="6" t="n">
        <v>5</v>
      </c>
      <c r="P147" s="5" t="n">
        <v>3</v>
      </c>
      <c r="Q147" s="5" t="n">
        <v>2</v>
      </c>
      <c r="R147" s="5" t="n">
        <v>2</v>
      </c>
      <c r="S147" s="5" t="n">
        <f aca="false">(R147+Q147+P147)/3</f>
        <v>2.33333333333333</v>
      </c>
      <c r="T147" s="5" t="n">
        <v>3</v>
      </c>
      <c r="U147" s="5" t="n">
        <v>3</v>
      </c>
      <c r="V147" s="5" t="n">
        <v>3</v>
      </c>
      <c r="W147" s="6" t="n">
        <f aca="false">(V147+U147+T147)/3</f>
        <v>3</v>
      </c>
      <c r="X147" s="5" t="n">
        <v>4</v>
      </c>
      <c r="Y147" s="5" t="n">
        <v>3</v>
      </c>
      <c r="Z147" s="5" t="n">
        <v>2</v>
      </c>
      <c r="AA147" s="6" t="n">
        <f aca="false">(Z147+Y147+X147)/3</f>
        <v>3</v>
      </c>
      <c r="AB147" s="5" t="n">
        <v>3</v>
      </c>
      <c r="AC147" s="5" t="n">
        <v>3</v>
      </c>
      <c r="AD147" s="5" t="n">
        <v>4</v>
      </c>
      <c r="AE147" s="6" t="n">
        <f aca="false">(AD147+AC147+AB147)/3</f>
        <v>3.33333333333333</v>
      </c>
      <c r="AF147" s="5" t="n">
        <v>4</v>
      </c>
      <c r="AG147" s="5" t="n">
        <v>4</v>
      </c>
      <c r="AH147" s="5" t="n">
        <v>4</v>
      </c>
      <c r="AI147" s="6" t="n">
        <f aca="false">(AH147+AG147+AF147)/3</f>
        <v>4</v>
      </c>
      <c r="AJ147" s="5" t="n">
        <v>4</v>
      </c>
      <c r="AK147" s="5" t="n">
        <v>3</v>
      </c>
      <c r="AL147" s="5" t="n">
        <v>2</v>
      </c>
      <c r="AM147" s="6" t="n">
        <f aca="false">(AL147+AK147+AJ147)/3</f>
        <v>3</v>
      </c>
      <c r="AN147" s="5" t="n">
        <v>2</v>
      </c>
      <c r="AO147" s="5" t="n">
        <v>2</v>
      </c>
      <c r="AP147" s="5" t="n">
        <v>2</v>
      </c>
      <c r="AQ147" s="6" t="n">
        <f aca="false">(AP147+AO147+AN147)/3</f>
        <v>2</v>
      </c>
      <c r="AR147" s="5" t="n">
        <v>4</v>
      </c>
      <c r="AS147" s="5" t="n">
        <v>91</v>
      </c>
      <c r="AT147" s="6" t="n">
        <v>4</v>
      </c>
      <c r="AU147" s="6" t="n">
        <v>5</v>
      </c>
      <c r="AV147" s="6" t="n">
        <v>5</v>
      </c>
      <c r="AW147" s="7" t="n">
        <v>-0.412677497468414</v>
      </c>
      <c r="AX147" s="7" t="n">
        <v>0.851437950915637</v>
      </c>
      <c r="AY147" s="7" t="n">
        <v>0.422751282019267</v>
      </c>
      <c r="AZ147" s="7" t="n">
        <v>-0.212456286027373</v>
      </c>
      <c r="BA147" s="7" t="n">
        <v>-0.491838645171121</v>
      </c>
      <c r="BB147" s="7" t="n">
        <v>-1.93626502719173</v>
      </c>
      <c r="BC147" s="7" t="n">
        <v>0.734723093547612</v>
      </c>
    </row>
    <row r="148" customFormat="false" ht="9.35" hidden="false" customHeight="false" outlineLevel="0" collapsed="false">
      <c r="A148" s="5" t="n">
        <v>1</v>
      </c>
      <c r="B148" s="5" t="n">
        <v>2</v>
      </c>
      <c r="C148" s="5" t="n">
        <v>2</v>
      </c>
      <c r="D148" s="5" t="n">
        <v>5</v>
      </c>
      <c r="E148" s="5" t="n">
        <v>3</v>
      </c>
      <c r="F148" s="5" t="n">
        <v>1</v>
      </c>
      <c r="G148" s="5" t="n">
        <v>0</v>
      </c>
      <c r="H148" s="5" t="n">
        <v>1</v>
      </c>
      <c r="I148" s="5" t="n">
        <v>1</v>
      </c>
      <c r="J148" s="5" t="n">
        <v>0</v>
      </c>
      <c r="K148" s="5" t="n">
        <v>0</v>
      </c>
      <c r="L148" s="5" t="n">
        <v>0</v>
      </c>
      <c r="M148" s="6" t="n">
        <v>3</v>
      </c>
      <c r="N148" s="6" t="n">
        <v>2</v>
      </c>
      <c r="O148" s="6" t="n">
        <v>4</v>
      </c>
      <c r="P148" s="5" t="n">
        <v>3</v>
      </c>
      <c r="Q148" s="5" t="n">
        <v>3</v>
      </c>
      <c r="R148" s="5" t="n">
        <v>3</v>
      </c>
      <c r="S148" s="5" t="n">
        <f aca="false">(R148+Q148+P148)/3</f>
        <v>3</v>
      </c>
      <c r="T148" s="5" t="n">
        <v>4</v>
      </c>
      <c r="U148" s="5" t="n">
        <v>3</v>
      </c>
      <c r="V148" s="5" t="n">
        <v>3</v>
      </c>
      <c r="W148" s="6" t="n">
        <f aca="false">(V148+U148+T148)/3</f>
        <v>3.33333333333333</v>
      </c>
      <c r="X148" s="5" t="n">
        <v>3</v>
      </c>
      <c r="Y148" s="5" t="n">
        <v>4</v>
      </c>
      <c r="Z148" s="5" t="n">
        <v>4</v>
      </c>
      <c r="AA148" s="6" t="n">
        <f aca="false">(Z148+Y148+X148)/3</f>
        <v>3.66666666666667</v>
      </c>
      <c r="AB148" s="5" t="n">
        <v>4</v>
      </c>
      <c r="AC148" s="5" t="n">
        <v>4</v>
      </c>
      <c r="AD148" s="5" t="n">
        <v>5</v>
      </c>
      <c r="AE148" s="6" t="n">
        <f aca="false">(AD148+AC148+AB148)/3</f>
        <v>4.33333333333333</v>
      </c>
      <c r="AF148" s="5" t="n">
        <v>5</v>
      </c>
      <c r="AG148" s="5" t="n">
        <v>4</v>
      </c>
      <c r="AH148" s="5" t="n">
        <v>4</v>
      </c>
      <c r="AI148" s="6" t="n">
        <f aca="false">(AH148+AG148+AF148)/3</f>
        <v>4.33333333333333</v>
      </c>
      <c r="AJ148" s="5" t="n">
        <v>3</v>
      </c>
      <c r="AK148" s="5" t="n">
        <v>3</v>
      </c>
      <c r="AL148" s="5" t="n">
        <v>3</v>
      </c>
      <c r="AM148" s="6" t="n">
        <f aca="false">(AL148+AK148+AJ148)/3</f>
        <v>3</v>
      </c>
      <c r="AN148" s="5" t="n">
        <v>5</v>
      </c>
      <c r="AO148" s="5" t="n">
        <v>5</v>
      </c>
      <c r="AP148" s="5" t="n">
        <v>5</v>
      </c>
      <c r="AQ148" s="6" t="n">
        <f aca="false">(AP148+AO148+AN148)/3</f>
        <v>5</v>
      </c>
      <c r="AR148" s="5" t="n">
        <v>4</v>
      </c>
      <c r="AS148" s="5" t="n">
        <v>36</v>
      </c>
      <c r="AT148" s="6" t="n">
        <v>3</v>
      </c>
      <c r="AU148" s="6" t="n">
        <v>3</v>
      </c>
      <c r="AV148" s="6" t="n">
        <v>3</v>
      </c>
      <c r="AW148" s="7" t="n">
        <v>1.19642977702937</v>
      </c>
      <c r="AX148" s="7" t="n">
        <v>1.19650184414135</v>
      </c>
      <c r="AY148" s="7" t="n">
        <v>0.877930478571829</v>
      </c>
      <c r="AZ148" s="7" t="n">
        <v>1.11427388689652</v>
      </c>
      <c r="BA148" s="7" t="n">
        <v>-0.731354572832786</v>
      </c>
      <c r="BB148" s="7" t="n">
        <v>0.0790059963537471</v>
      </c>
      <c r="BC148" s="7" t="n">
        <v>-1.58020002984991</v>
      </c>
    </row>
    <row r="149" customFormat="false" ht="9.35" hidden="false" customHeight="false" outlineLevel="0" collapsed="false">
      <c r="A149" s="5" t="n">
        <v>1</v>
      </c>
      <c r="B149" s="5" t="n">
        <v>2</v>
      </c>
      <c r="C149" s="5" t="n">
        <v>2</v>
      </c>
      <c r="D149" s="5" t="n">
        <v>1</v>
      </c>
      <c r="E149" s="5" t="n">
        <v>3</v>
      </c>
      <c r="F149" s="5" t="n">
        <v>1</v>
      </c>
      <c r="G149" s="5" t="n">
        <v>0</v>
      </c>
      <c r="H149" s="5" t="n">
        <v>1</v>
      </c>
      <c r="I149" s="5" t="n">
        <v>1</v>
      </c>
      <c r="J149" s="5" t="n">
        <v>1</v>
      </c>
      <c r="K149" s="5" t="n">
        <v>0</v>
      </c>
      <c r="L149" s="5" t="n">
        <v>0</v>
      </c>
      <c r="M149" s="6" t="n">
        <v>5</v>
      </c>
      <c r="N149" s="6" t="n">
        <v>5</v>
      </c>
      <c r="O149" s="6" t="n">
        <v>4</v>
      </c>
      <c r="P149" s="5" t="n">
        <v>3</v>
      </c>
      <c r="Q149" s="5" t="n">
        <v>3</v>
      </c>
      <c r="R149" s="5" t="n">
        <v>3</v>
      </c>
      <c r="S149" s="5" t="n">
        <f aca="false">(R149+Q149+P149)/3</f>
        <v>3</v>
      </c>
      <c r="T149" s="5" t="n">
        <v>4</v>
      </c>
      <c r="U149" s="5" t="n">
        <v>4</v>
      </c>
      <c r="V149" s="5" t="n">
        <v>4</v>
      </c>
      <c r="W149" s="6" t="n">
        <f aca="false">(V149+U149+T149)/3</f>
        <v>4</v>
      </c>
      <c r="X149" s="5" t="n">
        <v>3</v>
      </c>
      <c r="Y149" s="5" t="n">
        <v>2</v>
      </c>
      <c r="Z149" s="5" t="n">
        <v>2</v>
      </c>
      <c r="AA149" s="6" t="n">
        <f aca="false">(Z149+Y149+X149)/3</f>
        <v>2.33333333333333</v>
      </c>
      <c r="AB149" s="5" t="n">
        <v>3</v>
      </c>
      <c r="AC149" s="5" t="n">
        <v>3</v>
      </c>
      <c r="AD149" s="5" t="n">
        <v>3</v>
      </c>
      <c r="AE149" s="6" t="n">
        <f aca="false">(AD149+AC149+AB149)/3</f>
        <v>3</v>
      </c>
      <c r="AF149" s="5" t="n">
        <v>3</v>
      </c>
      <c r="AG149" s="5" t="n">
        <v>2</v>
      </c>
      <c r="AH149" s="5" t="n">
        <v>2</v>
      </c>
      <c r="AI149" s="6" t="n">
        <f aca="false">(AH149+AG149+AF149)/3</f>
        <v>2.33333333333333</v>
      </c>
      <c r="AJ149" s="5" t="n">
        <v>3</v>
      </c>
      <c r="AK149" s="5" t="n">
        <v>3</v>
      </c>
      <c r="AL149" s="5" t="n">
        <v>3</v>
      </c>
      <c r="AM149" s="6" t="n">
        <f aca="false">(AL149+AK149+AJ149)/3</f>
        <v>3</v>
      </c>
      <c r="AN149" s="5" t="n">
        <v>2</v>
      </c>
      <c r="AO149" s="5" t="n">
        <v>3</v>
      </c>
      <c r="AP149" s="5" t="n">
        <v>3</v>
      </c>
      <c r="AQ149" s="6" t="n">
        <f aca="false">(AP149+AO149+AN149)/3</f>
        <v>2.66666666666667</v>
      </c>
      <c r="AR149" s="5" t="n">
        <v>4</v>
      </c>
      <c r="AS149" s="5" t="n">
        <v>88</v>
      </c>
      <c r="AT149" s="6" t="n">
        <v>5</v>
      </c>
      <c r="AU149" s="6" t="n">
        <v>5</v>
      </c>
      <c r="AV149" s="6" t="n">
        <v>5</v>
      </c>
      <c r="AW149" s="7" t="n">
        <v>-0.542807415811615</v>
      </c>
      <c r="AX149" s="7" t="n">
        <v>-0.672739229909819</v>
      </c>
      <c r="AY149" s="7" t="n">
        <v>1.20711521499349</v>
      </c>
      <c r="AZ149" s="7" t="n">
        <v>-1.38806231588916</v>
      </c>
      <c r="BA149" s="7" t="n">
        <v>-0.271489157797159</v>
      </c>
      <c r="BB149" s="7" t="n">
        <v>1.04900048106756</v>
      </c>
      <c r="BC149" s="7" t="n">
        <v>0.270868997654787</v>
      </c>
    </row>
    <row r="150" customFormat="false" ht="9.35" hidden="false" customHeight="false" outlineLevel="0" collapsed="false">
      <c r="A150" s="5" t="n">
        <v>1</v>
      </c>
      <c r="B150" s="5" t="n">
        <v>2</v>
      </c>
      <c r="C150" s="5" t="n">
        <v>2</v>
      </c>
      <c r="D150" s="5" t="n">
        <v>1</v>
      </c>
      <c r="E150" s="5" t="n">
        <v>3</v>
      </c>
      <c r="F150" s="5" t="n">
        <v>1</v>
      </c>
      <c r="G150" s="5" t="n">
        <v>0</v>
      </c>
      <c r="H150" s="5" t="n">
        <v>0</v>
      </c>
      <c r="I150" s="5" t="n">
        <v>0</v>
      </c>
      <c r="J150" s="5" t="n">
        <v>1</v>
      </c>
      <c r="K150" s="5" t="n">
        <v>1</v>
      </c>
      <c r="L150" s="5" t="n">
        <v>0</v>
      </c>
      <c r="M150" s="6" t="n">
        <v>4</v>
      </c>
      <c r="N150" s="6" t="n">
        <v>4</v>
      </c>
      <c r="O150" s="6" t="n">
        <v>4</v>
      </c>
      <c r="P150" s="5" t="n">
        <v>3</v>
      </c>
      <c r="Q150" s="5" t="n">
        <v>3</v>
      </c>
      <c r="R150" s="5" t="n">
        <v>3</v>
      </c>
      <c r="S150" s="5" t="n">
        <f aca="false">(R150+Q150+P150)/3</f>
        <v>3</v>
      </c>
      <c r="T150" s="5" t="n">
        <v>4</v>
      </c>
      <c r="U150" s="5" t="n">
        <v>3</v>
      </c>
      <c r="V150" s="5" t="n">
        <v>2</v>
      </c>
      <c r="W150" s="6" t="n">
        <f aca="false">(V150+U150+T150)/3</f>
        <v>3</v>
      </c>
      <c r="X150" s="5" t="n">
        <v>2</v>
      </c>
      <c r="Y150" s="5" t="n">
        <v>3</v>
      </c>
      <c r="Z150" s="5" t="n">
        <v>2</v>
      </c>
      <c r="AA150" s="6" t="n">
        <f aca="false">(Z150+Y150+X150)/3</f>
        <v>2.33333333333333</v>
      </c>
      <c r="AB150" s="5" t="n">
        <v>1</v>
      </c>
      <c r="AC150" s="5" t="n">
        <v>1</v>
      </c>
      <c r="AD150" s="5" t="n">
        <v>1</v>
      </c>
      <c r="AE150" s="6" t="n">
        <f aca="false">(AD150+AC150+AB150)/3</f>
        <v>1</v>
      </c>
      <c r="AF150" s="5" t="n">
        <v>1</v>
      </c>
      <c r="AG150" s="5" t="n">
        <v>2</v>
      </c>
      <c r="AH150" s="5" t="n">
        <v>2</v>
      </c>
      <c r="AI150" s="6" t="n">
        <f aca="false">(AH150+AG150+AF150)/3</f>
        <v>1.66666666666667</v>
      </c>
      <c r="AJ150" s="5" t="n">
        <v>4</v>
      </c>
      <c r="AK150" s="5" t="n">
        <v>3</v>
      </c>
      <c r="AL150" s="5" t="n">
        <v>3</v>
      </c>
      <c r="AM150" s="6" t="n">
        <f aca="false">(AL150+AK150+AJ150)/3</f>
        <v>3.33333333333333</v>
      </c>
      <c r="AN150" s="5" t="n">
        <v>2</v>
      </c>
      <c r="AO150" s="5" t="n">
        <v>2</v>
      </c>
      <c r="AP150" s="5" t="n">
        <v>2</v>
      </c>
      <c r="AQ150" s="6" t="n">
        <f aca="false">(AP150+AO150+AN150)/3</f>
        <v>2</v>
      </c>
      <c r="AR150" s="5" t="n">
        <v>4</v>
      </c>
      <c r="AS150" s="5" t="n">
        <v>91</v>
      </c>
      <c r="AT150" s="6" t="n">
        <v>3</v>
      </c>
      <c r="AU150" s="6" t="n">
        <v>3</v>
      </c>
      <c r="AV150" s="6" t="n">
        <v>4</v>
      </c>
      <c r="AW150" s="7" t="n">
        <v>-1.59260363421433</v>
      </c>
      <c r="AX150" s="7" t="n">
        <v>-2.25906400631341</v>
      </c>
      <c r="AY150" s="7" t="n">
        <v>-0.591919998482431</v>
      </c>
      <c r="AZ150" s="7" t="n">
        <v>-1.13196168811202</v>
      </c>
      <c r="BA150" s="7" t="n">
        <v>1.26285385272414</v>
      </c>
      <c r="BB150" s="7" t="n">
        <v>0.611127975301883</v>
      </c>
      <c r="BC150" s="7" t="n">
        <v>0.37697284431581</v>
      </c>
    </row>
    <row r="151" customFormat="false" ht="9.35" hidden="false" customHeight="false" outlineLevel="0" collapsed="false">
      <c r="A151" s="5" t="n">
        <v>1</v>
      </c>
      <c r="B151" s="5" t="n">
        <v>2</v>
      </c>
      <c r="C151" s="5" t="n">
        <v>2</v>
      </c>
      <c r="D151" s="5" t="n">
        <v>1</v>
      </c>
      <c r="E151" s="5" t="n">
        <v>3</v>
      </c>
      <c r="F151" s="5" t="n">
        <v>1</v>
      </c>
      <c r="G151" s="5" t="n">
        <v>0</v>
      </c>
      <c r="H151" s="5" t="n">
        <v>0</v>
      </c>
      <c r="I151" s="5" t="n">
        <v>1</v>
      </c>
      <c r="J151" s="5" t="n">
        <v>1</v>
      </c>
      <c r="K151" s="5" t="n">
        <v>0</v>
      </c>
      <c r="L151" s="5" t="n">
        <v>0</v>
      </c>
      <c r="M151" s="6" t="n">
        <v>3</v>
      </c>
      <c r="N151" s="6" t="n">
        <v>3</v>
      </c>
      <c r="O151" s="6" t="n">
        <v>3</v>
      </c>
      <c r="P151" s="5" t="n">
        <v>3</v>
      </c>
      <c r="Q151" s="5" t="n">
        <v>3</v>
      </c>
      <c r="R151" s="5" t="n">
        <v>3</v>
      </c>
      <c r="S151" s="5" t="n">
        <f aca="false">(R151+Q151+P151)/3</f>
        <v>3</v>
      </c>
      <c r="T151" s="5" t="n">
        <v>3</v>
      </c>
      <c r="U151" s="5" t="n">
        <v>3</v>
      </c>
      <c r="V151" s="5" t="n">
        <v>3</v>
      </c>
      <c r="W151" s="6" t="n">
        <f aca="false">(V151+U151+T151)/3</f>
        <v>3</v>
      </c>
      <c r="X151" s="5" t="n">
        <v>3</v>
      </c>
      <c r="Y151" s="5" t="n">
        <v>3</v>
      </c>
      <c r="Z151" s="5" t="n">
        <v>4</v>
      </c>
      <c r="AA151" s="6" t="n">
        <f aca="false">(Z151+Y151+X151)/3</f>
        <v>3.33333333333333</v>
      </c>
      <c r="AB151" s="5" t="n">
        <v>4</v>
      </c>
      <c r="AC151" s="5" t="n">
        <v>4</v>
      </c>
      <c r="AD151" s="5" t="n">
        <v>4</v>
      </c>
      <c r="AE151" s="6" t="n">
        <f aca="false">(AD151+AC151+AB151)/3</f>
        <v>4</v>
      </c>
      <c r="AF151" s="5" t="n">
        <v>4</v>
      </c>
      <c r="AG151" s="5" t="n">
        <v>4</v>
      </c>
      <c r="AH151" s="5" t="n">
        <v>4</v>
      </c>
      <c r="AI151" s="6" t="n">
        <f aca="false">(AH151+AG151+AF151)/3</f>
        <v>4</v>
      </c>
      <c r="AJ151" s="5" t="n">
        <v>2</v>
      </c>
      <c r="AK151" s="5" t="n">
        <v>4</v>
      </c>
      <c r="AL151" s="5" t="n">
        <v>4</v>
      </c>
      <c r="AM151" s="6" t="n">
        <f aca="false">(AL151+AK151+AJ151)/3</f>
        <v>3.33333333333333</v>
      </c>
      <c r="AN151" s="5" t="n">
        <v>5</v>
      </c>
      <c r="AO151" s="5" t="n">
        <v>4</v>
      </c>
      <c r="AP151" s="5" t="n">
        <v>5</v>
      </c>
      <c r="AQ151" s="6" t="n">
        <f aca="false">(AP151+AO151+AN151)/3</f>
        <v>4.66666666666667</v>
      </c>
      <c r="AR151" s="5" t="n">
        <v>4</v>
      </c>
      <c r="AS151" s="5" t="n">
        <v>93</v>
      </c>
      <c r="AT151" s="6" t="n">
        <v>3</v>
      </c>
      <c r="AU151" s="6" t="n">
        <v>3</v>
      </c>
      <c r="AV151" s="6" t="n">
        <v>3</v>
      </c>
      <c r="AW151" s="7" t="n">
        <v>0.866265691494049</v>
      </c>
      <c r="AX151" s="7" t="n">
        <v>0.897815568625048</v>
      </c>
      <c r="AY151" s="7" t="n">
        <v>0.874176072522375</v>
      </c>
      <c r="AZ151" s="7" t="n">
        <v>0.77927191809791</v>
      </c>
      <c r="BA151" s="7" t="n">
        <v>0.21009849719437</v>
      </c>
      <c r="BB151" s="7" t="n">
        <v>-0.110639453746031</v>
      </c>
      <c r="BC151" s="7" t="n">
        <v>-1.5617897142858</v>
      </c>
    </row>
    <row r="152" customFormat="false" ht="9.35" hidden="false" customHeight="false" outlineLevel="0" collapsed="false">
      <c r="A152" s="5" t="n">
        <v>1</v>
      </c>
      <c r="B152" s="5" t="n">
        <v>2</v>
      </c>
      <c r="C152" s="5" t="n">
        <v>2</v>
      </c>
      <c r="D152" s="5" t="n">
        <v>1</v>
      </c>
      <c r="E152" s="5" t="n">
        <v>3</v>
      </c>
      <c r="F152" s="5" t="n">
        <v>1</v>
      </c>
      <c r="G152" s="5" t="n">
        <v>0</v>
      </c>
      <c r="H152" s="5" t="n">
        <v>0</v>
      </c>
      <c r="I152" s="5" t="n">
        <v>0</v>
      </c>
      <c r="J152" s="5" t="n">
        <v>1</v>
      </c>
      <c r="K152" s="5" t="n">
        <v>1</v>
      </c>
      <c r="L152" s="5" t="n">
        <v>0</v>
      </c>
      <c r="M152" s="6" t="n">
        <v>5</v>
      </c>
      <c r="N152" s="6" t="n">
        <v>4</v>
      </c>
      <c r="O152" s="6" t="n">
        <v>5</v>
      </c>
      <c r="P152" s="5" t="n">
        <v>3</v>
      </c>
      <c r="Q152" s="5" t="n">
        <v>3</v>
      </c>
      <c r="R152" s="5" t="n">
        <v>3</v>
      </c>
      <c r="S152" s="5" t="n">
        <f aca="false">(R152+Q152+P152)/3</f>
        <v>3</v>
      </c>
      <c r="T152" s="5" t="n">
        <v>2</v>
      </c>
      <c r="U152" s="5" t="n">
        <v>2</v>
      </c>
      <c r="V152" s="5" t="n">
        <v>2</v>
      </c>
      <c r="W152" s="6" t="n">
        <f aca="false">(V152+U152+T152)/3</f>
        <v>2</v>
      </c>
      <c r="X152" s="5" t="n">
        <v>4</v>
      </c>
      <c r="Y152" s="5" t="n">
        <v>4</v>
      </c>
      <c r="Z152" s="5" t="n">
        <v>3</v>
      </c>
      <c r="AA152" s="6" t="n">
        <f aca="false">(Z152+Y152+X152)/3</f>
        <v>3.66666666666667</v>
      </c>
      <c r="AB152" s="5" t="n">
        <v>2</v>
      </c>
      <c r="AC152" s="5" t="n">
        <v>2</v>
      </c>
      <c r="AD152" s="5" t="n">
        <v>2</v>
      </c>
      <c r="AE152" s="6" t="n">
        <f aca="false">(AD152+AC152+AB152)/3</f>
        <v>2</v>
      </c>
      <c r="AF152" s="5" t="n">
        <v>3</v>
      </c>
      <c r="AG152" s="5" t="n">
        <v>4</v>
      </c>
      <c r="AH152" s="5" t="n">
        <v>3</v>
      </c>
      <c r="AI152" s="6" t="n">
        <f aca="false">(AH152+AG152+AF152)/3</f>
        <v>3.33333333333333</v>
      </c>
      <c r="AJ152" s="5" t="n">
        <v>4</v>
      </c>
      <c r="AK152" s="5" t="n">
        <v>3</v>
      </c>
      <c r="AL152" s="5" t="n">
        <v>4</v>
      </c>
      <c r="AM152" s="6" t="n">
        <f aca="false">(AL152+AK152+AJ152)/3</f>
        <v>3.66666666666667</v>
      </c>
      <c r="AN152" s="5" t="n">
        <v>2</v>
      </c>
      <c r="AO152" s="5" t="n">
        <v>2</v>
      </c>
      <c r="AP152" s="5" t="n">
        <v>3</v>
      </c>
      <c r="AQ152" s="6" t="n">
        <f aca="false">(AP152+AO152+AN152)/3</f>
        <v>2.33333333333333</v>
      </c>
      <c r="AR152" s="5" t="n">
        <v>4</v>
      </c>
      <c r="AS152" s="5" t="n">
        <v>96</v>
      </c>
      <c r="AT152" s="6" t="n">
        <v>5</v>
      </c>
      <c r="AU152" s="6" t="n">
        <v>5</v>
      </c>
      <c r="AV152" s="6" t="n">
        <v>5</v>
      </c>
      <c r="AW152" s="7" t="n">
        <v>-0.543498986512021</v>
      </c>
      <c r="AX152" s="7" t="n">
        <v>-0.582905298786314</v>
      </c>
      <c r="AY152" s="7" t="n">
        <v>-1.13570682235483</v>
      </c>
      <c r="AZ152" s="7" t="n">
        <v>1.02016441134658</v>
      </c>
      <c r="BA152" s="7" t="n">
        <v>1.65568654854609</v>
      </c>
      <c r="BB152" s="7" t="n">
        <v>-1.5071337714567</v>
      </c>
      <c r="BC152" s="7" t="n">
        <v>0.439978991998269</v>
      </c>
    </row>
    <row r="153" customFormat="false" ht="9.35" hidden="false" customHeight="false" outlineLevel="0" collapsed="false">
      <c r="A153" s="5" t="n">
        <v>1</v>
      </c>
      <c r="B153" s="5" t="n">
        <v>2</v>
      </c>
      <c r="C153" s="5" t="n">
        <v>2</v>
      </c>
      <c r="D153" s="5" t="n">
        <v>1</v>
      </c>
      <c r="E153" s="5" t="n">
        <v>3</v>
      </c>
      <c r="F153" s="5" t="n">
        <v>1</v>
      </c>
      <c r="G153" s="5" t="n">
        <v>0</v>
      </c>
      <c r="H153" s="5" t="n">
        <v>1</v>
      </c>
      <c r="I153" s="5" t="n">
        <v>1</v>
      </c>
      <c r="J153" s="5" t="n">
        <v>0</v>
      </c>
      <c r="K153" s="5" t="n">
        <v>0</v>
      </c>
      <c r="L153" s="5" t="n">
        <v>0</v>
      </c>
      <c r="M153" s="6" t="n">
        <v>4</v>
      </c>
      <c r="N153" s="6" t="n">
        <v>4</v>
      </c>
      <c r="O153" s="6" t="n">
        <v>3</v>
      </c>
      <c r="P153" s="5" t="n">
        <v>3</v>
      </c>
      <c r="Q153" s="5" t="n">
        <v>3</v>
      </c>
      <c r="R153" s="5" t="n">
        <v>3</v>
      </c>
      <c r="S153" s="5" t="n">
        <f aca="false">(R153+Q153+P153)/3</f>
        <v>3</v>
      </c>
      <c r="T153" s="5" t="n">
        <v>5</v>
      </c>
      <c r="U153" s="5" t="n">
        <v>4</v>
      </c>
      <c r="V153" s="5" t="n">
        <v>5</v>
      </c>
      <c r="W153" s="6" t="n">
        <f aca="false">(V153+U153+T153)/3</f>
        <v>4.66666666666667</v>
      </c>
      <c r="X153" s="5" t="n">
        <v>3</v>
      </c>
      <c r="Y153" s="5" t="n">
        <v>3</v>
      </c>
      <c r="Z153" s="5" t="n">
        <v>3</v>
      </c>
      <c r="AA153" s="6" t="n">
        <f aca="false">(Z153+Y153+X153)/3</f>
        <v>3</v>
      </c>
      <c r="AB153" s="5" t="n">
        <v>3</v>
      </c>
      <c r="AC153" s="5" t="n">
        <v>3</v>
      </c>
      <c r="AD153" s="5" t="n">
        <v>3</v>
      </c>
      <c r="AE153" s="6" t="n">
        <f aca="false">(AD153+AC153+AB153)/3</f>
        <v>3</v>
      </c>
      <c r="AF153" s="5" t="n">
        <v>3</v>
      </c>
      <c r="AG153" s="5" t="n">
        <v>3</v>
      </c>
      <c r="AH153" s="5" t="n">
        <v>3</v>
      </c>
      <c r="AI153" s="6" t="n">
        <f aca="false">(AH153+AG153+AF153)/3</f>
        <v>3</v>
      </c>
      <c r="AJ153" s="5" t="n">
        <v>4</v>
      </c>
      <c r="AK153" s="5" t="n">
        <v>3</v>
      </c>
      <c r="AL153" s="5" t="n">
        <v>4</v>
      </c>
      <c r="AM153" s="6" t="n">
        <f aca="false">(AL153+AK153+AJ153)/3</f>
        <v>3.66666666666667</v>
      </c>
      <c r="AN153" s="5" t="n">
        <v>3</v>
      </c>
      <c r="AO153" s="5" t="n">
        <v>2</v>
      </c>
      <c r="AP153" s="5" t="n">
        <v>2</v>
      </c>
      <c r="AQ153" s="6" t="n">
        <f aca="false">(AP153+AO153+AN153)/3</f>
        <v>2.33333333333333</v>
      </c>
      <c r="AR153" s="5" t="n">
        <v>4</v>
      </c>
      <c r="AS153" s="5" t="n">
        <v>91</v>
      </c>
      <c r="AT153" s="6" t="n">
        <v>5</v>
      </c>
      <c r="AU153" s="6" t="n">
        <v>4</v>
      </c>
      <c r="AV153" s="6" t="n">
        <v>5</v>
      </c>
      <c r="AW153" s="7" t="n">
        <v>0.100548816251609</v>
      </c>
      <c r="AX153" s="7" t="n">
        <v>-0.72537229546404</v>
      </c>
      <c r="AY153" s="7" t="n">
        <v>0.401740710355751</v>
      </c>
      <c r="AZ153" s="7" t="n">
        <v>-1.47662577675295</v>
      </c>
      <c r="BA153" s="7" t="n">
        <v>-0.490128085045448</v>
      </c>
      <c r="BB153" s="7" t="n">
        <v>0.395379006377378</v>
      </c>
      <c r="BC153" s="7" t="n">
        <v>1.88185276081562</v>
      </c>
    </row>
    <row r="154" customFormat="false" ht="9.35" hidden="false" customHeight="false" outlineLevel="0" collapsed="false">
      <c r="A154" s="5" t="n">
        <v>1</v>
      </c>
      <c r="B154" s="5" t="n">
        <v>2</v>
      </c>
      <c r="C154" s="5" t="n">
        <v>2</v>
      </c>
      <c r="D154" s="5" t="n">
        <v>3</v>
      </c>
      <c r="E154" s="5" t="n">
        <v>3</v>
      </c>
      <c r="F154" s="5" t="n">
        <v>1</v>
      </c>
      <c r="G154" s="5" t="n">
        <v>0</v>
      </c>
      <c r="H154" s="5" t="n">
        <v>1</v>
      </c>
      <c r="I154" s="5" t="n">
        <v>0</v>
      </c>
      <c r="J154" s="5" t="n">
        <v>1</v>
      </c>
      <c r="K154" s="5" t="n">
        <v>0</v>
      </c>
      <c r="L154" s="5" t="n">
        <v>0</v>
      </c>
      <c r="M154" s="6" t="n">
        <v>5</v>
      </c>
      <c r="N154" s="6" t="n">
        <v>5</v>
      </c>
      <c r="O154" s="6" t="n">
        <v>4</v>
      </c>
      <c r="P154" s="5" t="n">
        <v>3</v>
      </c>
      <c r="Q154" s="5" t="n">
        <v>3</v>
      </c>
      <c r="R154" s="5" t="n">
        <v>3</v>
      </c>
      <c r="S154" s="5" t="n">
        <f aca="false">(R154+Q154+P154)/3</f>
        <v>3</v>
      </c>
      <c r="T154" s="5" t="n">
        <v>4</v>
      </c>
      <c r="U154" s="5" t="n">
        <v>5</v>
      </c>
      <c r="V154" s="5" t="n">
        <v>4</v>
      </c>
      <c r="W154" s="6" t="n">
        <f aca="false">(V154+U154+T154)/3</f>
        <v>4.33333333333333</v>
      </c>
      <c r="X154" s="5" t="n">
        <v>5</v>
      </c>
      <c r="Y154" s="5" t="n">
        <v>4</v>
      </c>
      <c r="Z154" s="5" t="n">
        <v>3</v>
      </c>
      <c r="AA154" s="6" t="n">
        <f aca="false">(Z154+Y154+X154)/3</f>
        <v>4</v>
      </c>
      <c r="AB154" s="5" t="n">
        <v>2</v>
      </c>
      <c r="AC154" s="5" t="n">
        <v>2</v>
      </c>
      <c r="AD154" s="5" t="n">
        <v>3</v>
      </c>
      <c r="AE154" s="6" t="n">
        <f aca="false">(AD154+AC154+AB154)/3</f>
        <v>2.33333333333333</v>
      </c>
      <c r="AF154" s="5" t="n">
        <v>3</v>
      </c>
      <c r="AG154" s="5" t="n">
        <v>3</v>
      </c>
      <c r="AH154" s="5" t="n">
        <v>3</v>
      </c>
      <c r="AI154" s="6" t="n">
        <f aca="false">(AH154+AG154+AF154)/3</f>
        <v>3</v>
      </c>
      <c r="AJ154" s="5" t="n">
        <v>3</v>
      </c>
      <c r="AK154" s="5" t="n">
        <v>4</v>
      </c>
      <c r="AL154" s="5" t="n">
        <v>4</v>
      </c>
      <c r="AM154" s="6" t="n">
        <f aca="false">(AL154+AK154+AJ154)/3</f>
        <v>3.66666666666667</v>
      </c>
      <c r="AN154" s="5" t="n">
        <v>4</v>
      </c>
      <c r="AO154" s="5" t="n">
        <v>3</v>
      </c>
      <c r="AP154" s="5" t="n">
        <v>5</v>
      </c>
      <c r="AQ154" s="6" t="n">
        <f aca="false">(AP154+AO154+AN154)/3</f>
        <v>4</v>
      </c>
      <c r="AR154" s="5" t="n">
        <v>4</v>
      </c>
      <c r="AS154" s="5" t="n">
        <v>96</v>
      </c>
      <c r="AT154" s="6" t="n">
        <v>5</v>
      </c>
      <c r="AU154" s="6" t="n">
        <v>5</v>
      </c>
      <c r="AV154" s="6" t="n">
        <v>5</v>
      </c>
      <c r="AW154" s="7" t="n">
        <v>0.595746310368906</v>
      </c>
      <c r="AX154" s="7" t="n">
        <v>-1.06174178786244</v>
      </c>
      <c r="AY154" s="7" t="n">
        <v>-1.2554239687476</v>
      </c>
      <c r="AZ154" s="7" t="n">
        <v>-0.360945371042723</v>
      </c>
      <c r="BA154" s="7" t="n">
        <v>-0.316985886443527</v>
      </c>
      <c r="BB154" s="7" t="n">
        <v>0.992623184094906</v>
      </c>
      <c r="BC154" s="7" t="n">
        <v>-0.149347175596449</v>
      </c>
    </row>
    <row r="155" customFormat="false" ht="9.35" hidden="false" customHeight="false" outlineLevel="0" collapsed="false">
      <c r="A155" s="5" t="n">
        <v>1</v>
      </c>
      <c r="B155" s="5" t="n">
        <v>2</v>
      </c>
      <c r="C155" s="5" t="n">
        <v>2</v>
      </c>
      <c r="D155" s="5" t="n">
        <v>2</v>
      </c>
      <c r="E155" s="5" t="n">
        <v>3</v>
      </c>
      <c r="F155" s="5" t="n">
        <v>1</v>
      </c>
      <c r="G155" s="5" t="n">
        <v>1</v>
      </c>
      <c r="H155" s="5" t="n">
        <v>1</v>
      </c>
      <c r="I155" s="5" t="n">
        <v>0</v>
      </c>
      <c r="J155" s="5" t="n">
        <v>1</v>
      </c>
      <c r="K155" s="5" t="n">
        <v>0</v>
      </c>
      <c r="L155" s="5" t="n">
        <v>0</v>
      </c>
      <c r="M155" s="6" t="n">
        <v>5</v>
      </c>
      <c r="N155" s="6" t="n">
        <v>4</v>
      </c>
      <c r="O155" s="6" t="n">
        <v>4</v>
      </c>
      <c r="P155" s="5" t="n">
        <v>2</v>
      </c>
      <c r="Q155" s="5" t="n">
        <v>4</v>
      </c>
      <c r="R155" s="5" t="n">
        <v>4</v>
      </c>
      <c r="S155" s="5" t="n">
        <f aca="false">(R155+Q155+P155)/3</f>
        <v>3.33333333333333</v>
      </c>
      <c r="T155" s="5" t="n">
        <v>3</v>
      </c>
      <c r="U155" s="5" t="n">
        <v>2</v>
      </c>
      <c r="V155" s="5" t="n">
        <v>4</v>
      </c>
      <c r="W155" s="6" t="n">
        <f aca="false">(V155+U155+T155)/3</f>
        <v>3</v>
      </c>
      <c r="X155" s="5" t="n">
        <v>3</v>
      </c>
      <c r="Y155" s="5" t="n">
        <v>3</v>
      </c>
      <c r="Z155" s="5" t="n">
        <v>4</v>
      </c>
      <c r="AA155" s="6" t="n">
        <f aca="false">(Z155+Y155+X155)/3</f>
        <v>3.33333333333333</v>
      </c>
      <c r="AB155" s="5" t="n">
        <v>2</v>
      </c>
      <c r="AC155" s="5" t="n">
        <v>2</v>
      </c>
      <c r="AD155" s="5" t="n">
        <v>2</v>
      </c>
      <c r="AE155" s="6" t="n">
        <f aca="false">(AD155+AC155+AB155)/3</f>
        <v>2</v>
      </c>
      <c r="AF155" s="5" t="n">
        <v>2</v>
      </c>
      <c r="AG155" s="5" t="n">
        <v>4</v>
      </c>
      <c r="AH155" s="5" t="n">
        <v>3</v>
      </c>
      <c r="AI155" s="6" t="n">
        <f aca="false">(AH155+AG155+AF155)/3</f>
        <v>3</v>
      </c>
      <c r="AJ155" s="5" t="n">
        <v>4</v>
      </c>
      <c r="AK155" s="5" t="n">
        <v>4</v>
      </c>
      <c r="AL155" s="5" t="n">
        <v>4</v>
      </c>
      <c r="AM155" s="6" t="n">
        <f aca="false">(AL155+AK155+AJ155)/3</f>
        <v>4</v>
      </c>
      <c r="AN155" s="5" t="n">
        <v>4</v>
      </c>
      <c r="AO155" s="5" t="n">
        <v>2</v>
      </c>
      <c r="AP155" s="5" t="n">
        <v>3</v>
      </c>
      <c r="AQ155" s="6" t="n">
        <f aca="false">(AP155+AO155+AN155)/3</f>
        <v>3</v>
      </c>
      <c r="AR155" s="5" t="n">
        <v>4</v>
      </c>
      <c r="AS155" s="5" t="n">
        <v>31</v>
      </c>
      <c r="AT155" s="6" t="n">
        <v>4</v>
      </c>
      <c r="AU155" s="6" t="n">
        <v>4</v>
      </c>
      <c r="AV155" s="6" t="n">
        <v>4</v>
      </c>
      <c r="AW155" s="7" t="n">
        <v>-0.103820410509381</v>
      </c>
      <c r="AX155" s="7" t="n">
        <v>-1.33372383834065</v>
      </c>
      <c r="AY155" s="7" t="n">
        <v>-0.612341006204714</v>
      </c>
      <c r="AZ155" s="7" t="n">
        <v>0.103925621734949</v>
      </c>
      <c r="BA155" s="7" t="n">
        <v>1.67315570725182</v>
      </c>
      <c r="BB155" s="7" t="n">
        <v>-0.168337883887785</v>
      </c>
      <c r="BC155" s="7" t="n">
        <v>0.435969612125598</v>
      </c>
    </row>
    <row r="156" customFormat="false" ht="9.35" hidden="false" customHeight="false" outlineLevel="0" collapsed="false">
      <c r="A156" s="5" t="n">
        <v>1</v>
      </c>
      <c r="B156" s="5" t="n">
        <v>2</v>
      </c>
      <c r="C156" s="5" t="n">
        <v>2</v>
      </c>
      <c r="D156" s="5" t="n">
        <v>2</v>
      </c>
      <c r="E156" s="5" t="n">
        <v>3</v>
      </c>
      <c r="F156" s="5" t="n">
        <v>1</v>
      </c>
      <c r="G156" s="5" t="n">
        <v>0</v>
      </c>
      <c r="H156" s="5" t="n">
        <v>1</v>
      </c>
      <c r="I156" s="5" t="n">
        <v>0</v>
      </c>
      <c r="J156" s="5" t="n">
        <v>1</v>
      </c>
      <c r="K156" s="5" t="n">
        <v>0</v>
      </c>
      <c r="L156" s="5" t="n">
        <v>0</v>
      </c>
      <c r="M156" s="6" t="n">
        <v>3</v>
      </c>
      <c r="N156" s="6" t="n">
        <v>3</v>
      </c>
      <c r="O156" s="6" t="n">
        <v>3</v>
      </c>
      <c r="P156" s="5" t="n">
        <v>3</v>
      </c>
      <c r="Q156" s="5" t="n">
        <v>3</v>
      </c>
      <c r="R156" s="5" t="n">
        <v>2</v>
      </c>
      <c r="S156" s="5" t="n">
        <f aca="false">(R156+Q156+P156)/3</f>
        <v>2.66666666666667</v>
      </c>
      <c r="T156" s="5" t="n">
        <v>2</v>
      </c>
      <c r="U156" s="5" t="n">
        <v>2</v>
      </c>
      <c r="V156" s="5" t="n">
        <v>2</v>
      </c>
      <c r="W156" s="6" t="n">
        <f aca="false">(V156+U156+T156)/3</f>
        <v>2</v>
      </c>
      <c r="X156" s="5" t="n">
        <v>4</v>
      </c>
      <c r="Y156" s="5" t="n">
        <v>4</v>
      </c>
      <c r="Z156" s="5" t="n">
        <v>3</v>
      </c>
      <c r="AA156" s="6" t="n">
        <f aca="false">(Z156+Y156+X156)/3</f>
        <v>3.66666666666667</v>
      </c>
      <c r="AB156" s="5" t="n">
        <v>2</v>
      </c>
      <c r="AC156" s="5" t="n">
        <v>3</v>
      </c>
      <c r="AD156" s="5" t="n">
        <v>2</v>
      </c>
      <c r="AE156" s="6" t="n">
        <f aca="false">(AD156+AC156+AB156)/3</f>
        <v>2.33333333333333</v>
      </c>
      <c r="AF156" s="5" t="n">
        <v>2</v>
      </c>
      <c r="AG156" s="5" t="n">
        <v>3</v>
      </c>
      <c r="AH156" s="5" t="n">
        <v>3</v>
      </c>
      <c r="AI156" s="6" t="n">
        <f aca="false">(AH156+AG156+AF156)/3</f>
        <v>2.66666666666667</v>
      </c>
      <c r="AJ156" s="5" t="n">
        <v>3</v>
      </c>
      <c r="AK156" s="5" t="n">
        <v>4</v>
      </c>
      <c r="AL156" s="5" t="n">
        <v>5</v>
      </c>
      <c r="AM156" s="6" t="n">
        <f aca="false">(AL156+AK156+AJ156)/3</f>
        <v>4</v>
      </c>
      <c r="AN156" s="5" t="n">
        <v>2</v>
      </c>
      <c r="AO156" s="5" t="n">
        <v>2</v>
      </c>
      <c r="AP156" s="5" t="n">
        <v>2</v>
      </c>
      <c r="AQ156" s="6" t="n">
        <f aca="false">(AP156+AO156+AN156)/3</f>
        <v>2</v>
      </c>
      <c r="AR156" s="5" t="n">
        <v>4</v>
      </c>
      <c r="AS156" s="5" t="n">
        <v>95</v>
      </c>
      <c r="AT156" s="6" t="n">
        <v>4</v>
      </c>
      <c r="AU156" s="6" t="n">
        <v>4</v>
      </c>
      <c r="AV156" s="6" t="n">
        <v>4</v>
      </c>
      <c r="AW156" s="7" t="n">
        <v>-0.762303804223617</v>
      </c>
      <c r="AX156" s="7" t="n">
        <v>0.0150248520154999</v>
      </c>
      <c r="AY156" s="7" t="n">
        <v>-1.29498002233541</v>
      </c>
      <c r="AZ156" s="7" t="n">
        <v>0.471782131053956</v>
      </c>
      <c r="BA156" s="7" t="n">
        <v>2.28368124020313</v>
      </c>
      <c r="BB156" s="7" t="n">
        <v>-0.603304243144712</v>
      </c>
      <c r="BC156" s="7" t="n">
        <v>0.835045711947928</v>
      </c>
    </row>
    <row r="157" customFormat="false" ht="9.35" hidden="false" customHeight="false" outlineLevel="0" collapsed="false">
      <c r="A157" s="5" t="n">
        <v>1</v>
      </c>
      <c r="B157" s="5" t="n">
        <v>2</v>
      </c>
      <c r="C157" s="5" t="n">
        <v>2</v>
      </c>
      <c r="D157" s="5" t="n">
        <v>1</v>
      </c>
      <c r="E157" s="5" t="n">
        <v>3</v>
      </c>
      <c r="F157" s="5" t="n">
        <v>1</v>
      </c>
      <c r="G157" s="5" t="n">
        <v>0</v>
      </c>
      <c r="H157" s="5" t="n">
        <v>0</v>
      </c>
      <c r="I157" s="5" t="n">
        <v>0</v>
      </c>
      <c r="J157" s="5" t="n">
        <v>1</v>
      </c>
      <c r="K157" s="5" t="n">
        <v>1</v>
      </c>
      <c r="L157" s="5" t="n">
        <v>0</v>
      </c>
      <c r="M157" s="6" t="n">
        <v>5</v>
      </c>
      <c r="N157" s="6" t="n">
        <v>5</v>
      </c>
      <c r="O157" s="6" t="n">
        <v>4</v>
      </c>
      <c r="P157" s="5" t="n">
        <v>3</v>
      </c>
      <c r="Q157" s="5" t="n">
        <v>4</v>
      </c>
      <c r="R157" s="5" t="n">
        <v>4</v>
      </c>
      <c r="S157" s="5" t="n">
        <f aca="false">(R157+Q157+P157)/3</f>
        <v>3.66666666666667</v>
      </c>
      <c r="T157" s="5" t="n">
        <v>3</v>
      </c>
      <c r="U157" s="5" t="n">
        <v>2</v>
      </c>
      <c r="V157" s="5" t="n">
        <v>4</v>
      </c>
      <c r="W157" s="6" t="n">
        <f aca="false">(V157+U157+T157)/3</f>
        <v>3</v>
      </c>
      <c r="X157" s="5" t="n">
        <v>2</v>
      </c>
      <c r="Y157" s="5" t="n">
        <v>3</v>
      </c>
      <c r="Z157" s="5" t="n">
        <v>3</v>
      </c>
      <c r="AA157" s="6" t="n">
        <f aca="false">(Z157+Y157+X157)/3</f>
        <v>2.66666666666667</v>
      </c>
      <c r="AB157" s="5" t="n">
        <v>2</v>
      </c>
      <c r="AC157" s="5" t="n">
        <v>2</v>
      </c>
      <c r="AD157" s="5" t="n">
        <v>2</v>
      </c>
      <c r="AE157" s="6" t="n">
        <f aca="false">(AD157+AC157+AB157)/3</f>
        <v>2</v>
      </c>
      <c r="AF157" s="5" t="n">
        <v>3</v>
      </c>
      <c r="AG157" s="5" t="n">
        <v>4</v>
      </c>
      <c r="AH157" s="5" t="n">
        <v>3</v>
      </c>
      <c r="AI157" s="6" t="n">
        <f aca="false">(AH157+AG157+AF157)/3</f>
        <v>3.33333333333333</v>
      </c>
      <c r="AJ157" s="5" t="n">
        <v>4</v>
      </c>
      <c r="AK157" s="5" t="n">
        <v>4</v>
      </c>
      <c r="AL157" s="5" t="n">
        <v>4</v>
      </c>
      <c r="AM157" s="6" t="n">
        <f aca="false">(AL157+AK157+AJ157)/3</f>
        <v>4</v>
      </c>
      <c r="AN157" s="5" t="n">
        <v>5</v>
      </c>
      <c r="AO157" s="5" t="n">
        <v>3</v>
      </c>
      <c r="AP157" s="5" t="n">
        <v>5</v>
      </c>
      <c r="AQ157" s="6" t="n">
        <f aca="false">(AP157+AO157+AN157)/3</f>
        <v>4.33333333333333</v>
      </c>
      <c r="AR157" s="5" t="n">
        <v>4</v>
      </c>
      <c r="AS157" s="5" t="n">
        <v>95</v>
      </c>
      <c r="AT157" s="6" t="n">
        <v>4</v>
      </c>
      <c r="AU157" s="6" t="n">
        <v>4</v>
      </c>
      <c r="AV157" s="6" t="n">
        <v>4</v>
      </c>
      <c r="AW157" s="7" t="n">
        <v>0.276274251529849</v>
      </c>
      <c r="AX157" s="7" t="n">
        <v>-1.83441837446572</v>
      </c>
      <c r="AY157" s="7" t="n">
        <v>0.28667494162404</v>
      </c>
      <c r="AZ157" s="7" t="n">
        <v>-0.113205998641352</v>
      </c>
      <c r="BA157" s="7" t="n">
        <v>1.62243904075186</v>
      </c>
      <c r="BB157" s="7" t="n">
        <v>-0.251415206256456</v>
      </c>
      <c r="BC157" s="7" t="n">
        <v>-1.55682535222864</v>
      </c>
    </row>
    <row r="158" customFormat="false" ht="9.35" hidden="false" customHeight="false" outlineLevel="0" collapsed="false">
      <c r="A158" s="5" t="n">
        <v>1</v>
      </c>
      <c r="B158" s="5" t="n">
        <v>2</v>
      </c>
      <c r="C158" s="5" t="n">
        <v>2</v>
      </c>
      <c r="D158" s="5" t="n">
        <v>4</v>
      </c>
      <c r="E158" s="5" t="n">
        <v>3</v>
      </c>
      <c r="F158" s="5" t="n">
        <v>1</v>
      </c>
      <c r="G158" s="5" t="n">
        <v>0</v>
      </c>
      <c r="H158" s="5" t="n">
        <v>0</v>
      </c>
      <c r="I158" s="5" t="n">
        <v>1</v>
      </c>
      <c r="J158" s="5" t="n">
        <v>1</v>
      </c>
      <c r="K158" s="5" t="n">
        <v>1</v>
      </c>
      <c r="L158" s="5" t="n">
        <v>0</v>
      </c>
      <c r="M158" s="6" t="n">
        <v>5</v>
      </c>
      <c r="N158" s="6" t="n">
        <v>5</v>
      </c>
      <c r="O158" s="6" t="n">
        <v>4</v>
      </c>
      <c r="P158" s="5" t="n">
        <v>3</v>
      </c>
      <c r="Q158" s="5" t="n">
        <v>3</v>
      </c>
      <c r="R158" s="5" t="n">
        <v>3</v>
      </c>
      <c r="S158" s="5" t="n">
        <f aca="false">(R158+Q158+P158)/3</f>
        <v>3</v>
      </c>
      <c r="T158" s="5" t="n">
        <v>3</v>
      </c>
      <c r="U158" s="5" t="n">
        <v>4</v>
      </c>
      <c r="V158" s="5" t="n">
        <v>4</v>
      </c>
      <c r="W158" s="6" t="n">
        <f aca="false">(V158+U158+T158)/3</f>
        <v>3.66666666666667</v>
      </c>
      <c r="X158" s="5" t="n">
        <v>3</v>
      </c>
      <c r="Y158" s="5" t="n">
        <v>2</v>
      </c>
      <c r="Z158" s="5" t="n">
        <v>3</v>
      </c>
      <c r="AA158" s="6" t="n">
        <f aca="false">(Z158+Y158+X158)/3</f>
        <v>2.66666666666667</v>
      </c>
      <c r="AB158" s="5" t="n">
        <v>3</v>
      </c>
      <c r="AC158" s="5" t="n">
        <v>3</v>
      </c>
      <c r="AD158" s="5" t="n">
        <v>3</v>
      </c>
      <c r="AE158" s="6" t="n">
        <f aca="false">(AD158+AC158+AB158)/3</f>
        <v>3</v>
      </c>
      <c r="AF158" s="5" t="n">
        <v>3</v>
      </c>
      <c r="AG158" s="5" t="n">
        <v>3</v>
      </c>
      <c r="AH158" s="5" t="n">
        <v>3</v>
      </c>
      <c r="AI158" s="6" t="n">
        <f aca="false">(AH158+AG158+AF158)/3</f>
        <v>3</v>
      </c>
      <c r="AJ158" s="5" t="n">
        <v>4</v>
      </c>
      <c r="AK158" s="5" t="n">
        <v>4</v>
      </c>
      <c r="AL158" s="5" t="n">
        <v>4</v>
      </c>
      <c r="AM158" s="6" t="n">
        <f aca="false">(AL158+AK158+AJ158)/3</f>
        <v>4</v>
      </c>
      <c r="AN158" s="5" t="n">
        <v>4</v>
      </c>
      <c r="AO158" s="5" t="n">
        <v>2</v>
      </c>
      <c r="AP158" s="5" t="n">
        <v>4</v>
      </c>
      <c r="AQ158" s="6" t="n">
        <f aca="false">(AP158+AO158+AN158)/3</f>
        <v>3.33333333333333</v>
      </c>
      <c r="AR158" s="5" t="n">
        <v>4</v>
      </c>
      <c r="AS158" s="5" t="n">
        <v>91</v>
      </c>
      <c r="AT158" s="6" t="n">
        <v>5</v>
      </c>
      <c r="AU158" s="6" t="n">
        <v>5</v>
      </c>
      <c r="AV158" s="6" t="n">
        <v>4</v>
      </c>
      <c r="AW158" s="7" t="n">
        <v>0.137315181251293</v>
      </c>
      <c r="AX158" s="7" t="n">
        <v>-0.462021363331001</v>
      </c>
      <c r="AY158" s="7" t="n">
        <v>0.641208120018417</v>
      </c>
      <c r="AZ158" s="7" t="n">
        <v>-1.24387024168305</v>
      </c>
      <c r="BA158" s="7" t="n">
        <v>0.718737441377092</v>
      </c>
      <c r="BB158" s="7" t="n">
        <v>0.25120131019605</v>
      </c>
      <c r="BC158" s="7" t="n">
        <v>0.0535503560038444</v>
      </c>
    </row>
    <row r="159" customFormat="false" ht="9.35" hidden="false" customHeight="false" outlineLevel="0" collapsed="false">
      <c r="A159" s="5" t="n">
        <v>1</v>
      </c>
      <c r="B159" s="5" t="n">
        <v>3</v>
      </c>
      <c r="C159" s="5" t="n">
        <v>2</v>
      </c>
      <c r="D159" s="5" t="n">
        <v>1</v>
      </c>
      <c r="E159" s="5" t="n">
        <v>3</v>
      </c>
      <c r="F159" s="5" t="n">
        <v>1</v>
      </c>
      <c r="G159" s="5" t="n">
        <v>1</v>
      </c>
      <c r="H159" s="5" t="n">
        <v>0</v>
      </c>
      <c r="I159" s="5" t="n">
        <v>0</v>
      </c>
      <c r="J159" s="5" t="n">
        <v>1</v>
      </c>
      <c r="K159" s="5" t="n">
        <v>0</v>
      </c>
      <c r="L159" s="5" t="n">
        <v>0</v>
      </c>
      <c r="M159" s="6" t="n">
        <v>4</v>
      </c>
      <c r="N159" s="6" t="n">
        <v>3</v>
      </c>
      <c r="O159" s="6" t="n">
        <v>4</v>
      </c>
      <c r="P159" s="5" t="n">
        <v>3</v>
      </c>
      <c r="Q159" s="5" t="n">
        <v>2</v>
      </c>
      <c r="R159" s="5" t="n">
        <v>3</v>
      </c>
      <c r="S159" s="5" t="n">
        <f aca="false">(R159+Q159+P159)/3</f>
        <v>2.66666666666667</v>
      </c>
      <c r="T159" s="5" t="n">
        <v>3</v>
      </c>
      <c r="U159" s="5" t="n">
        <v>4</v>
      </c>
      <c r="V159" s="5" t="n">
        <v>2</v>
      </c>
      <c r="W159" s="6" t="n">
        <f aca="false">(V159+U159+T159)/3</f>
        <v>3</v>
      </c>
      <c r="X159" s="5" t="n">
        <v>4</v>
      </c>
      <c r="Y159" s="5" t="n">
        <v>3</v>
      </c>
      <c r="Z159" s="5" t="n">
        <v>4</v>
      </c>
      <c r="AA159" s="6" t="n">
        <f aca="false">(Z159+Y159+X159)/3</f>
        <v>3.66666666666667</v>
      </c>
      <c r="AB159" s="5" t="n">
        <v>3</v>
      </c>
      <c r="AC159" s="5" t="n">
        <v>2</v>
      </c>
      <c r="AD159" s="5" t="n">
        <v>2</v>
      </c>
      <c r="AE159" s="6" t="n">
        <f aca="false">(AD159+AC159+AB159)/3</f>
        <v>2.33333333333333</v>
      </c>
      <c r="AF159" s="5" t="n">
        <v>3</v>
      </c>
      <c r="AG159" s="5" t="n">
        <v>3</v>
      </c>
      <c r="AH159" s="5" t="n">
        <v>3</v>
      </c>
      <c r="AI159" s="6" t="n">
        <f aca="false">(AH159+AG159+AF159)/3</f>
        <v>3</v>
      </c>
      <c r="AJ159" s="5" t="n">
        <v>3</v>
      </c>
      <c r="AK159" s="5" t="n">
        <v>3</v>
      </c>
      <c r="AL159" s="5" t="n">
        <v>3</v>
      </c>
      <c r="AM159" s="6" t="n">
        <f aca="false">(AL159+AK159+AJ159)/3</f>
        <v>3</v>
      </c>
      <c r="AN159" s="5" t="n">
        <v>2</v>
      </c>
      <c r="AO159" s="5" t="n">
        <v>2</v>
      </c>
      <c r="AP159" s="5" t="n">
        <v>3</v>
      </c>
      <c r="AQ159" s="6" t="n">
        <f aca="false">(AP159+AO159+AN159)/3</f>
        <v>2.33333333333333</v>
      </c>
      <c r="AR159" s="5" t="n">
        <v>4</v>
      </c>
      <c r="AS159" s="5" t="n">
        <v>88</v>
      </c>
      <c r="AT159" s="6" t="n">
        <v>4</v>
      </c>
      <c r="AU159" s="6" t="n">
        <v>5</v>
      </c>
      <c r="AV159" s="6" t="n">
        <v>5</v>
      </c>
      <c r="AW159" s="7" t="n">
        <v>-0.548720114988178</v>
      </c>
      <c r="AX159" s="7" t="n">
        <v>-0.305803544557471</v>
      </c>
      <c r="AY159" s="7" t="n">
        <v>-0.883196434942138</v>
      </c>
      <c r="AZ159" s="7" t="n">
        <v>0.460207790217624</v>
      </c>
      <c r="BA159" s="7" t="n">
        <v>-0.151703696804433</v>
      </c>
      <c r="BB159" s="7" t="n">
        <v>-0.288526862441579</v>
      </c>
      <c r="BC159" s="7" t="n">
        <v>0.803261867365231</v>
      </c>
    </row>
    <row r="160" customFormat="false" ht="9.35" hidden="false" customHeight="false" outlineLevel="0" collapsed="false">
      <c r="A160" s="5" t="n">
        <v>1</v>
      </c>
      <c r="B160" s="5" t="n">
        <v>3</v>
      </c>
      <c r="C160" s="5" t="n">
        <v>2</v>
      </c>
      <c r="D160" s="5" t="n">
        <v>3</v>
      </c>
      <c r="E160" s="5" t="n">
        <v>3</v>
      </c>
      <c r="F160" s="5" t="n">
        <v>1</v>
      </c>
      <c r="G160" s="5" t="n">
        <v>1</v>
      </c>
      <c r="H160" s="5" t="n">
        <v>0</v>
      </c>
      <c r="I160" s="5" t="n">
        <v>0</v>
      </c>
      <c r="J160" s="5" t="n">
        <v>1</v>
      </c>
      <c r="K160" s="5" t="n">
        <v>0</v>
      </c>
      <c r="L160" s="5" t="n">
        <v>0</v>
      </c>
      <c r="M160" s="6" t="n">
        <v>4</v>
      </c>
      <c r="N160" s="6" t="n">
        <v>4</v>
      </c>
      <c r="O160" s="6" t="n">
        <v>5</v>
      </c>
      <c r="P160" s="5" t="n">
        <v>3</v>
      </c>
      <c r="Q160" s="5" t="n">
        <v>2</v>
      </c>
      <c r="R160" s="5" t="n">
        <v>3</v>
      </c>
      <c r="S160" s="5" t="n">
        <f aca="false">(R160+Q160+P160)/3</f>
        <v>2.66666666666667</v>
      </c>
      <c r="T160" s="5" t="n">
        <v>4</v>
      </c>
      <c r="U160" s="5" t="n">
        <v>3</v>
      </c>
      <c r="V160" s="5" t="n">
        <v>4</v>
      </c>
      <c r="W160" s="6" t="n">
        <f aca="false">(V160+U160+T160)/3</f>
        <v>3.66666666666667</v>
      </c>
      <c r="X160" s="5" t="n">
        <v>3</v>
      </c>
      <c r="Y160" s="5" t="n">
        <v>3</v>
      </c>
      <c r="Z160" s="5" t="n">
        <v>3</v>
      </c>
      <c r="AA160" s="6" t="n">
        <f aca="false">(Z160+Y160+X160)/3</f>
        <v>3</v>
      </c>
      <c r="AB160" s="5" t="n">
        <v>3</v>
      </c>
      <c r="AC160" s="5" t="n">
        <v>3</v>
      </c>
      <c r="AD160" s="5" t="n">
        <v>3</v>
      </c>
      <c r="AE160" s="6" t="n">
        <f aca="false">(AD160+AC160+AB160)/3</f>
        <v>3</v>
      </c>
      <c r="AF160" s="5" t="n">
        <v>3</v>
      </c>
      <c r="AG160" s="5" t="n">
        <v>2</v>
      </c>
      <c r="AH160" s="5" t="n">
        <v>2</v>
      </c>
      <c r="AI160" s="6" t="n">
        <f aca="false">(AH160+AG160+AF160)/3</f>
        <v>2.33333333333333</v>
      </c>
      <c r="AJ160" s="5" t="n">
        <v>3</v>
      </c>
      <c r="AK160" s="5" t="n">
        <v>3</v>
      </c>
      <c r="AL160" s="5" t="n">
        <v>3</v>
      </c>
      <c r="AM160" s="6" t="n">
        <f aca="false">(AL160+AK160+AJ160)/3</f>
        <v>3</v>
      </c>
      <c r="AN160" s="5" t="n">
        <v>2</v>
      </c>
      <c r="AO160" s="5" t="n">
        <v>3</v>
      </c>
      <c r="AP160" s="5" t="n">
        <v>3</v>
      </c>
      <c r="AQ160" s="6" t="n">
        <f aca="false">(AP160+AO160+AN160)/3</f>
        <v>2.66666666666667</v>
      </c>
      <c r="AR160" s="5" t="n">
        <v>4</v>
      </c>
      <c r="AS160" s="5" t="n">
        <v>91</v>
      </c>
      <c r="AT160" s="6" t="n">
        <v>5</v>
      </c>
      <c r="AU160" s="6" t="n">
        <v>5</v>
      </c>
      <c r="AV160" s="6" t="n">
        <v>4</v>
      </c>
      <c r="AW160" s="7" t="n">
        <v>-0.543832719843895</v>
      </c>
      <c r="AX160" s="7" t="n">
        <v>-0.0859424546544159</v>
      </c>
      <c r="AY160" s="7" t="n">
        <v>0.257808685861135</v>
      </c>
      <c r="AZ160" s="7" t="n">
        <v>-0.7137369199403</v>
      </c>
      <c r="BA160" s="7" t="n">
        <v>-0.321647153579807</v>
      </c>
      <c r="BB160" s="7" t="n">
        <v>1.20518400175946</v>
      </c>
      <c r="BC160" s="7" t="n">
        <v>0.437958970157457</v>
      </c>
    </row>
    <row r="161" customFormat="false" ht="9.35" hidden="false" customHeight="false" outlineLevel="0" collapsed="false">
      <c r="A161" s="5" t="n">
        <v>1</v>
      </c>
      <c r="B161" s="5" t="n">
        <v>3</v>
      </c>
      <c r="C161" s="5" t="n">
        <v>2</v>
      </c>
      <c r="D161" s="5" t="n">
        <v>1</v>
      </c>
      <c r="E161" s="5" t="n">
        <v>3</v>
      </c>
      <c r="F161" s="5" t="n">
        <v>1</v>
      </c>
      <c r="G161" s="5" t="n">
        <v>1</v>
      </c>
      <c r="H161" s="5" t="n">
        <v>0</v>
      </c>
      <c r="I161" s="5" t="n">
        <v>0</v>
      </c>
      <c r="J161" s="5" t="n">
        <v>1</v>
      </c>
      <c r="K161" s="5" t="n">
        <v>0</v>
      </c>
      <c r="L161" s="5" t="n">
        <v>0</v>
      </c>
      <c r="M161" s="6" t="n">
        <v>3</v>
      </c>
      <c r="N161" s="6" t="n">
        <v>3</v>
      </c>
      <c r="O161" s="6" t="n">
        <v>3</v>
      </c>
      <c r="P161" s="5" t="n">
        <v>3</v>
      </c>
      <c r="Q161" s="5" t="n">
        <v>3</v>
      </c>
      <c r="R161" s="5" t="n">
        <v>3</v>
      </c>
      <c r="S161" s="5" t="n">
        <f aca="false">(R161+Q161+P161)/3</f>
        <v>3</v>
      </c>
      <c r="T161" s="5" t="n">
        <v>5</v>
      </c>
      <c r="U161" s="5" t="n">
        <v>4</v>
      </c>
      <c r="V161" s="5" t="n">
        <v>3</v>
      </c>
      <c r="W161" s="6" t="n">
        <f aca="false">(V161+U161+T161)/3</f>
        <v>4</v>
      </c>
      <c r="X161" s="5" t="n">
        <v>3</v>
      </c>
      <c r="Y161" s="5" t="n">
        <v>3</v>
      </c>
      <c r="Z161" s="5" t="n">
        <v>3</v>
      </c>
      <c r="AA161" s="6" t="n">
        <f aca="false">(Z161+Y161+X161)/3</f>
        <v>3</v>
      </c>
      <c r="AB161" s="5" t="n">
        <v>5</v>
      </c>
      <c r="AC161" s="5" t="n">
        <v>5</v>
      </c>
      <c r="AD161" s="5" t="n">
        <v>5</v>
      </c>
      <c r="AE161" s="6" t="n">
        <f aca="false">(AD161+AC161+AB161)/3</f>
        <v>5</v>
      </c>
      <c r="AF161" s="5" t="n">
        <v>2</v>
      </c>
      <c r="AG161" s="5" t="n">
        <v>2</v>
      </c>
      <c r="AH161" s="5" t="n">
        <v>3</v>
      </c>
      <c r="AI161" s="6" t="n">
        <f aca="false">(AH161+AG161+AF161)/3</f>
        <v>2.33333333333333</v>
      </c>
      <c r="AJ161" s="5" t="n">
        <v>3</v>
      </c>
      <c r="AK161" s="5" t="n">
        <v>3</v>
      </c>
      <c r="AL161" s="5" t="n">
        <v>3</v>
      </c>
      <c r="AM161" s="6" t="n">
        <f aca="false">(AL161+AK161+AJ161)/3</f>
        <v>3</v>
      </c>
      <c r="AN161" s="5" t="n">
        <v>3</v>
      </c>
      <c r="AO161" s="5" t="n">
        <v>3</v>
      </c>
      <c r="AP161" s="5" t="n">
        <v>5</v>
      </c>
      <c r="AQ161" s="6" t="n">
        <f aca="false">(AP161+AO161+AN161)/3</f>
        <v>3.66666666666667</v>
      </c>
      <c r="AR161" s="5" t="n">
        <v>4</v>
      </c>
      <c r="AS161" s="5" t="n">
        <v>93</v>
      </c>
      <c r="AT161" s="6" t="n">
        <v>5</v>
      </c>
      <c r="AU161" s="6" t="n">
        <v>4</v>
      </c>
      <c r="AV161" s="6" t="n">
        <v>2</v>
      </c>
      <c r="AW161" s="7" t="n">
        <v>0.341321584318255</v>
      </c>
      <c r="AX161" s="7" t="n">
        <v>1.41818790250535</v>
      </c>
      <c r="AY161" s="7" t="n">
        <v>1.96728837621384</v>
      </c>
      <c r="AZ161" s="7" t="n">
        <v>-0.468206295391663</v>
      </c>
      <c r="BA161" s="7" t="n">
        <v>-0.457096966606443</v>
      </c>
      <c r="BB161" s="7" t="n">
        <v>2.38794821482682</v>
      </c>
      <c r="BC161" s="7" t="n">
        <v>0.535814758234151</v>
      </c>
    </row>
    <row r="162" customFormat="false" ht="9.35" hidden="false" customHeight="false" outlineLevel="0" collapsed="false">
      <c r="A162" s="5" t="n">
        <v>1</v>
      </c>
      <c r="B162" s="5" t="n">
        <v>3</v>
      </c>
      <c r="C162" s="5" t="n">
        <v>2</v>
      </c>
      <c r="D162" s="5" t="n">
        <v>2</v>
      </c>
      <c r="E162" s="5" t="n">
        <v>3</v>
      </c>
      <c r="F162" s="5" t="n">
        <v>1</v>
      </c>
      <c r="G162" s="5" t="n">
        <v>1</v>
      </c>
      <c r="H162" s="5" t="n">
        <v>0</v>
      </c>
      <c r="I162" s="5" t="n">
        <v>0</v>
      </c>
      <c r="J162" s="5" t="n">
        <v>1</v>
      </c>
      <c r="K162" s="5" t="n">
        <v>0</v>
      </c>
      <c r="L162" s="5" t="n">
        <v>0</v>
      </c>
      <c r="M162" s="6" t="n">
        <v>4</v>
      </c>
      <c r="N162" s="6" t="n">
        <v>4</v>
      </c>
      <c r="O162" s="6" t="n">
        <v>4</v>
      </c>
      <c r="P162" s="5" t="n">
        <v>3</v>
      </c>
      <c r="Q162" s="5" t="n">
        <v>3</v>
      </c>
      <c r="R162" s="5" t="n">
        <v>3</v>
      </c>
      <c r="S162" s="5" t="n">
        <f aca="false">(R162+Q162+P162)/3</f>
        <v>3</v>
      </c>
      <c r="T162" s="5" t="n">
        <v>5</v>
      </c>
      <c r="U162" s="5" t="n">
        <v>4</v>
      </c>
      <c r="V162" s="5" t="n">
        <v>4</v>
      </c>
      <c r="W162" s="6" t="n">
        <f aca="false">(V162+U162+T162)/3</f>
        <v>4.33333333333333</v>
      </c>
      <c r="X162" s="5" t="n">
        <v>4</v>
      </c>
      <c r="Y162" s="5" t="n">
        <v>4</v>
      </c>
      <c r="Z162" s="5" t="n">
        <v>4</v>
      </c>
      <c r="AA162" s="6" t="n">
        <f aca="false">(Z162+Y162+X162)/3</f>
        <v>4</v>
      </c>
      <c r="AB162" s="5" t="n">
        <v>3</v>
      </c>
      <c r="AC162" s="5" t="n">
        <v>3</v>
      </c>
      <c r="AD162" s="5" t="n">
        <v>3</v>
      </c>
      <c r="AE162" s="6" t="n">
        <f aca="false">(AD162+AC162+AB162)/3</f>
        <v>3</v>
      </c>
      <c r="AF162" s="5" t="n">
        <v>4</v>
      </c>
      <c r="AG162" s="5" t="n">
        <v>4</v>
      </c>
      <c r="AH162" s="5" t="n">
        <v>3</v>
      </c>
      <c r="AI162" s="6" t="n">
        <f aca="false">(AH162+AG162+AF162)/3</f>
        <v>3.66666666666667</v>
      </c>
      <c r="AJ162" s="5" t="n">
        <v>3</v>
      </c>
      <c r="AK162" s="5" t="n">
        <v>3</v>
      </c>
      <c r="AL162" s="5" t="n">
        <v>3</v>
      </c>
      <c r="AM162" s="6" t="n">
        <f aca="false">(AL162+AK162+AJ162)/3</f>
        <v>3</v>
      </c>
      <c r="AN162" s="5" t="n">
        <v>4</v>
      </c>
      <c r="AO162" s="5" t="n">
        <v>5</v>
      </c>
      <c r="AP162" s="5" t="n">
        <v>5</v>
      </c>
      <c r="AQ162" s="6" t="n">
        <f aca="false">(AP162+AO162+AN162)/3</f>
        <v>4.66666666666667</v>
      </c>
      <c r="AR162" s="5" t="n">
        <v>4</v>
      </c>
      <c r="AS162" s="5" t="n">
        <v>86</v>
      </c>
      <c r="AT162" s="6" t="n">
        <v>4</v>
      </c>
      <c r="AU162" s="6" t="n">
        <v>4</v>
      </c>
      <c r="AV162" s="6" t="n">
        <v>4</v>
      </c>
      <c r="AW162" s="7" t="n">
        <v>0.965365413615309</v>
      </c>
      <c r="AX162" s="7" t="n">
        <v>-0.370471642255842</v>
      </c>
      <c r="AY162" s="7" t="n">
        <v>-0.570962514607566</v>
      </c>
      <c r="AZ162" s="7" t="n">
        <v>0.309096227320207</v>
      </c>
      <c r="BA162" s="7" t="n">
        <v>-1.4202926165277</v>
      </c>
      <c r="BB162" s="7" t="n">
        <v>0.677340816628139</v>
      </c>
      <c r="BC162" s="7" t="n">
        <v>-0.773049876771841</v>
      </c>
    </row>
    <row r="163" customFormat="false" ht="9.35" hidden="false" customHeight="false" outlineLevel="0" collapsed="false">
      <c r="A163" s="5" t="n">
        <v>1</v>
      </c>
      <c r="B163" s="5" t="n">
        <v>3</v>
      </c>
      <c r="C163" s="5" t="n">
        <v>2</v>
      </c>
      <c r="D163" s="5" t="n">
        <v>2</v>
      </c>
      <c r="E163" s="5" t="n">
        <v>3</v>
      </c>
      <c r="F163" s="5" t="n">
        <v>1</v>
      </c>
      <c r="G163" s="5" t="n">
        <v>1</v>
      </c>
      <c r="H163" s="5" t="n">
        <v>0</v>
      </c>
      <c r="I163" s="5" t="n">
        <v>0</v>
      </c>
      <c r="J163" s="5" t="n">
        <v>1</v>
      </c>
      <c r="K163" s="5" t="n">
        <v>0</v>
      </c>
      <c r="L163" s="5" t="n">
        <v>0</v>
      </c>
      <c r="M163" s="6" t="n">
        <v>5</v>
      </c>
      <c r="N163" s="6" t="n">
        <v>5</v>
      </c>
      <c r="O163" s="6" t="n">
        <v>5</v>
      </c>
      <c r="P163" s="5" t="n">
        <v>3</v>
      </c>
      <c r="Q163" s="5" t="n">
        <v>3</v>
      </c>
      <c r="R163" s="5" t="n">
        <v>3</v>
      </c>
      <c r="S163" s="5" t="n">
        <f aca="false">(R163+Q163+P163)/3</f>
        <v>3</v>
      </c>
      <c r="T163" s="5" t="n">
        <v>3</v>
      </c>
      <c r="U163" s="5" t="n">
        <v>4</v>
      </c>
      <c r="V163" s="5" t="n">
        <v>3</v>
      </c>
      <c r="W163" s="6" t="n">
        <f aca="false">(V163+U163+T163)/3</f>
        <v>3.33333333333333</v>
      </c>
      <c r="X163" s="5" t="n">
        <v>5</v>
      </c>
      <c r="Y163" s="5" t="n">
        <v>4</v>
      </c>
      <c r="Z163" s="5" t="n">
        <v>5</v>
      </c>
      <c r="AA163" s="6" t="n">
        <f aca="false">(Z163+Y163+X163)/3</f>
        <v>4.66666666666667</v>
      </c>
      <c r="AB163" s="5" t="n">
        <v>3</v>
      </c>
      <c r="AC163" s="5" t="n">
        <v>3</v>
      </c>
      <c r="AD163" s="5" t="n">
        <v>3</v>
      </c>
      <c r="AE163" s="6" t="n">
        <f aca="false">(AD163+AC163+AB163)/3</f>
        <v>3</v>
      </c>
      <c r="AF163" s="5" t="n">
        <v>3</v>
      </c>
      <c r="AG163" s="5" t="n">
        <v>2</v>
      </c>
      <c r="AH163" s="5" t="n">
        <v>3</v>
      </c>
      <c r="AI163" s="6" t="n">
        <f aca="false">(AH163+AG163+AF163)/3</f>
        <v>2.66666666666667</v>
      </c>
      <c r="AJ163" s="5" t="n">
        <v>4</v>
      </c>
      <c r="AK163" s="5" t="n">
        <v>3</v>
      </c>
      <c r="AL163" s="5" t="n">
        <v>3</v>
      </c>
      <c r="AM163" s="6" t="n">
        <f aca="false">(AL163+AK163+AJ163)/3</f>
        <v>3.33333333333333</v>
      </c>
      <c r="AN163" s="5" t="n">
        <v>3</v>
      </c>
      <c r="AO163" s="5" t="n">
        <v>4</v>
      </c>
      <c r="AP163" s="5" t="n">
        <v>5</v>
      </c>
      <c r="AQ163" s="6" t="n">
        <f aca="false">(AP163+AO163+AN163)/3</f>
        <v>4</v>
      </c>
      <c r="AR163" s="5" t="n">
        <v>4</v>
      </c>
      <c r="AS163" s="5" t="n">
        <v>37</v>
      </c>
      <c r="AT163" s="6" t="n">
        <v>3</v>
      </c>
      <c r="AU163" s="6" t="n">
        <v>3</v>
      </c>
      <c r="AV163" s="6" t="n">
        <v>4</v>
      </c>
      <c r="AW163" s="7" t="n">
        <v>0.477274562663375</v>
      </c>
      <c r="AX163" s="7" t="n">
        <v>0.119607018770131</v>
      </c>
      <c r="AY163" s="7" t="n">
        <v>-1.28962126067708</v>
      </c>
      <c r="AZ163" s="7" t="n">
        <v>1.16773377620992</v>
      </c>
      <c r="BA163" s="7" t="n">
        <v>0.0173255498885433</v>
      </c>
      <c r="BB163" s="7" t="n">
        <v>1.79100034797841</v>
      </c>
      <c r="BC163" s="7" t="n">
        <v>0.176604832127365</v>
      </c>
    </row>
    <row r="164" customFormat="false" ht="9.35" hidden="false" customHeight="false" outlineLevel="0" collapsed="false">
      <c r="A164" s="5" t="n">
        <v>1</v>
      </c>
      <c r="B164" s="5" t="n">
        <v>3</v>
      </c>
      <c r="C164" s="5" t="n">
        <v>2</v>
      </c>
      <c r="D164" s="5" t="n">
        <v>2</v>
      </c>
      <c r="E164" s="5" t="n">
        <v>3</v>
      </c>
      <c r="F164" s="5" t="n">
        <v>1</v>
      </c>
      <c r="G164" s="5" t="n">
        <v>1</v>
      </c>
      <c r="H164" s="5" t="n">
        <v>0</v>
      </c>
      <c r="I164" s="5" t="n">
        <v>0</v>
      </c>
      <c r="J164" s="5" t="n">
        <v>1</v>
      </c>
      <c r="K164" s="5" t="n">
        <v>0</v>
      </c>
      <c r="L164" s="5" t="n">
        <v>0</v>
      </c>
      <c r="M164" s="6" t="n">
        <v>3</v>
      </c>
      <c r="N164" s="6" t="n">
        <v>1</v>
      </c>
      <c r="O164" s="6" t="n">
        <v>3</v>
      </c>
      <c r="P164" s="5" t="n">
        <v>3</v>
      </c>
      <c r="Q164" s="5" t="n">
        <v>3</v>
      </c>
      <c r="R164" s="5" t="n">
        <v>3</v>
      </c>
      <c r="S164" s="5" t="n">
        <f aca="false">(R164+Q164+P164)/3</f>
        <v>3</v>
      </c>
      <c r="T164" s="5" t="n">
        <v>4</v>
      </c>
      <c r="U164" s="5" t="n">
        <v>4</v>
      </c>
      <c r="V164" s="5" t="n">
        <v>3</v>
      </c>
      <c r="W164" s="6" t="n">
        <f aca="false">(V164+U164+T164)/3</f>
        <v>3.66666666666667</v>
      </c>
      <c r="X164" s="5" t="n">
        <v>3</v>
      </c>
      <c r="Y164" s="5" t="n">
        <v>3</v>
      </c>
      <c r="Z164" s="5" t="n">
        <v>3</v>
      </c>
      <c r="AA164" s="6" t="n">
        <f aca="false">(Z164+Y164+X164)/3</f>
        <v>3</v>
      </c>
      <c r="AB164" s="5" t="n">
        <v>2</v>
      </c>
      <c r="AC164" s="5" t="n">
        <v>2</v>
      </c>
      <c r="AD164" s="5" t="n">
        <v>2</v>
      </c>
      <c r="AE164" s="6" t="n">
        <f aca="false">(AD164+AC164+AB164)/3</f>
        <v>2</v>
      </c>
      <c r="AF164" s="5" t="n">
        <v>3</v>
      </c>
      <c r="AG164" s="5" t="n">
        <v>4</v>
      </c>
      <c r="AH164" s="5" t="n">
        <v>3</v>
      </c>
      <c r="AI164" s="6" t="n">
        <f aca="false">(AH164+AG164+AF164)/3</f>
        <v>3.33333333333333</v>
      </c>
      <c r="AJ164" s="5" t="n">
        <v>3</v>
      </c>
      <c r="AK164" s="5" t="n">
        <v>3</v>
      </c>
      <c r="AL164" s="5" t="n">
        <v>4</v>
      </c>
      <c r="AM164" s="6" t="n">
        <f aca="false">(AL164+AK164+AJ164)/3</f>
        <v>3.33333333333333</v>
      </c>
      <c r="AN164" s="5" t="n">
        <v>3</v>
      </c>
      <c r="AO164" s="5" t="n">
        <v>5</v>
      </c>
      <c r="AP164" s="5" t="n">
        <v>4</v>
      </c>
      <c r="AQ164" s="6" t="n">
        <f aca="false">(AP164+AO164+AN164)/3</f>
        <v>4</v>
      </c>
      <c r="AR164" s="5" t="n">
        <v>4</v>
      </c>
      <c r="AS164" s="5" t="n">
        <v>40</v>
      </c>
      <c r="AT164" s="6" t="n">
        <v>3</v>
      </c>
      <c r="AU164" s="6" t="n">
        <v>4</v>
      </c>
      <c r="AV164" s="6" t="n">
        <v>3</v>
      </c>
      <c r="AW164" s="7" t="n">
        <v>0.0895280637550598</v>
      </c>
      <c r="AX164" s="7" t="n">
        <v>-1.31684306815348</v>
      </c>
      <c r="AY164" s="7" t="n">
        <v>-0.47005240181296</v>
      </c>
      <c r="AZ164" s="7" t="n">
        <v>-0.528087600416752</v>
      </c>
      <c r="BA164" s="7" t="n">
        <v>-0.0979896634596401</v>
      </c>
      <c r="BB164" s="7" t="n">
        <v>-0.259597607795833</v>
      </c>
      <c r="BC164" s="7" t="n">
        <v>-1.13248641474217</v>
      </c>
    </row>
    <row r="165" customFormat="false" ht="9.35" hidden="false" customHeight="false" outlineLevel="0" collapsed="false">
      <c r="A165" s="5" t="n">
        <v>1</v>
      </c>
      <c r="B165" s="5" t="n">
        <v>3</v>
      </c>
      <c r="C165" s="5" t="n">
        <v>2</v>
      </c>
      <c r="D165" s="5" t="n">
        <v>2</v>
      </c>
      <c r="E165" s="5" t="n">
        <v>3</v>
      </c>
      <c r="F165" s="5" t="n">
        <v>1</v>
      </c>
      <c r="G165" s="5" t="n">
        <v>1</v>
      </c>
      <c r="H165" s="5" t="n">
        <v>0</v>
      </c>
      <c r="I165" s="5" t="n">
        <v>1</v>
      </c>
      <c r="J165" s="5" t="n">
        <v>0</v>
      </c>
      <c r="K165" s="5" t="n">
        <v>0</v>
      </c>
      <c r="L165" s="5" t="n">
        <v>0</v>
      </c>
      <c r="M165" s="6" t="n">
        <v>3</v>
      </c>
      <c r="N165" s="6" t="n">
        <v>3</v>
      </c>
      <c r="O165" s="6" t="n">
        <v>3</v>
      </c>
      <c r="P165" s="5" t="n">
        <v>3</v>
      </c>
      <c r="Q165" s="5" t="n">
        <v>3</v>
      </c>
      <c r="R165" s="5" t="n">
        <v>3</v>
      </c>
      <c r="S165" s="5" t="n">
        <f aca="false">(R165+Q165+P165)/3</f>
        <v>3</v>
      </c>
      <c r="T165" s="5" t="n">
        <v>4</v>
      </c>
      <c r="U165" s="5" t="n">
        <v>5</v>
      </c>
      <c r="V165" s="5" t="n">
        <v>5</v>
      </c>
      <c r="W165" s="6" t="n">
        <f aca="false">(V165+U165+T165)/3</f>
        <v>4.66666666666667</v>
      </c>
      <c r="X165" s="5" t="n">
        <v>3</v>
      </c>
      <c r="Y165" s="5" t="n">
        <v>2</v>
      </c>
      <c r="Z165" s="5" t="n">
        <v>2</v>
      </c>
      <c r="AA165" s="6" t="n">
        <f aca="false">(Z165+Y165+X165)/3</f>
        <v>2.33333333333333</v>
      </c>
      <c r="AB165" s="5" t="n">
        <v>3</v>
      </c>
      <c r="AC165" s="5" t="n">
        <v>3</v>
      </c>
      <c r="AD165" s="5" t="n">
        <v>2</v>
      </c>
      <c r="AE165" s="6" t="n">
        <f aca="false">(AD165+AC165+AB165)/3</f>
        <v>2.66666666666667</v>
      </c>
      <c r="AF165" s="5" t="n">
        <v>4</v>
      </c>
      <c r="AG165" s="5" t="n">
        <v>4</v>
      </c>
      <c r="AH165" s="5" t="n">
        <v>3</v>
      </c>
      <c r="AI165" s="6" t="n">
        <f aca="false">(AH165+AG165+AF165)/3</f>
        <v>3.66666666666667</v>
      </c>
      <c r="AJ165" s="5" t="n">
        <v>4</v>
      </c>
      <c r="AK165" s="5" t="n">
        <v>3</v>
      </c>
      <c r="AL165" s="5" t="n">
        <v>3</v>
      </c>
      <c r="AM165" s="6" t="n">
        <f aca="false">(AL165+AK165+AJ165)/3</f>
        <v>3.33333333333333</v>
      </c>
      <c r="AN165" s="5" t="n">
        <v>3</v>
      </c>
      <c r="AO165" s="5" t="n">
        <v>3</v>
      </c>
      <c r="AP165" s="5" t="n">
        <v>3</v>
      </c>
      <c r="AQ165" s="6" t="n">
        <f aca="false">(AP165+AO165+AN165)/3</f>
        <v>3</v>
      </c>
      <c r="AR165" s="5" t="n">
        <v>4</v>
      </c>
      <c r="AS165" s="5" t="n">
        <v>85</v>
      </c>
      <c r="AT165" s="6" t="n">
        <v>4</v>
      </c>
      <c r="AU165" s="6" t="n">
        <v>3</v>
      </c>
      <c r="AV165" s="6" t="n">
        <v>4</v>
      </c>
      <c r="AW165" s="7" t="n">
        <v>0.186166631539422</v>
      </c>
      <c r="AX165" s="7" t="n">
        <v>-1.20003923599061</v>
      </c>
      <c r="AY165" s="7" t="n">
        <v>0.951980272552294</v>
      </c>
      <c r="AZ165" s="7" t="n">
        <v>-1.86444258200765</v>
      </c>
      <c r="BA165" s="7" t="n">
        <v>-1.1370632319354</v>
      </c>
      <c r="BB165" s="7" t="n">
        <v>-0.898451361871641</v>
      </c>
      <c r="BC165" s="7" t="n">
        <v>0.268693437389773</v>
      </c>
    </row>
    <row r="166" customFormat="false" ht="9.35" hidden="false" customHeight="false" outlineLevel="0" collapsed="false">
      <c r="A166" s="5" t="n">
        <v>1</v>
      </c>
      <c r="B166" s="5" t="n">
        <v>3</v>
      </c>
      <c r="C166" s="5" t="n">
        <v>2</v>
      </c>
      <c r="D166" s="5" t="n">
        <v>2</v>
      </c>
      <c r="E166" s="5" t="n">
        <v>3</v>
      </c>
      <c r="F166" s="5" t="n">
        <v>1</v>
      </c>
      <c r="G166" s="5" t="n">
        <v>1</v>
      </c>
      <c r="H166" s="5" t="n">
        <v>0</v>
      </c>
      <c r="I166" s="5" t="n">
        <v>1</v>
      </c>
      <c r="J166" s="5" t="n">
        <v>0</v>
      </c>
      <c r="K166" s="5" t="n">
        <v>1</v>
      </c>
      <c r="L166" s="5" t="n">
        <v>0</v>
      </c>
      <c r="M166" s="6" t="n">
        <v>4</v>
      </c>
      <c r="N166" s="6" t="n">
        <v>4</v>
      </c>
      <c r="O166" s="6" t="n">
        <v>4</v>
      </c>
      <c r="P166" s="5" t="n">
        <v>3</v>
      </c>
      <c r="Q166" s="5" t="n">
        <v>3</v>
      </c>
      <c r="R166" s="5" t="n">
        <v>3</v>
      </c>
      <c r="S166" s="5" t="n">
        <f aca="false">(R166+Q166+P166)/3</f>
        <v>3</v>
      </c>
      <c r="T166" s="5" t="n">
        <v>4</v>
      </c>
      <c r="U166" s="5" t="n">
        <v>3</v>
      </c>
      <c r="V166" s="5" t="n">
        <v>3</v>
      </c>
      <c r="W166" s="6" t="n">
        <f aca="false">(V166+U166+T166)/3</f>
        <v>3.33333333333333</v>
      </c>
      <c r="X166" s="5" t="n">
        <v>5</v>
      </c>
      <c r="Y166" s="5" t="n">
        <v>4</v>
      </c>
      <c r="Z166" s="5" t="n">
        <v>4</v>
      </c>
      <c r="AA166" s="6" t="n">
        <f aca="false">(Z166+Y166+X166)/3</f>
        <v>4.33333333333333</v>
      </c>
      <c r="AB166" s="5" t="n">
        <v>2</v>
      </c>
      <c r="AC166" s="5" t="n">
        <v>2</v>
      </c>
      <c r="AD166" s="5" t="n">
        <v>1</v>
      </c>
      <c r="AE166" s="6" t="n">
        <f aca="false">(AD166+AC166+AB166)/3</f>
        <v>1.66666666666667</v>
      </c>
      <c r="AF166" s="5" t="n">
        <v>3</v>
      </c>
      <c r="AG166" s="5" t="n">
        <v>3</v>
      </c>
      <c r="AH166" s="5" t="n">
        <v>3</v>
      </c>
      <c r="AI166" s="6" t="n">
        <f aca="false">(AH166+AG166+AF166)/3</f>
        <v>3</v>
      </c>
      <c r="AJ166" s="5" t="n">
        <v>3</v>
      </c>
      <c r="AK166" s="5" t="n">
        <v>4</v>
      </c>
      <c r="AL166" s="5" t="n">
        <v>3</v>
      </c>
      <c r="AM166" s="6" t="n">
        <f aca="false">(AL166+AK166+AJ166)/3</f>
        <v>3.33333333333333</v>
      </c>
      <c r="AN166" s="5" t="n">
        <v>5</v>
      </c>
      <c r="AO166" s="5" t="n">
        <v>3</v>
      </c>
      <c r="AP166" s="5" t="n">
        <v>4</v>
      </c>
      <c r="AQ166" s="6" t="n">
        <f aca="false">(AP166+AO166+AN166)/3</f>
        <v>4</v>
      </c>
      <c r="AR166" s="5" t="n">
        <v>4</v>
      </c>
      <c r="AS166" s="5" t="n">
        <v>37</v>
      </c>
      <c r="AT166" s="6" t="n">
        <v>5</v>
      </c>
      <c r="AU166" s="6" t="n">
        <v>5</v>
      </c>
      <c r="AV166" s="6" t="n">
        <v>5</v>
      </c>
      <c r="AW166" s="7" t="n">
        <v>0.207426377336968</v>
      </c>
      <c r="AX166" s="7" t="n">
        <v>-1.27876169063373</v>
      </c>
      <c r="AY166" s="7" t="n">
        <v>-1.96793683403752</v>
      </c>
      <c r="AZ166" s="7" t="n">
        <v>0.916790567030022</v>
      </c>
      <c r="BA166" s="7" t="n">
        <v>0.101738744304305</v>
      </c>
      <c r="BB166" s="7" t="n">
        <v>0.578463440289418</v>
      </c>
      <c r="BC166" s="7" t="n">
        <v>-0.544389748255514</v>
      </c>
    </row>
    <row r="167" customFormat="false" ht="9.35" hidden="false" customHeight="false" outlineLevel="0" collapsed="false">
      <c r="A167" s="5" t="n">
        <v>1</v>
      </c>
      <c r="B167" s="5" t="n">
        <v>3</v>
      </c>
      <c r="C167" s="5" t="n">
        <v>2</v>
      </c>
      <c r="D167" s="5" t="n">
        <v>1</v>
      </c>
      <c r="E167" s="5" t="n">
        <v>3</v>
      </c>
      <c r="F167" s="5" t="n">
        <v>1</v>
      </c>
      <c r="G167" s="5" t="n">
        <v>1</v>
      </c>
      <c r="H167" s="5" t="n">
        <v>0</v>
      </c>
      <c r="I167" s="5" t="n">
        <v>0</v>
      </c>
      <c r="J167" s="5" t="n">
        <v>1</v>
      </c>
      <c r="K167" s="5" t="n">
        <v>0</v>
      </c>
      <c r="L167" s="5" t="n">
        <v>0</v>
      </c>
      <c r="M167" s="6" t="n">
        <v>3</v>
      </c>
      <c r="N167" s="6" t="n">
        <v>4</v>
      </c>
      <c r="O167" s="6" t="n">
        <v>3</v>
      </c>
      <c r="P167" s="5" t="n">
        <v>3</v>
      </c>
      <c r="Q167" s="5" t="n">
        <v>3</v>
      </c>
      <c r="R167" s="5" t="n">
        <v>3</v>
      </c>
      <c r="S167" s="5" t="n">
        <f aca="false">(R167+Q167+P167)/3</f>
        <v>3</v>
      </c>
      <c r="T167" s="5" t="n">
        <v>3</v>
      </c>
      <c r="U167" s="5" t="n">
        <v>2</v>
      </c>
      <c r="V167" s="5" t="n">
        <v>4</v>
      </c>
      <c r="W167" s="6" t="n">
        <f aca="false">(V167+U167+T167)/3</f>
        <v>3</v>
      </c>
      <c r="X167" s="5" t="n">
        <v>3</v>
      </c>
      <c r="Y167" s="5" t="n">
        <v>3</v>
      </c>
      <c r="Z167" s="5" t="n">
        <v>2</v>
      </c>
      <c r="AA167" s="6" t="n">
        <f aca="false">(Z167+Y167+X167)/3</f>
        <v>2.66666666666667</v>
      </c>
      <c r="AB167" s="5" t="n">
        <v>3</v>
      </c>
      <c r="AC167" s="5" t="n">
        <v>3</v>
      </c>
      <c r="AD167" s="5" t="n">
        <v>3</v>
      </c>
      <c r="AE167" s="6" t="n">
        <f aca="false">(AD167+AC167+AB167)/3</f>
        <v>3</v>
      </c>
      <c r="AF167" s="5" t="n">
        <v>3</v>
      </c>
      <c r="AG167" s="5" t="n">
        <v>4</v>
      </c>
      <c r="AH167" s="5" t="n">
        <v>3</v>
      </c>
      <c r="AI167" s="6" t="n">
        <f aca="false">(AH167+AG167+AF167)/3</f>
        <v>3.33333333333333</v>
      </c>
      <c r="AJ167" s="5" t="n">
        <v>3</v>
      </c>
      <c r="AK167" s="5" t="n">
        <v>3</v>
      </c>
      <c r="AL167" s="5" t="n">
        <v>4</v>
      </c>
      <c r="AM167" s="6" t="n">
        <f aca="false">(AL167+AK167+AJ167)/3</f>
        <v>3.33333333333333</v>
      </c>
      <c r="AN167" s="5" t="n">
        <v>4</v>
      </c>
      <c r="AO167" s="5" t="n">
        <v>2</v>
      </c>
      <c r="AP167" s="5" t="n">
        <v>2</v>
      </c>
      <c r="AQ167" s="6" t="n">
        <f aca="false">(AP167+AO167+AN167)/3</f>
        <v>2.66666666666667</v>
      </c>
      <c r="AR167" s="5" t="n">
        <v>4</v>
      </c>
      <c r="AS167" s="5" t="n">
        <v>76</v>
      </c>
      <c r="AT167" s="6" t="n">
        <v>4</v>
      </c>
      <c r="AU167" s="6" t="n">
        <v>4</v>
      </c>
      <c r="AV167" s="6" t="n">
        <v>4</v>
      </c>
      <c r="AW167" s="7" t="n">
        <v>-0.337546473660005</v>
      </c>
      <c r="AX167" s="7" t="n">
        <v>-0.239104762620019</v>
      </c>
      <c r="AY167" s="7" t="n">
        <v>0.806899118000947</v>
      </c>
      <c r="AZ167" s="7" t="n">
        <v>-0.196837634800798</v>
      </c>
      <c r="BA167" s="7" t="n">
        <v>0.725667994225726</v>
      </c>
      <c r="BB167" s="7" t="n">
        <v>-0.878491556079982</v>
      </c>
      <c r="BC167" s="7" t="n">
        <v>0.262465153662245</v>
      </c>
    </row>
    <row r="168" customFormat="false" ht="9.35" hidden="false" customHeight="false" outlineLevel="0" collapsed="false">
      <c r="A168" s="5" t="n">
        <v>1</v>
      </c>
      <c r="B168" s="5" t="n">
        <v>3</v>
      </c>
      <c r="C168" s="5" t="n">
        <v>2</v>
      </c>
      <c r="D168" s="5" t="n">
        <v>2</v>
      </c>
      <c r="E168" s="5" t="n">
        <v>3</v>
      </c>
      <c r="F168" s="5" t="n">
        <v>1</v>
      </c>
      <c r="G168" s="5" t="n">
        <v>1</v>
      </c>
      <c r="H168" s="5" t="n">
        <v>0</v>
      </c>
      <c r="I168" s="5" t="n">
        <v>0</v>
      </c>
      <c r="J168" s="5" t="n">
        <v>1</v>
      </c>
      <c r="K168" s="5" t="n">
        <v>0</v>
      </c>
      <c r="L168" s="5" t="n">
        <v>0</v>
      </c>
      <c r="M168" s="6" t="n">
        <v>5</v>
      </c>
      <c r="N168" s="6" t="n">
        <v>5</v>
      </c>
      <c r="O168" s="6" t="n">
        <v>4</v>
      </c>
      <c r="P168" s="5" t="n">
        <v>3</v>
      </c>
      <c r="Q168" s="5" t="n">
        <v>3</v>
      </c>
      <c r="R168" s="5" t="n">
        <v>3</v>
      </c>
      <c r="S168" s="5" t="n">
        <f aca="false">(R168+Q168+P168)/3</f>
        <v>3</v>
      </c>
      <c r="T168" s="5" t="n">
        <v>4</v>
      </c>
      <c r="U168" s="5" t="n">
        <v>3</v>
      </c>
      <c r="V168" s="5" t="n">
        <v>3</v>
      </c>
      <c r="W168" s="6" t="n">
        <f aca="false">(V168+U168+T168)/3</f>
        <v>3.33333333333333</v>
      </c>
      <c r="X168" s="5" t="n">
        <v>4</v>
      </c>
      <c r="Y168" s="5" t="n">
        <v>4</v>
      </c>
      <c r="Z168" s="5" t="n">
        <v>4</v>
      </c>
      <c r="AA168" s="6" t="n">
        <f aca="false">(Z168+Y168+X168)/3</f>
        <v>4</v>
      </c>
      <c r="AB168" s="5" t="n">
        <v>2</v>
      </c>
      <c r="AC168" s="5" t="n">
        <v>2</v>
      </c>
      <c r="AD168" s="5" t="n">
        <v>3</v>
      </c>
      <c r="AE168" s="6" t="n">
        <f aca="false">(AD168+AC168+AB168)/3</f>
        <v>2.33333333333333</v>
      </c>
      <c r="AF168" s="5" t="n">
        <v>4</v>
      </c>
      <c r="AG168" s="5" t="n">
        <v>4</v>
      </c>
      <c r="AH168" s="5" t="n">
        <v>4</v>
      </c>
      <c r="AI168" s="6" t="n">
        <f aca="false">(AH168+AG168+AF168)/3</f>
        <v>4</v>
      </c>
      <c r="AJ168" s="5" t="n">
        <v>4</v>
      </c>
      <c r="AK168" s="5" t="n">
        <v>3</v>
      </c>
      <c r="AL168" s="5" t="n">
        <v>3</v>
      </c>
      <c r="AM168" s="6" t="n">
        <f aca="false">(AL168+AK168+AJ168)/3</f>
        <v>3.33333333333333</v>
      </c>
      <c r="AN168" s="5" t="n">
        <v>5</v>
      </c>
      <c r="AO168" s="5" t="n">
        <v>4</v>
      </c>
      <c r="AP168" s="5" t="n">
        <v>4</v>
      </c>
      <c r="AQ168" s="6" t="n">
        <f aca="false">(AP168+AO168+AN168)/3</f>
        <v>4.33333333333333</v>
      </c>
      <c r="AR168" s="5" t="n">
        <v>4</v>
      </c>
      <c r="AS168" s="5" t="n">
        <v>85</v>
      </c>
      <c r="AT168" s="6" t="n">
        <v>4</v>
      </c>
      <c r="AU168" s="6" t="n">
        <v>4</v>
      </c>
      <c r="AV168" s="6" t="n">
        <v>4</v>
      </c>
      <c r="AW168" s="7" t="n">
        <v>0.629028641131091</v>
      </c>
      <c r="AX168" s="7" t="n">
        <v>-0.641499765926035</v>
      </c>
      <c r="AY168" s="7" t="n">
        <v>-1.07256185583929</v>
      </c>
      <c r="AZ168" s="7" t="n">
        <v>0.889452382937588</v>
      </c>
      <c r="BA168" s="7" t="n">
        <v>-0.264755211461489</v>
      </c>
      <c r="BB168" s="7" t="n">
        <v>-0.450026620735161</v>
      </c>
      <c r="BC168" s="7" t="n">
        <v>-0.884470488846935</v>
      </c>
    </row>
    <row r="169" customFormat="false" ht="9.35" hidden="false" customHeight="false" outlineLevel="0" collapsed="false">
      <c r="A169" s="5" t="n">
        <v>1</v>
      </c>
      <c r="B169" s="5" t="n">
        <v>3</v>
      </c>
      <c r="C169" s="5" t="n">
        <v>2</v>
      </c>
      <c r="D169" s="5" t="n">
        <v>2</v>
      </c>
      <c r="E169" s="5" t="n">
        <v>3</v>
      </c>
      <c r="F169" s="5" t="n">
        <v>1</v>
      </c>
      <c r="G169" s="5" t="n">
        <v>1</v>
      </c>
      <c r="H169" s="5" t="n">
        <v>1</v>
      </c>
      <c r="I169" s="5" t="n">
        <v>1</v>
      </c>
      <c r="J169" s="5" t="n">
        <v>0</v>
      </c>
      <c r="K169" s="5" t="n">
        <v>0</v>
      </c>
      <c r="L169" s="5" t="n">
        <v>0</v>
      </c>
      <c r="M169" s="6" t="n">
        <v>5</v>
      </c>
      <c r="N169" s="6" t="n">
        <v>4</v>
      </c>
      <c r="O169" s="6" t="n">
        <v>5</v>
      </c>
      <c r="P169" s="5" t="n">
        <v>3</v>
      </c>
      <c r="Q169" s="5" t="n">
        <v>3</v>
      </c>
      <c r="R169" s="5" t="n">
        <v>4</v>
      </c>
      <c r="S169" s="5" t="n">
        <f aca="false">(R169+Q169+P169)/3</f>
        <v>3.33333333333333</v>
      </c>
      <c r="T169" s="5" t="n">
        <v>5</v>
      </c>
      <c r="U169" s="5" t="n">
        <v>5</v>
      </c>
      <c r="V169" s="5" t="n">
        <v>5</v>
      </c>
      <c r="W169" s="6" t="n">
        <f aca="false">(V169+U169+T169)/3</f>
        <v>5</v>
      </c>
      <c r="X169" s="5" t="n">
        <v>3</v>
      </c>
      <c r="Y169" s="5" t="n">
        <v>4</v>
      </c>
      <c r="Z169" s="5" t="n">
        <v>4</v>
      </c>
      <c r="AA169" s="6" t="n">
        <f aca="false">(Z169+Y169+X169)/3</f>
        <v>3.66666666666667</v>
      </c>
      <c r="AB169" s="5" t="n">
        <v>3</v>
      </c>
      <c r="AC169" s="5" t="n">
        <v>3</v>
      </c>
      <c r="AD169" s="5" t="n">
        <v>5</v>
      </c>
      <c r="AE169" s="6" t="n">
        <f aca="false">(AD169+AC169+AB169)/3</f>
        <v>3.66666666666667</v>
      </c>
      <c r="AF169" s="5" t="n">
        <v>3</v>
      </c>
      <c r="AG169" s="5" t="n">
        <v>4</v>
      </c>
      <c r="AH169" s="5" t="n">
        <v>3</v>
      </c>
      <c r="AI169" s="6" t="n">
        <f aca="false">(AH169+AG169+AF169)/3</f>
        <v>3.33333333333333</v>
      </c>
      <c r="AJ169" s="5" t="n">
        <v>4</v>
      </c>
      <c r="AK169" s="5" t="n">
        <v>3</v>
      </c>
      <c r="AL169" s="5" t="n">
        <v>4</v>
      </c>
      <c r="AM169" s="6" t="n">
        <f aca="false">(AL169+AK169+AJ169)/3</f>
        <v>3.66666666666667</v>
      </c>
      <c r="AN169" s="5" t="n">
        <v>5</v>
      </c>
      <c r="AO169" s="5" t="n">
        <v>3</v>
      </c>
      <c r="AP169" s="5" t="n">
        <v>5</v>
      </c>
      <c r="AQ169" s="6" t="n">
        <f aca="false">(AP169+AO169+AN169)/3</f>
        <v>4.33333333333333</v>
      </c>
      <c r="AR169" s="5" t="n">
        <v>4</v>
      </c>
      <c r="AS169" s="5" t="n">
        <v>37</v>
      </c>
      <c r="AT169" s="6" t="n">
        <v>5</v>
      </c>
      <c r="AU169" s="6" t="n">
        <v>5</v>
      </c>
      <c r="AV169" s="6" t="n">
        <v>5</v>
      </c>
      <c r="AW169" s="7" t="n">
        <v>1.22519689420536</v>
      </c>
      <c r="AX169" s="7" t="n">
        <v>-0.348835534950812</v>
      </c>
      <c r="AY169" s="7" t="n">
        <v>0.360718054574164</v>
      </c>
      <c r="AZ169" s="7" t="n">
        <v>-0.600291357821287</v>
      </c>
      <c r="BA169" s="7" t="n">
        <v>-0.928265666035095</v>
      </c>
      <c r="BB169" s="7" t="n">
        <v>1.55197279755783</v>
      </c>
      <c r="BC169" s="7" t="n">
        <v>0.677801400281426</v>
      </c>
    </row>
    <row r="170" customFormat="false" ht="9.35" hidden="false" customHeight="false" outlineLevel="0" collapsed="false">
      <c r="A170" s="5" t="n">
        <v>1</v>
      </c>
      <c r="B170" s="5" t="n">
        <v>3</v>
      </c>
      <c r="C170" s="5" t="n">
        <v>2</v>
      </c>
      <c r="D170" s="5" t="n">
        <v>2</v>
      </c>
      <c r="E170" s="5" t="n">
        <v>3</v>
      </c>
      <c r="F170" s="5" t="n">
        <v>1</v>
      </c>
      <c r="G170" s="5" t="n">
        <v>1</v>
      </c>
      <c r="H170" s="5" t="n">
        <v>0</v>
      </c>
      <c r="I170" s="5" t="n">
        <v>1</v>
      </c>
      <c r="J170" s="5" t="n">
        <v>0</v>
      </c>
      <c r="K170" s="5" t="n">
        <v>0</v>
      </c>
      <c r="L170" s="5" t="n">
        <v>0</v>
      </c>
      <c r="M170" s="6" t="n">
        <v>4</v>
      </c>
      <c r="N170" s="6" t="n">
        <v>5</v>
      </c>
      <c r="O170" s="6" t="n">
        <v>4</v>
      </c>
      <c r="P170" s="5" t="n">
        <v>3</v>
      </c>
      <c r="Q170" s="5" t="n">
        <v>3</v>
      </c>
      <c r="R170" s="5" t="n">
        <v>3</v>
      </c>
      <c r="S170" s="5" t="n">
        <f aca="false">(R170+Q170+P170)/3</f>
        <v>3</v>
      </c>
      <c r="T170" s="5" t="n">
        <v>3</v>
      </c>
      <c r="U170" s="5" t="n">
        <v>4</v>
      </c>
      <c r="V170" s="5" t="n">
        <v>4</v>
      </c>
      <c r="W170" s="6" t="n">
        <f aca="false">(V170+U170+T170)/3</f>
        <v>3.66666666666667</v>
      </c>
      <c r="X170" s="5" t="n">
        <v>4</v>
      </c>
      <c r="Y170" s="5" t="n">
        <v>3</v>
      </c>
      <c r="Z170" s="5" t="n">
        <v>3</v>
      </c>
      <c r="AA170" s="6" t="n">
        <f aca="false">(Z170+Y170+X170)/3</f>
        <v>3.33333333333333</v>
      </c>
      <c r="AB170" s="5" t="n">
        <v>2</v>
      </c>
      <c r="AC170" s="5" t="n">
        <v>2</v>
      </c>
      <c r="AD170" s="5" t="n">
        <v>2</v>
      </c>
      <c r="AE170" s="6" t="n">
        <f aca="false">(AD170+AC170+AB170)/3</f>
        <v>2</v>
      </c>
      <c r="AF170" s="5" t="n">
        <v>3</v>
      </c>
      <c r="AG170" s="5" t="n">
        <v>5</v>
      </c>
      <c r="AH170" s="5" t="n">
        <v>4</v>
      </c>
      <c r="AI170" s="6" t="n">
        <f aca="false">(AH170+AG170+AF170)/3</f>
        <v>4</v>
      </c>
      <c r="AJ170" s="5" t="n">
        <v>4</v>
      </c>
      <c r="AK170" s="5" t="n">
        <v>3</v>
      </c>
      <c r="AL170" s="5" t="n">
        <v>4</v>
      </c>
      <c r="AM170" s="6" t="n">
        <f aca="false">(AL170+AK170+AJ170)/3</f>
        <v>3.66666666666667</v>
      </c>
      <c r="AN170" s="5" t="n">
        <v>4</v>
      </c>
      <c r="AO170" s="5" t="n">
        <v>2</v>
      </c>
      <c r="AP170" s="5" t="n">
        <v>2</v>
      </c>
      <c r="AQ170" s="6" t="n">
        <f aca="false">(AP170+AO170+AN170)/3</f>
        <v>2.66666666666667</v>
      </c>
      <c r="AR170" s="5" t="n">
        <v>4</v>
      </c>
      <c r="AS170" s="5" t="n">
        <v>92</v>
      </c>
      <c r="AT170" s="6" t="n">
        <v>3</v>
      </c>
      <c r="AU170" s="6" t="n">
        <v>3</v>
      </c>
      <c r="AV170" s="6" t="n">
        <v>3</v>
      </c>
      <c r="AW170" s="7" t="n">
        <v>0.104482624769471</v>
      </c>
      <c r="AX170" s="7" t="n">
        <v>-1.22820364524062</v>
      </c>
      <c r="AY170" s="7" t="n">
        <v>-0.676093510214222</v>
      </c>
      <c r="AZ170" s="7" t="n">
        <v>-0.314633150936574</v>
      </c>
      <c r="BA170" s="7" t="n">
        <v>0.0280532640088926</v>
      </c>
      <c r="BB170" s="7" t="n">
        <v>-1.83073560250037</v>
      </c>
      <c r="BC170" s="7" t="n">
        <v>0.973127385926112</v>
      </c>
    </row>
    <row r="171" customFormat="false" ht="9.35" hidden="false" customHeight="false" outlineLevel="0" collapsed="false">
      <c r="A171" s="5" t="n">
        <v>1</v>
      </c>
      <c r="B171" s="5" t="n">
        <v>3</v>
      </c>
      <c r="C171" s="5" t="n">
        <v>2</v>
      </c>
      <c r="D171" s="5" t="n">
        <v>1</v>
      </c>
      <c r="E171" s="5" t="n">
        <v>3</v>
      </c>
      <c r="F171" s="5" t="n">
        <v>1</v>
      </c>
      <c r="G171" s="5" t="n">
        <v>1</v>
      </c>
      <c r="H171" s="5" t="n">
        <v>0</v>
      </c>
      <c r="I171" s="5" t="n">
        <v>1</v>
      </c>
      <c r="J171" s="5" t="n">
        <v>0</v>
      </c>
      <c r="K171" s="5" t="n">
        <v>1</v>
      </c>
      <c r="L171" s="5" t="n">
        <v>0</v>
      </c>
      <c r="M171" s="6" t="n">
        <v>2</v>
      </c>
      <c r="N171" s="6" t="n">
        <v>4</v>
      </c>
      <c r="O171" s="6" t="n">
        <v>4</v>
      </c>
      <c r="P171" s="5" t="n">
        <v>3</v>
      </c>
      <c r="Q171" s="5" t="n">
        <v>3</v>
      </c>
      <c r="R171" s="5" t="n">
        <v>3</v>
      </c>
      <c r="S171" s="5" t="n">
        <f aca="false">(R171+Q171+P171)/3</f>
        <v>3</v>
      </c>
      <c r="T171" s="5" t="n">
        <v>3</v>
      </c>
      <c r="U171" s="5" t="n">
        <v>4</v>
      </c>
      <c r="V171" s="5" t="n">
        <v>3</v>
      </c>
      <c r="W171" s="6" t="n">
        <f aca="false">(V171+U171+T171)/3</f>
        <v>3.33333333333333</v>
      </c>
      <c r="X171" s="5" t="n">
        <v>4</v>
      </c>
      <c r="Y171" s="5" t="n">
        <v>4</v>
      </c>
      <c r="Z171" s="5" t="n">
        <v>4</v>
      </c>
      <c r="AA171" s="6" t="n">
        <f aca="false">(Z171+Y171+X171)/3</f>
        <v>4</v>
      </c>
      <c r="AB171" s="5" t="n">
        <v>4</v>
      </c>
      <c r="AC171" s="5" t="n">
        <v>4</v>
      </c>
      <c r="AD171" s="5" t="n">
        <v>4</v>
      </c>
      <c r="AE171" s="6" t="n">
        <f aca="false">(AD171+AC171+AB171)/3</f>
        <v>4</v>
      </c>
      <c r="AF171" s="5" t="n">
        <v>3</v>
      </c>
      <c r="AG171" s="5" t="n">
        <v>4</v>
      </c>
      <c r="AH171" s="5" t="n">
        <v>3</v>
      </c>
      <c r="AI171" s="6" t="n">
        <f aca="false">(AH171+AG171+AF171)/3</f>
        <v>3.33333333333333</v>
      </c>
      <c r="AJ171" s="5" t="n">
        <v>4</v>
      </c>
      <c r="AK171" s="5" t="n">
        <v>3</v>
      </c>
      <c r="AL171" s="5" t="n">
        <v>4</v>
      </c>
      <c r="AM171" s="6" t="n">
        <f aca="false">(AL171+AK171+AJ171)/3</f>
        <v>3.66666666666667</v>
      </c>
      <c r="AN171" s="5" t="n">
        <v>3</v>
      </c>
      <c r="AO171" s="5" t="n">
        <v>4</v>
      </c>
      <c r="AP171" s="5" t="n">
        <v>5</v>
      </c>
      <c r="AQ171" s="6" t="n">
        <f aca="false">(AP171+AO171+AN171)/3</f>
        <v>4</v>
      </c>
      <c r="AR171" s="5" t="n">
        <v>4</v>
      </c>
      <c r="AS171" s="5" t="n">
        <v>88</v>
      </c>
      <c r="AT171" s="6" t="n">
        <v>4</v>
      </c>
      <c r="AU171" s="6" t="n">
        <v>3</v>
      </c>
      <c r="AV171" s="6" t="n">
        <v>4</v>
      </c>
      <c r="AW171" s="7" t="n">
        <v>0.810116968652976</v>
      </c>
      <c r="AX171" s="7" t="n">
        <v>0.960028760674579</v>
      </c>
      <c r="AY171" s="7" t="n">
        <v>-0.0244712162598048</v>
      </c>
      <c r="AZ171" s="7" t="n">
        <v>0.557710124339416</v>
      </c>
      <c r="BA171" s="7" t="n">
        <v>0.269745694440098</v>
      </c>
      <c r="BB171" s="7" t="n">
        <v>0.550909557913239</v>
      </c>
      <c r="BC171" s="7" t="n">
        <v>0.263958831910163</v>
      </c>
    </row>
    <row r="172" customFormat="false" ht="9.35" hidden="false" customHeight="false" outlineLevel="0" collapsed="false">
      <c r="A172" s="5" t="n">
        <v>1</v>
      </c>
      <c r="B172" s="5" t="n">
        <v>3</v>
      </c>
      <c r="C172" s="5" t="n">
        <v>2</v>
      </c>
      <c r="D172" s="5" t="n">
        <v>3</v>
      </c>
      <c r="E172" s="5" t="n">
        <v>3</v>
      </c>
      <c r="F172" s="5" t="n">
        <v>1</v>
      </c>
      <c r="G172" s="5" t="n">
        <v>1</v>
      </c>
      <c r="H172" s="5" t="n">
        <v>0</v>
      </c>
      <c r="I172" s="5" t="n">
        <v>0</v>
      </c>
      <c r="J172" s="5" t="n">
        <v>1</v>
      </c>
      <c r="K172" s="5" t="n">
        <v>0</v>
      </c>
      <c r="L172" s="5" t="n">
        <v>0</v>
      </c>
      <c r="M172" s="6" t="n">
        <v>3</v>
      </c>
      <c r="N172" s="6" t="n">
        <v>3</v>
      </c>
      <c r="O172" s="6" t="n">
        <v>3</v>
      </c>
      <c r="P172" s="5" t="n">
        <v>3</v>
      </c>
      <c r="Q172" s="5" t="n">
        <v>4</v>
      </c>
      <c r="R172" s="5" t="n">
        <v>4</v>
      </c>
      <c r="S172" s="5" t="n">
        <f aca="false">(R172+Q172+P172)/3</f>
        <v>3.66666666666667</v>
      </c>
      <c r="T172" s="5" t="n">
        <v>2</v>
      </c>
      <c r="U172" s="5" t="n">
        <v>2</v>
      </c>
      <c r="V172" s="5" t="n">
        <v>2</v>
      </c>
      <c r="W172" s="6" t="n">
        <f aca="false">(V172+U172+T172)/3</f>
        <v>2</v>
      </c>
      <c r="X172" s="5" t="n">
        <v>3</v>
      </c>
      <c r="Y172" s="5" t="n">
        <v>3</v>
      </c>
      <c r="Z172" s="5" t="n">
        <v>2</v>
      </c>
      <c r="AA172" s="6" t="n">
        <f aca="false">(Z172+Y172+X172)/3</f>
        <v>2.66666666666667</v>
      </c>
      <c r="AB172" s="5" t="n">
        <v>2</v>
      </c>
      <c r="AC172" s="5" t="n">
        <v>2</v>
      </c>
      <c r="AD172" s="5" t="n">
        <v>3</v>
      </c>
      <c r="AE172" s="6" t="n">
        <f aca="false">(AD172+AC172+AB172)/3</f>
        <v>2.33333333333333</v>
      </c>
      <c r="AF172" s="5" t="n">
        <v>2</v>
      </c>
      <c r="AG172" s="5" t="n">
        <v>2</v>
      </c>
      <c r="AH172" s="5" t="n">
        <v>3</v>
      </c>
      <c r="AI172" s="6" t="n">
        <f aca="false">(AH172+AG172+AF172)/3</f>
        <v>2.33333333333333</v>
      </c>
      <c r="AJ172" s="5" t="n">
        <v>4</v>
      </c>
      <c r="AK172" s="5" t="n">
        <v>4</v>
      </c>
      <c r="AL172" s="5" t="n">
        <v>4</v>
      </c>
      <c r="AM172" s="6" t="n">
        <f aca="false">(AL172+AK172+AJ172)/3</f>
        <v>4</v>
      </c>
      <c r="AN172" s="5" t="n">
        <v>2</v>
      </c>
      <c r="AO172" s="5" t="n">
        <v>2</v>
      </c>
      <c r="AP172" s="5" t="n">
        <v>4</v>
      </c>
      <c r="AQ172" s="6" t="n">
        <f aca="false">(AP172+AO172+AN172)/3</f>
        <v>2.66666666666667</v>
      </c>
      <c r="AR172" s="5" t="n">
        <v>4</v>
      </c>
      <c r="AS172" s="5" t="n">
        <v>88</v>
      </c>
      <c r="AT172" s="6" t="n">
        <v>3</v>
      </c>
      <c r="AU172" s="6" t="n">
        <v>3</v>
      </c>
      <c r="AV172" s="6" t="n">
        <v>3</v>
      </c>
      <c r="AW172" s="7" t="n">
        <v>-0.708894526069824</v>
      </c>
      <c r="AX172" s="7" t="n">
        <v>-1.15744243968887</v>
      </c>
      <c r="AY172" s="7" t="n">
        <v>0.560060238926725</v>
      </c>
      <c r="AZ172" s="7" t="n">
        <v>0.277714776748317</v>
      </c>
      <c r="BA172" s="7" t="n">
        <v>2.97778626303688</v>
      </c>
      <c r="BB172" s="7" t="n">
        <v>0.200943508335972</v>
      </c>
      <c r="BC172" s="7" t="n">
        <v>-0.242915460661412</v>
      </c>
    </row>
    <row r="173" customFormat="false" ht="9.35" hidden="false" customHeight="false" outlineLevel="0" collapsed="false">
      <c r="A173" s="5" t="n">
        <v>1</v>
      </c>
      <c r="B173" s="5" t="n">
        <v>4</v>
      </c>
      <c r="C173" s="5" t="n">
        <v>2</v>
      </c>
      <c r="D173" s="5" t="n">
        <v>2</v>
      </c>
      <c r="E173" s="5" t="n">
        <v>3</v>
      </c>
      <c r="F173" s="5" t="n">
        <v>1</v>
      </c>
      <c r="G173" s="5" t="n">
        <v>0</v>
      </c>
      <c r="H173" s="5" t="n">
        <v>1</v>
      </c>
      <c r="I173" s="5" t="n">
        <v>1</v>
      </c>
      <c r="J173" s="5" t="n">
        <v>0</v>
      </c>
      <c r="K173" s="5" t="n">
        <v>0</v>
      </c>
      <c r="L173" s="5" t="n">
        <v>0</v>
      </c>
      <c r="M173" s="6" t="n">
        <v>4</v>
      </c>
      <c r="N173" s="6" t="n">
        <v>2</v>
      </c>
      <c r="O173" s="6" t="n">
        <v>4</v>
      </c>
      <c r="P173" s="5" t="n">
        <v>4</v>
      </c>
      <c r="Q173" s="5" t="n">
        <v>4</v>
      </c>
      <c r="R173" s="5" t="n">
        <v>3</v>
      </c>
      <c r="S173" s="5" t="n">
        <f aca="false">(R173+Q173+P173)/3</f>
        <v>3.66666666666667</v>
      </c>
      <c r="T173" s="5" t="n">
        <v>3</v>
      </c>
      <c r="U173" s="5" t="n">
        <v>5</v>
      </c>
      <c r="V173" s="5" t="n">
        <v>4</v>
      </c>
      <c r="W173" s="6" t="n">
        <f aca="false">(V173+U173+T173)/3</f>
        <v>4</v>
      </c>
      <c r="X173" s="5" t="n">
        <v>5</v>
      </c>
      <c r="Y173" s="5" t="n">
        <v>5</v>
      </c>
      <c r="Z173" s="5" t="n">
        <v>5</v>
      </c>
      <c r="AA173" s="6" t="n">
        <f aca="false">(Z173+Y173+X173)/3</f>
        <v>5</v>
      </c>
      <c r="AB173" s="5" t="n">
        <v>3</v>
      </c>
      <c r="AC173" s="5" t="n">
        <v>3</v>
      </c>
      <c r="AD173" s="5" t="n">
        <v>2</v>
      </c>
      <c r="AE173" s="6" t="n">
        <f aca="false">(AD173+AC173+AB173)/3</f>
        <v>2.66666666666667</v>
      </c>
      <c r="AF173" s="5" t="n">
        <v>4</v>
      </c>
      <c r="AG173" s="5" t="n">
        <v>5</v>
      </c>
      <c r="AH173" s="5" t="n">
        <v>5</v>
      </c>
      <c r="AI173" s="6" t="n">
        <f aca="false">(AH173+AG173+AF173)/3</f>
        <v>4.66666666666667</v>
      </c>
      <c r="AJ173" s="5" t="n">
        <v>4</v>
      </c>
      <c r="AK173" s="5" t="n">
        <v>4</v>
      </c>
      <c r="AL173" s="5" t="n">
        <v>4</v>
      </c>
      <c r="AM173" s="6" t="n">
        <f aca="false">(AL173+AK173+AJ173)/3</f>
        <v>4</v>
      </c>
      <c r="AN173" s="5" t="n">
        <v>4</v>
      </c>
      <c r="AO173" s="5" t="n">
        <v>5</v>
      </c>
      <c r="AP173" s="5" t="n">
        <v>4</v>
      </c>
      <c r="AQ173" s="6" t="n">
        <f aca="false">(AP173+AO173+AN173)/3</f>
        <v>4.33333333333333</v>
      </c>
      <c r="AR173" s="5" t="n">
        <v>4</v>
      </c>
      <c r="AS173" s="5" t="n">
        <v>93</v>
      </c>
      <c r="AT173" s="6" t="n">
        <v>4</v>
      </c>
      <c r="AU173" s="6" t="n">
        <v>5</v>
      </c>
      <c r="AV173" s="6" t="n">
        <v>5</v>
      </c>
      <c r="AW173" s="7" t="n">
        <v>1.75607492287144</v>
      </c>
      <c r="AX173" s="7" t="n">
        <v>-0.958573361837147</v>
      </c>
      <c r="AY173" s="7" t="n">
        <v>-1.49001665886267</v>
      </c>
      <c r="AZ173" s="7" t="n">
        <v>1.53570248024856</v>
      </c>
      <c r="BA173" s="7" t="n">
        <v>-0.251274334077831</v>
      </c>
      <c r="BB173" s="7" t="n">
        <v>-0.892580513582698</v>
      </c>
      <c r="BC173" s="7" t="n">
        <v>0.535915185383326</v>
      </c>
    </row>
    <row r="174" customFormat="false" ht="9.35" hidden="false" customHeight="false" outlineLevel="0" collapsed="false">
      <c r="A174" s="5" t="n">
        <v>1</v>
      </c>
      <c r="B174" s="5" t="n">
        <v>5</v>
      </c>
      <c r="C174" s="5" t="n">
        <v>2</v>
      </c>
      <c r="D174" s="5" t="n">
        <v>2</v>
      </c>
      <c r="E174" s="5" t="n">
        <v>3</v>
      </c>
      <c r="F174" s="5" t="n">
        <v>1</v>
      </c>
      <c r="G174" s="5" t="n">
        <v>1</v>
      </c>
      <c r="H174" s="5" t="n">
        <v>1</v>
      </c>
      <c r="I174" s="5" t="n">
        <v>1</v>
      </c>
      <c r="J174" s="5" t="n">
        <v>0</v>
      </c>
      <c r="K174" s="5" t="n">
        <v>0</v>
      </c>
      <c r="L174" s="5" t="n">
        <v>0</v>
      </c>
      <c r="M174" s="6" t="n">
        <v>5</v>
      </c>
      <c r="N174" s="6" t="n">
        <v>5</v>
      </c>
      <c r="O174" s="6" t="n">
        <v>5</v>
      </c>
      <c r="P174" s="5" t="n">
        <v>4</v>
      </c>
      <c r="Q174" s="5" t="n">
        <v>2</v>
      </c>
      <c r="R174" s="5" t="n">
        <v>2</v>
      </c>
      <c r="S174" s="5" t="n">
        <f aca="false">(R174+Q174+P174)/3</f>
        <v>2.66666666666667</v>
      </c>
      <c r="T174" s="5" t="n">
        <v>3</v>
      </c>
      <c r="U174" s="5" t="n">
        <v>3</v>
      </c>
      <c r="V174" s="5" t="n">
        <v>3</v>
      </c>
      <c r="W174" s="6" t="n">
        <f aca="false">(V174+U174+T174)/3</f>
        <v>3</v>
      </c>
      <c r="X174" s="5" t="n">
        <v>3</v>
      </c>
      <c r="Y174" s="5" t="n">
        <v>3</v>
      </c>
      <c r="Z174" s="5" t="n">
        <v>3</v>
      </c>
      <c r="AA174" s="6" t="n">
        <f aca="false">(Z174+Y174+X174)/3</f>
        <v>3</v>
      </c>
      <c r="AB174" s="5" t="n">
        <v>3</v>
      </c>
      <c r="AC174" s="5" t="n">
        <v>3</v>
      </c>
      <c r="AD174" s="5" t="n">
        <v>3</v>
      </c>
      <c r="AE174" s="6" t="n">
        <f aca="false">(AD174+AC174+AB174)/3</f>
        <v>3</v>
      </c>
      <c r="AF174" s="5" t="n">
        <v>3</v>
      </c>
      <c r="AG174" s="5" t="n">
        <v>2</v>
      </c>
      <c r="AH174" s="5" t="n">
        <v>2</v>
      </c>
      <c r="AI174" s="6" t="n">
        <f aca="false">(AH174+AG174+AF174)/3</f>
        <v>2.33333333333333</v>
      </c>
      <c r="AJ174" s="5" t="n">
        <v>3</v>
      </c>
      <c r="AK174" s="5" t="n">
        <v>3</v>
      </c>
      <c r="AL174" s="5" t="n">
        <v>3</v>
      </c>
      <c r="AM174" s="6" t="n">
        <f aca="false">(AL174+AK174+AJ174)/3</f>
        <v>3</v>
      </c>
      <c r="AN174" s="5" t="n">
        <v>5</v>
      </c>
      <c r="AO174" s="5" t="n">
        <v>4</v>
      </c>
      <c r="AP174" s="5" t="n">
        <v>4</v>
      </c>
      <c r="AQ174" s="6" t="n">
        <f aca="false">(AP174+AO174+AN174)/3</f>
        <v>4.33333333333333</v>
      </c>
      <c r="AR174" s="5" t="n">
        <v>4</v>
      </c>
      <c r="AS174" s="5" t="n">
        <v>95</v>
      </c>
      <c r="AT174" s="6" t="n">
        <v>3</v>
      </c>
      <c r="AU174" s="6" t="n">
        <v>3</v>
      </c>
      <c r="AV174" s="6" t="n">
        <v>3</v>
      </c>
      <c r="AW174" s="7" t="n">
        <v>-0.278555429902739</v>
      </c>
      <c r="AX174" s="7" t="n">
        <v>0.10617886006148</v>
      </c>
      <c r="AY174" s="7" t="n">
        <v>0.167332650437868</v>
      </c>
      <c r="AZ174" s="7" t="n">
        <v>-0.106336516398467</v>
      </c>
      <c r="BA174" s="7" t="n">
        <v>0.168502386834972</v>
      </c>
      <c r="BB174" s="7" t="n">
        <v>1.6858512685183</v>
      </c>
      <c r="BC174" s="7" t="n">
        <v>-1.50160428347914</v>
      </c>
    </row>
    <row r="175" customFormat="false" ht="9.35" hidden="false" customHeight="false" outlineLevel="0" collapsed="false">
      <c r="A175" s="5" t="n">
        <v>1</v>
      </c>
      <c r="B175" s="5" t="n">
        <v>5</v>
      </c>
      <c r="C175" s="5" t="n">
        <v>2</v>
      </c>
      <c r="D175" s="5" t="n">
        <v>2</v>
      </c>
      <c r="E175" s="5" t="n">
        <v>3</v>
      </c>
      <c r="F175" s="5" t="n">
        <v>1</v>
      </c>
      <c r="G175" s="5" t="n">
        <v>1</v>
      </c>
      <c r="H175" s="5" t="n">
        <v>0</v>
      </c>
      <c r="I175" s="5" t="n">
        <v>0</v>
      </c>
      <c r="J175" s="5" t="n">
        <v>1</v>
      </c>
      <c r="K175" s="5" t="n">
        <v>0</v>
      </c>
      <c r="L175" s="5" t="n">
        <v>0</v>
      </c>
      <c r="M175" s="6" t="n">
        <v>5</v>
      </c>
      <c r="N175" s="6" t="n">
        <v>4</v>
      </c>
      <c r="O175" s="6" t="n">
        <v>4</v>
      </c>
      <c r="P175" s="5" t="n">
        <v>4</v>
      </c>
      <c r="Q175" s="5" t="n">
        <v>3</v>
      </c>
      <c r="R175" s="5" t="n">
        <v>3</v>
      </c>
      <c r="S175" s="5" t="n">
        <f aca="false">(R175+Q175+P175)/3</f>
        <v>3.33333333333333</v>
      </c>
      <c r="T175" s="5" t="n">
        <v>4</v>
      </c>
      <c r="U175" s="5" t="n">
        <v>2</v>
      </c>
      <c r="V175" s="5" t="n">
        <v>4</v>
      </c>
      <c r="W175" s="6" t="n">
        <f aca="false">(V175+U175+T175)/3</f>
        <v>3.33333333333333</v>
      </c>
      <c r="X175" s="5" t="n">
        <v>3</v>
      </c>
      <c r="Y175" s="5" t="n">
        <v>3</v>
      </c>
      <c r="Z175" s="5" t="n">
        <v>3</v>
      </c>
      <c r="AA175" s="6" t="n">
        <f aca="false">(Z175+Y175+X175)/3</f>
        <v>3</v>
      </c>
      <c r="AB175" s="5" t="n">
        <v>3</v>
      </c>
      <c r="AC175" s="5" t="n">
        <v>3</v>
      </c>
      <c r="AD175" s="5" t="n">
        <v>3</v>
      </c>
      <c r="AE175" s="6" t="n">
        <f aca="false">(AD175+AC175+AB175)/3</f>
        <v>3</v>
      </c>
      <c r="AF175" s="5" t="n">
        <v>2</v>
      </c>
      <c r="AG175" s="5" t="n">
        <v>3</v>
      </c>
      <c r="AH175" s="5" t="n">
        <v>3</v>
      </c>
      <c r="AI175" s="6" t="n">
        <f aca="false">(AH175+AG175+AF175)/3</f>
        <v>2.66666666666667</v>
      </c>
      <c r="AJ175" s="5" t="n">
        <v>3</v>
      </c>
      <c r="AK175" s="5" t="n">
        <v>3</v>
      </c>
      <c r="AL175" s="5" t="n">
        <v>3</v>
      </c>
      <c r="AM175" s="6" t="n">
        <f aca="false">(AL175+AK175+AJ175)/3</f>
        <v>3</v>
      </c>
      <c r="AN175" s="5" t="n">
        <v>4</v>
      </c>
      <c r="AO175" s="5" t="n">
        <v>3</v>
      </c>
      <c r="AP175" s="5" t="n">
        <v>5</v>
      </c>
      <c r="AQ175" s="6" t="n">
        <f aca="false">(AP175+AO175+AN175)/3</f>
        <v>4</v>
      </c>
      <c r="AR175" s="5" t="n">
        <v>4</v>
      </c>
      <c r="AS175" s="5" t="n">
        <v>91</v>
      </c>
      <c r="AT175" s="6" t="n">
        <v>5</v>
      </c>
      <c r="AU175" s="6" t="n">
        <v>5</v>
      </c>
      <c r="AV175" s="6" t="n">
        <v>5</v>
      </c>
      <c r="AW175" s="7" t="n">
        <v>-0.0186333199362606</v>
      </c>
      <c r="AX175" s="7" t="n">
        <v>-0.591935038749788</v>
      </c>
      <c r="AY175" s="7" t="n">
        <v>0.724363769460472</v>
      </c>
      <c r="AZ175" s="7" t="n">
        <v>0.268175537234944</v>
      </c>
      <c r="BA175" s="7" t="n">
        <v>0.213251042115729</v>
      </c>
      <c r="BB175" s="7" t="n">
        <v>1.15707224855524</v>
      </c>
      <c r="BC175" s="7" t="n">
        <v>-0.581017269747466</v>
      </c>
    </row>
    <row r="176" customFormat="false" ht="9.35" hidden="false" customHeight="false" outlineLevel="0" collapsed="false">
      <c r="A176" s="5" t="n">
        <v>1</v>
      </c>
      <c r="B176" s="5" t="n">
        <v>5</v>
      </c>
      <c r="C176" s="5" t="n">
        <v>2</v>
      </c>
      <c r="D176" s="5" t="n">
        <v>1</v>
      </c>
      <c r="E176" s="5" t="n">
        <v>3</v>
      </c>
      <c r="F176" s="5" t="n">
        <v>1</v>
      </c>
      <c r="G176" s="5" t="n">
        <v>1</v>
      </c>
      <c r="H176" s="5" t="n">
        <v>0</v>
      </c>
      <c r="I176" s="5" t="n">
        <v>1</v>
      </c>
      <c r="J176" s="5" t="n">
        <v>0</v>
      </c>
      <c r="K176" s="5" t="n">
        <v>0</v>
      </c>
      <c r="L176" s="5" t="n">
        <v>0</v>
      </c>
      <c r="M176" s="6" t="n">
        <v>5</v>
      </c>
      <c r="N176" s="6" t="n">
        <v>5</v>
      </c>
      <c r="O176" s="6" t="n">
        <v>4</v>
      </c>
      <c r="P176" s="5" t="n">
        <v>4</v>
      </c>
      <c r="Q176" s="5" t="n">
        <v>4</v>
      </c>
      <c r="R176" s="5" t="n">
        <v>4</v>
      </c>
      <c r="S176" s="5" t="n">
        <f aca="false">(R176+Q176+P176)/3</f>
        <v>4</v>
      </c>
      <c r="T176" s="5" t="n">
        <v>3</v>
      </c>
      <c r="U176" s="5" t="n">
        <v>2</v>
      </c>
      <c r="V176" s="5" t="n">
        <v>3</v>
      </c>
      <c r="W176" s="6" t="n">
        <f aca="false">(V176+U176+T176)/3</f>
        <v>2.66666666666667</v>
      </c>
      <c r="X176" s="5" t="n">
        <v>5</v>
      </c>
      <c r="Y176" s="5" t="n">
        <v>4</v>
      </c>
      <c r="Z176" s="5" t="n">
        <v>4</v>
      </c>
      <c r="AA176" s="6" t="n">
        <f aca="false">(Z176+Y176+X176)/3</f>
        <v>4.33333333333333</v>
      </c>
      <c r="AB176" s="5" t="n">
        <v>3</v>
      </c>
      <c r="AC176" s="5" t="n">
        <v>3</v>
      </c>
      <c r="AD176" s="5" t="n">
        <v>3</v>
      </c>
      <c r="AE176" s="6" t="n">
        <f aca="false">(AD176+AC176+AB176)/3</f>
        <v>3</v>
      </c>
      <c r="AF176" s="5" t="n">
        <v>4</v>
      </c>
      <c r="AG176" s="5" t="n">
        <v>3</v>
      </c>
      <c r="AH176" s="5" t="n">
        <v>2</v>
      </c>
      <c r="AI176" s="6" t="n">
        <f aca="false">(AH176+AG176+AF176)/3</f>
        <v>3</v>
      </c>
      <c r="AJ176" s="5" t="n">
        <v>4</v>
      </c>
      <c r="AK176" s="5" t="n">
        <v>3</v>
      </c>
      <c r="AL176" s="5" t="n">
        <v>4</v>
      </c>
      <c r="AM176" s="6" t="n">
        <f aca="false">(AL176+AK176+AJ176)/3</f>
        <v>3.66666666666667</v>
      </c>
      <c r="AN176" s="5" t="n">
        <v>3</v>
      </c>
      <c r="AO176" s="5" t="n">
        <v>2</v>
      </c>
      <c r="AP176" s="5" t="n">
        <v>3</v>
      </c>
      <c r="AQ176" s="6" t="n">
        <f aca="false">(AP176+AO176+AN176)/3</f>
        <v>2.66666666666667</v>
      </c>
      <c r="AR176" s="5" t="n">
        <v>4</v>
      </c>
      <c r="AS176" s="5" t="n">
        <v>105</v>
      </c>
      <c r="AT176" s="6" t="n">
        <v>5</v>
      </c>
      <c r="AU176" s="6" t="n">
        <v>5</v>
      </c>
      <c r="AV176" s="6" t="n">
        <v>5</v>
      </c>
      <c r="AW176" s="7" t="n">
        <v>0.288269572620654</v>
      </c>
      <c r="AX176" s="7" t="n">
        <v>-0.643064952264948</v>
      </c>
      <c r="AY176" s="7" t="n">
        <v>-0.165356753296499</v>
      </c>
      <c r="AZ176" s="7" t="n">
        <v>1.9468512372052</v>
      </c>
      <c r="BA176" s="7" t="n">
        <v>1.49683399987674</v>
      </c>
      <c r="BB176" s="7" t="n">
        <v>0.437316943672486</v>
      </c>
      <c r="BC176" s="7" t="n">
        <v>1.64720171092332</v>
      </c>
    </row>
    <row r="177" customFormat="false" ht="9.35" hidden="false" customHeight="false" outlineLevel="0" collapsed="false">
      <c r="A177" s="5" t="n">
        <v>1</v>
      </c>
      <c r="B177" s="5" t="n">
        <v>5</v>
      </c>
      <c r="C177" s="5" t="n">
        <v>2</v>
      </c>
      <c r="D177" s="5" t="n">
        <v>2</v>
      </c>
      <c r="E177" s="5" t="n">
        <v>3</v>
      </c>
      <c r="F177" s="5" t="n">
        <v>1</v>
      </c>
      <c r="G177" s="5" t="n">
        <v>1</v>
      </c>
      <c r="H177" s="5" t="n">
        <v>1</v>
      </c>
      <c r="I177" s="5" t="n">
        <v>0</v>
      </c>
      <c r="J177" s="5" t="n">
        <v>0</v>
      </c>
      <c r="K177" s="5" t="n">
        <v>0</v>
      </c>
      <c r="L177" s="5" t="n">
        <v>0</v>
      </c>
      <c r="M177" s="6" t="n">
        <v>5</v>
      </c>
      <c r="N177" s="6" t="n">
        <v>5</v>
      </c>
      <c r="O177" s="6" t="n">
        <v>5</v>
      </c>
      <c r="P177" s="5" t="n">
        <v>4</v>
      </c>
      <c r="Q177" s="5" t="n">
        <v>4</v>
      </c>
      <c r="R177" s="5" t="n">
        <v>3</v>
      </c>
      <c r="S177" s="5" t="n">
        <f aca="false">(R177+Q177+P177)/3</f>
        <v>3.66666666666667</v>
      </c>
      <c r="T177" s="5" t="n">
        <v>3</v>
      </c>
      <c r="U177" s="5" t="n">
        <v>3</v>
      </c>
      <c r="V177" s="5" t="n">
        <v>2</v>
      </c>
      <c r="W177" s="6" t="n">
        <f aca="false">(V177+U177+T177)/3</f>
        <v>2.66666666666667</v>
      </c>
      <c r="X177" s="5" t="n">
        <v>5</v>
      </c>
      <c r="Y177" s="5" t="n">
        <v>4</v>
      </c>
      <c r="Z177" s="5" t="n">
        <v>4</v>
      </c>
      <c r="AA177" s="6" t="n">
        <f aca="false">(Z177+Y177+X177)/3</f>
        <v>4.33333333333333</v>
      </c>
      <c r="AB177" s="5" t="n">
        <v>4</v>
      </c>
      <c r="AC177" s="5" t="n">
        <v>4</v>
      </c>
      <c r="AD177" s="5" t="n">
        <v>4</v>
      </c>
      <c r="AE177" s="6" t="n">
        <f aca="false">(AD177+AC177+AB177)/3</f>
        <v>4</v>
      </c>
      <c r="AF177" s="5" t="n">
        <v>3</v>
      </c>
      <c r="AG177" s="5" t="n">
        <v>3</v>
      </c>
      <c r="AH177" s="5" t="n">
        <v>3</v>
      </c>
      <c r="AI177" s="6" t="n">
        <f aca="false">(AH177+AG177+AF177)/3</f>
        <v>3</v>
      </c>
      <c r="AJ177" s="5" t="n">
        <v>3</v>
      </c>
      <c r="AK177" s="5" t="n">
        <v>4</v>
      </c>
      <c r="AL177" s="5" t="n">
        <v>4</v>
      </c>
      <c r="AM177" s="6" t="n">
        <f aca="false">(AL177+AK177+AJ177)/3</f>
        <v>3.66666666666667</v>
      </c>
      <c r="AN177" s="5" t="n">
        <v>4</v>
      </c>
      <c r="AO177" s="5" t="n">
        <v>4</v>
      </c>
      <c r="AP177" s="5" t="n">
        <v>4</v>
      </c>
      <c r="AQ177" s="6" t="n">
        <f aca="false">(AP177+AO177+AN177)/3</f>
        <v>4</v>
      </c>
      <c r="AR177" s="5" t="n">
        <v>4</v>
      </c>
      <c r="AS177" s="5" t="n">
        <v>91</v>
      </c>
      <c r="AT177" s="6" t="n">
        <v>5</v>
      </c>
      <c r="AU177" s="6" t="n">
        <v>5</v>
      </c>
      <c r="AV177" s="6" t="n">
        <v>4</v>
      </c>
      <c r="AW177" s="7" t="n">
        <v>0.785627998177998</v>
      </c>
      <c r="AX177" s="7" t="n">
        <v>0.618887895878817</v>
      </c>
      <c r="AY177" s="7" t="n">
        <v>0.202002612512349</v>
      </c>
      <c r="AZ177" s="7" t="n">
        <v>1.87076259586155</v>
      </c>
      <c r="BA177" s="7" t="n">
        <v>1.41981738103716</v>
      </c>
      <c r="BB177" s="7" t="n">
        <v>1.23864332060555</v>
      </c>
      <c r="BC177" s="7" t="n">
        <v>0.317753881772644</v>
      </c>
    </row>
    <row r="178" customFormat="false" ht="9.35" hidden="false" customHeight="false" outlineLevel="0" collapsed="false">
      <c r="A178" s="5" t="n">
        <v>1</v>
      </c>
      <c r="B178" s="5" t="n">
        <v>5</v>
      </c>
      <c r="C178" s="5" t="n">
        <v>2</v>
      </c>
      <c r="D178" s="5" t="n">
        <v>2</v>
      </c>
      <c r="E178" s="5" t="n">
        <v>3</v>
      </c>
      <c r="F178" s="5" t="n">
        <v>1</v>
      </c>
      <c r="G178" s="5" t="n">
        <v>1</v>
      </c>
      <c r="H178" s="5" t="n">
        <v>1</v>
      </c>
      <c r="I178" s="5" t="n">
        <v>0</v>
      </c>
      <c r="J178" s="5" t="n">
        <v>0</v>
      </c>
      <c r="K178" s="5" t="n">
        <v>0</v>
      </c>
      <c r="L178" s="5" t="n">
        <v>0</v>
      </c>
      <c r="M178" s="6" t="n">
        <v>2</v>
      </c>
      <c r="N178" s="6" t="n">
        <v>2</v>
      </c>
      <c r="O178" s="6" t="n">
        <v>2</v>
      </c>
      <c r="P178" s="5" t="n">
        <v>4</v>
      </c>
      <c r="Q178" s="5" t="n">
        <v>2</v>
      </c>
      <c r="R178" s="5" t="n">
        <v>2</v>
      </c>
      <c r="S178" s="5" t="n">
        <f aca="false">(R178+Q178+P178)/3</f>
        <v>2.66666666666667</v>
      </c>
      <c r="T178" s="5" t="n">
        <v>2</v>
      </c>
      <c r="U178" s="5" t="n">
        <v>3</v>
      </c>
      <c r="V178" s="5" t="n">
        <v>3</v>
      </c>
      <c r="W178" s="6" t="n">
        <f aca="false">(V178+U178+T178)/3</f>
        <v>2.66666666666667</v>
      </c>
      <c r="X178" s="5" t="n">
        <v>3</v>
      </c>
      <c r="Y178" s="5" t="n">
        <v>3</v>
      </c>
      <c r="Z178" s="5" t="n">
        <v>3</v>
      </c>
      <c r="AA178" s="6" t="n">
        <f aca="false">(Z178+Y178+X178)/3</f>
        <v>3</v>
      </c>
      <c r="AB178" s="5" t="n">
        <v>3</v>
      </c>
      <c r="AC178" s="5" t="n">
        <v>3</v>
      </c>
      <c r="AD178" s="5" t="n">
        <v>3</v>
      </c>
      <c r="AE178" s="6" t="n">
        <f aca="false">(AD178+AC178+AB178)/3</f>
        <v>3</v>
      </c>
      <c r="AF178" s="5" t="n">
        <v>3</v>
      </c>
      <c r="AG178" s="5" t="n">
        <v>3</v>
      </c>
      <c r="AH178" s="5" t="n">
        <v>2</v>
      </c>
      <c r="AI178" s="6" t="n">
        <f aca="false">(AH178+AG178+AF178)/3</f>
        <v>2.66666666666667</v>
      </c>
      <c r="AJ178" s="5" t="n">
        <v>3</v>
      </c>
      <c r="AK178" s="5" t="n">
        <v>4</v>
      </c>
      <c r="AL178" s="5" t="n">
        <v>4</v>
      </c>
      <c r="AM178" s="6" t="n">
        <f aca="false">(AL178+AK178+AJ178)/3</f>
        <v>3.66666666666667</v>
      </c>
      <c r="AN178" s="5" t="n">
        <v>4</v>
      </c>
      <c r="AO178" s="5" t="n">
        <v>4</v>
      </c>
      <c r="AP178" s="5" t="n">
        <v>4</v>
      </c>
      <c r="AQ178" s="6" t="n">
        <f aca="false">(AP178+AO178+AN178)/3</f>
        <v>4</v>
      </c>
      <c r="AR178" s="5" t="n">
        <v>4</v>
      </c>
      <c r="AS178" s="5" t="n">
        <v>92</v>
      </c>
      <c r="AT178" s="6" t="n">
        <v>2</v>
      </c>
      <c r="AU178" s="6" t="n">
        <v>4</v>
      </c>
      <c r="AV178" s="6" t="n">
        <v>2</v>
      </c>
      <c r="AW178" s="7" t="n">
        <v>-0.15817040081309</v>
      </c>
      <c r="AX178" s="7" t="n">
        <v>0.248376022486948</v>
      </c>
      <c r="AY178" s="7" t="n">
        <v>-0.0437009942354554</v>
      </c>
      <c r="AZ178" s="7" t="n">
        <v>-0.270444274748941</v>
      </c>
      <c r="BA178" s="7" t="n">
        <v>1.103623120432</v>
      </c>
      <c r="BB178" s="7" t="n">
        <v>0.712930269403975</v>
      </c>
      <c r="BC178" s="7" t="n">
        <v>-1.26645577156061</v>
      </c>
    </row>
    <row r="179" customFormat="false" ht="9.35" hidden="false" customHeight="false" outlineLevel="0" collapsed="false">
      <c r="A179" s="5" t="n">
        <v>1</v>
      </c>
      <c r="B179" s="5" t="n">
        <v>1</v>
      </c>
      <c r="C179" s="5" t="n">
        <v>3</v>
      </c>
      <c r="D179" s="5" t="n">
        <v>4</v>
      </c>
      <c r="E179" s="5" t="n">
        <v>3</v>
      </c>
      <c r="F179" s="5" t="n">
        <v>1</v>
      </c>
      <c r="G179" s="5" t="n">
        <v>0</v>
      </c>
      <c r="H179" s="5" t="n">
        <v>1</v>
      </c>
      <c r="I179" s="5" t="n">
        <v>0</v>
      </c>
      <c r="J179" s="5" t="n">
        <v>1</v>
      </c>
      <c r="K179" s="5" t="n">
        <v>0</v>
      </c>
      <c r="L179" s="5" t="n">
        <v>0</v>
      </c>
      <c r="M179" s="6" t="n">
        <v>1</v>
      </c>
      <c r="N179" s="6" t="n">
        <v>5</v>
      </c>
      <c r="O179" s="6" t="n">
        <v>5</v>
      </c>
      <c r="P179" s="5" t="n">
        <v>2</v>
      </c>
      <c r="Q179" s="5" t="n">
        <v>2</v>
      </c>
      <c r="R179" s="5" t="n">
        <v>2</v>
      </c>
      <c r="S179" s="5" t="n">
        <f aca="false">(R179+Q179+P179)/3</f>
        <v>2</v>
      </c>
      <c r="T179" s="5" t="n">
        <v>4</v>
      </c>
      <c r="U179" s="5" t="n">
        <v>3</v>
      </c>
      <c r="V179" s="5" t="n">
        <v>3</v>
      </c>
      <c r="W179" s="6" t="n">
        <f aca="false">(V179+U179+T179)/3</f>
        <v>3.33333333333333</v>
      </c>
      <c r="X179" s="5" t="n">
        <v>4</v>
      </c>
      <c r="Y179" s="5" t="n">
        <v>3</v>
      </c>
      <c r="Z179" s="5" t="n">
        <v>3</v>
      </c>
      <c r="AA179" s="6" t="n">
        <f aca="false">(Z179+Y179+X179)/3</f>
        <v>3.33333333333333</v>
      </c>
      <c r="AB179" s="5" t="n">
        <v>2</v>
      </c>
      <c r="AC179" s="5" t="n">
        <v>3</v>
      </c>
      <c r="AD179" s="5" t="n">
        <v>2</v>
      </c>
      <c r="AE179" s="6" t="n">
        <f aca="false">(AD179+AC179+AB179)/3</f>
        <v>2.33333333333333</v>
      </c>
      <c r="AF179" s="5" t="n">
        <v>3</v>
      </c>
      <c r="AG179" s="5" t="n">
        <v>3</v>
      </c>
      <c r="AH179" s="5" t="n">
        <v>3</v>
      </c>
      <c r="AI179" s="6" t="n">
        <f aca="false">(AH179+AG179+AF179)/3</f>
        <v>3</v>
      </c>
      <c r="AJ179" s="5" t="n">
        <v>4</v>
      </c>
      <c r="AK179" s="5" t="n">
        <v>3</v>
      </c>
      <c r="AL179" s="5" t="n">
        <v>3</v>
      </c>
      <c r="AM179" s="6" t="n">
        <f aca="false">(AL179+AK179+AJ179)/3</f>
        <v>3.33333333333333</v>
      </c>
      <c r="AN179" s="5" t="n">
        <v>3</v>
      </c>
      <c r="AO179" s="5" t="n">
        <v>3</v>
      </c>
      <c r="AP179" s="5" t="n">
        <v>4</v>
      </c>
      <c r="AQ179" s="6" t="n">
        <f aca="false">(AP179+AO179+AN179)/3</f>
        <v>3.33333333333333</v>
      </c>
      <c r="AR179" s="5" t="n">
        <v>4</v>
      </c>
      <c r="AS179" s="5" t="n">
        <v>90</v>
      </c>
      <c r="AT179" s="6" t="n">
        <v>4</v>
      </c>
      <c r="AU179" s="6" t="n">
        <v>4</v>
      </c>
      <c r="AV179" s="6" t="n">
        <v>3</v>
      </c>
      <c r="AW179" s="7" t="n">
        <v>-0.364570551364151</v>
      </c>
      <c r="AX179" s="7" t="n">
        <v>0.12933392656134</v>
      </c>
      <c r="AY179" s="7" t="n">
        <v>-1.2282423911218</v>
      </c>
      <c r="AZ179" s="7" t="n">
        <v>-0.893583302214054</v>
      </c>
      <c r="BA179" s="7" t="n">
        <v>-0.321311747298929</v>
      </c>
      <c r="BB179" s="7" t="n">
        <v>-0.201639812303371</v>
      </c>
      <c r="BC179" s="7" t="n">
        <v>-0.593978217432</v>
      </c>
    </row>
    <row r="180" customFormat="false" ht="9.35" hidden="false" customHeight="false" outlineLevel="0" collapsed="false">
      <c r="A180" s="5" t="n">
        <v>1</v>
      </c>
      <c r="B180" s="5" t="n">
        <v>1</v>
      </c>
      <c r="C180" s="5" t="n">
        <v>3</v>
      </c>
      <c r="D180" s="5" t="n">
        <v>2</v>
      </c>
      <c r="E180" s="5" t="n">
        <v>3</v>
      </c>
      <c r="F180" s="5" t="n">
        <v>1</v>
      </c>
      <c r="G180" s="5" t="n">
        <v>0</v>
      </c>
      <c r="H180" s="5" t="n">
        <v>1</v>
      </c>
      <c r="I180" s="5" t="n">
        <v>1</v>
      </c>
      <c r="J180" s="5" t="n">
        <v>0</v>
      </c>
      <c r="K180" s="5" t="n">
        <v>1</v>
      </c>
      <c r="L180" s="5" t="n">
        <v>0</v>
      </c>
      <c r="M180" s="6" t="n">
        <v>2</v>
      </c>
      <c r="N180" s="6" t="n">
        <v>3</v>
      </c>
      <c r="O180" s="6" t="n">
        <v>3</v>
      </c>
      <c r="P180" s="5" t="n">
        <v>2</v>
      </c>
      <c r="Q180" s="5" t="n">
        <v>2</v>
      </c>
      <c r="R180" s="5" t="n">
        <v>2</v>
      </c>
      <c r="S180" s="5" t="n">
        <f aca="false">(R180+Q180+P180)/3</f>
        <v>2</v>
      </c>
      <c r="T180" s="5" t="n">
        <v>3</v>
      </c>
      <c r="U180" s="5" t="n">
        <v>3</v>
      </c>
      <c r="V180" s="5" t="n">
        <v>4</v>
      </c>
      <c r="W180" s="6" t="n">
        <f aca="false">(V180+U180+T180)/3</f>
        <v>3.33333333333333</v>
      </c>
      <c r="X180" s="5" t="n">
        <v>4</v>
      </c>
      <c r="Y180" s="5" t="n">
        <v>5</v>
      </c>
      <c r="Z180" s="5" t="n">
        <v>5</v>
      </c>
      <c r="AA180" s="6" t="n">
        <f aca="false">(Z180+Y180+X180)/3</f>
        <v>4.66666666666667</v>
      </c>
      <c r="AB180" s="5" t="n">
        <v>3</v>
      </c>
      <c r="AC180" s="5" t="n">
        <v>3</v>
      </c>
      <c r="AD180" s="5" t="n">
        <v>3</v>
      </c>
      <c r="AE180" s="6" t="n">
        <f aca="false">(AD180+AC180+AB180)/3</f>
        <v>3</v>
      </c>
      <c r="AF180" s="5" t="n">
        <v>3</v>
      </c>
      <c r="AG180" s="5" t="n">
        <v>5</v>
      </c>
      <c r="AH180" s="5" t="n">
        <v>3</v>
      </c>
      <c r="AI180" s="6" t="n">
        <f aca="false">(AH180+AG180+AF180)/3</f>
        <v>3.66666666666667</v>
      </c>
      <c r="AJ180" s="5" t="n">
        <v>5</v>
      </c>
      <c r="AK180" s="5" t="n">
        <v>3</v>
      </c>
      <c r="AL180" s="5" t="n">
        <v>4</v>
      </c>
      <c r="AM180" s="6" t="n">
        <f aca="false">(AL180+AK180+AJ180)/3</f>
        <v>4</v>
      </c>
      <c r="AN180" s="5" t="n">
        <v>4</v>
      </c>
      <c r="AO180" s="5" t="n">
        <v>5</v>
      </c>
      <c r="AP180" s="5" t="n">
        <v>4</v>
      </c>
      <c r="AQ180" s="6" t="n">
        <f aca="false">(AP180+AO180+AN180)/3</f>
        <v>4.33333333333333</v>
      </c>
      <c r="AR180" s="5" t="n">
        <v>4</v>
      </c>
      <c r="AS180" s="5" t="n">
        <v>91</v>
      </c>
      <c r="AT180" s="6" t="n">
        <v>3</v>
      </c>
      <c r="AU180" s="6" t="n">
        <v>3</v>
      </c>
      <c r="AV180" s="6" t="n">
        <v>3</v>
      </c>
      <c r="AW180" s="7" t="n">
        <v>0.786631621813525</v>
      </c>
      <c r="AX180" s="7" t="n">
        <v>1.09684352297699</v>
      </c>
      <c r="AY180" s="7" t="n">
        <v>-2.40273050415636</v>
      </c>
      <c r="AZ180" s="7" t="n">
        <v>0.200528247318208</v>
      </c>
      <c r="BA180" s="7" t="n">
        <v>-0.0552633924664818</v>
      </c>
      <c r="BB180" s="7" t="n">
        <v>-0.11740976500707</v>
      </c>
      <c r="BC180" s="7" t="n">
        <v>-0.186675099246033</v>
      </c>
    </row>
    <row r="181" customFormat="false" ht="9.35" hidden="false" customHeight="false" outlineLevel="0" collapsed="false">
      <c r="A181" s="5" t="n">
        <v>2</v>
      </c>
      <c r="B181" s="5" t="n">
        <v>1</v>
      </c>
      <c r="C181" s="5" t="n">
        <v>3</v>
      </c>
      <c r="D181" s="5" t="n">
        <v>4</v>
      </c>
      <c r="E181" s="5" t="n">
        <v>3</v>
      </c>
      <c r="F181" s="5" t="n">
        <v>1</v>
      </c>
      <c r="G181" s="5" t="n">
        <v>1</v>
      </c>
      <c r="H181" s="5" t="n">
        <v>0</v>
      </c>
      <c r="I181" s="5" t="n">
        <v>0</v>
      </c>
      <c r="J181" s="5" t="n">
        <v>1</v>
      </c>
      <c r="K181" s="5" t="n">
        <v>0</v>
      </c>
      <c r="L181" s="5" t="n">
        <v>0</v>
      </c>
      <c r="M181" s="6" t="n">
        <v>3</v>
      </c>
      <c r="N181" s="6" t="n">
        <v>3</v>
      </c>
      <c r="O181" s="6" t="n">
        <v>3</v>
      </c>
      <c r="P181" s="5" t="n">
        <v>1</v>
      </c>
      <c r="Q181" s="5" t="n">
        <v>3</v>
      </c>
      <c r="R181" s="5" t="n">
        <v>3</v>
      </c>
      <c r="S181" s="5" t="n">
        <f aca="false">(R181+Q181+P181)/3</f>
        <v>2.33333333333333</v>
      </c>
      <c r="T181" s="5" t="n">
        <v>3</v>
      </c>
      <c r="U181" s="5" t="n">
        <v>4</v>
      </c>
      <c r="V181" s="5" t="n">
        <v>3</v>
      </c>
      <c r="W181" s="6" t="n">
        <f aca="false">(V181+U181+T181)/3</f>
        <v>3.33333333333333</v>
      </c>
      <c r="X181" s="5" t="n">
        <v>3</v>
      </c>
      <c r="Y181" s="5" t="n">
        <v>4</v>
      </c>
      <c r="Z181" s="5" t="n">
        <v>3</v>
      </c>
      <c r="AA181" s="6" t="n">
        <f aca="false">(Z181+Y181+X181)/3</f>
        <v>3.33333333333333</v>
      </c>
      <c r="AB181" s="5" t="n">
        <v>3</v>
      </c>
      <c r="AC181" s="5" t="n">
        <v>3</v>
      </c>
      <c r="AD181" s="5" t="n">
        <v>3</v>
      </c>
      <c r="AE181" s="6" t="n">
        <f aca="false">(AD181+AC181+AB181)/3</f>
        <v>3</v>
      </c>
      <c r="AF181" s="5" t="n">
        <v>3</v>
      </c>
      <c r="AG181" s="5" t="n">
        <v>3</v>
      </c>
      <c r="AH181" s="5" t="n">
        <v>3</v>
      </c>
      <c r="AI181" s="6" t="n">
        <f aca="false">(AH181+AG181+AF181)/3</f>
        <v>3</v>
      </c>
      <c r="AJ181" s="5" t="n">
        <v>4</v>
      </c>
      <c r="AK181" s="5" t="n">
        <v>3</v>
      </c>
      <c r="AL181" s="5" t="n">
        <v>3</v>
      </c>
      <c r="AM181" s="6" t="n">
        <f aca="false">(AL181+AK181+AJ181)/3</f>
        <v>3.33333333333333</v>
      </c>
      <c r="AN181" s="5" t="n">
        <v>3</v>
      </c>
      <c r="AO181" s="5" t="n">
        <v>2</v>
      </c>
      <c r="AP181" s="5" t="n">
        <v>4</v>
      </c>
      <c r="AQ181" s="6" t="n">
        <f aca="false">(AP181+AO181+AN181)/3</f>
        <v>3</v>
      </c>
      <c r="AR181" s="5" t="n">
        <v>4</v>
      </c>
      <c r="AS181" s="5" t="n">
        <v>93</v>
      </c>
      <c r="AT181" s="6" t="n">
        <v>4</v>
      </c>
      <c r="AU181" s="6" t="n">
        <v>4</v>
      </c>
      <c r="AV181" s="6" t="n">
        <v>5</v>
      </c>
      <c r="AW181" s="7" t="n">
        <v>-0.213097606497211</v>
      </c>
      <c r="AX181" s="7" t="n">
        <v>0.39044506730077</v>
      </c>
      <c r="AY181" s="7" t="n">
        <v>-0.495065267262393</v>
      </c>
      <c r="AZ181" s="7" t="n">
        <v>-0.511294624494035</v>
      </c>
      <c r="BA181" s="7" t="n">
        <v>-0.00235560815294228</v>
      </c>
      <c r="BB181" s="7" t="n">
        <v>0.0846808242493356</v>
      </c>
      <c r="BC181" s="7" t="n">
        <v>-0.109885085401289</v>
      </c>
    </row>
    <row r="182" customFormat="false" ht="9.35" hidden="false" customHeight="false" outlineLevel="0" collapsed="false">
      <c r="A182" s="5" t="n">
        <v>2</v>
      </c>
      <c r="B182" s="5" t="n">
        <v>1</v>
      </c>
      <c r="C182" s="5" t="n">
        <v>3</v>
      </c>
      <c r="D182" s="5" t="n">
        <v>3</v>
      </c>
      <c r="E182" s="5" t="n">
        <v>3</v>
      </c>
      <c r="F182" s="5" t="n">
        <v>1</v>
      </c>
      <c r="G182" s="5" t="n">
        <v>0</v>
      </c>
      <c r="H182" s="5" t="n">
        <v>1</v>
      </c>
      <c r="I182" s="5" t="n">
        <v>1</v>
      </c>
      <c r="J182" s="5" t="n">
        <v>0</v>
      </c>
      <c r="K182" s="5" t="n">
        <v>1</v>
      </c>
      <c r="L182" s="5" t="n">
        <v>0</v>
      </c>
      <c r="M182" s="6" t="n">
        <v>3</v>
      </c>
      <c r="N182" s="6" t="n">
        <v>3</v>
      </c>
      <c r="O182" s="6" t="n">
        <v>3</v>
      </c>
      <c r="P182" s="5" t="n">
        <v>2</v>
      </c>
      <c r="Q182" s="5" t="n">
        <v>2</v>
      </c>
      <c r="R182" s="5" t="n">
        <v>3</v>
      </c>
      <c r="S182" s="5" t="n">
        <f aca="false">(R182+Q182+P182)/3</f>
        <v>2.33333333333333</v>
      </c>
      <c r="T182" s="5" t="n">
        <v>2</v>
      </c>
      <c r="U182" s="5" t="n">
        <v>3</v>
      </c>
      <c r="V182" s="5" t="n">
        <v>4</v>
      </c>
      <c r="W182" s="6" t="n">
        <f aca="false">(V182+U182+T182)/3</f>
        <v>3</v>
      </c>
      <c r="X182" s="5" t="n">
        <v>4</v>
      </c>
      <c r="Y182" s="5" t="n">
        <v>5</v>
      </c>
      <c r="Z182" s="5" t="n">
        <v>2</v>
      </c>
      <c r="AA182" s="6" t="n">
        <f aca="false">(Z182+Y182+X182)/3</f>
        <v>3.66666666666667</v>
      </c>
      <c r="AB182" s="5" t="n">
        <v>2</v>
      </c>
      <c r="AC182" s="5" t="n">
        <v>3</v>
      </c>
      <c r="AD182" s="5" t="n">
        <v>3</v>
      </c>
      <c r="AE182" s="6" t="n">
        <f aca="false">(AD182+AC182+AB182)/3</f>
        <v>2.66666666666667</v>
      </c>
      <c r="AF182" s="5" t="n">
        <v>3</v>
      </c>
      <c r="AG182" s="5" t="n">
        <v>3</v>
      </c>
      <c r="AH182" s="5" t="n">
        <v>2</v>
      </c>
      <c r="AI182" s="6" t="n">
        <f aca="false">(AH182+AG182+AF182)/3</f>
        <v>2.66666666666667</v>
      </c>
      <c r="AJ182" s="5" t="n">
        <v>4</v>
      </c>
      <c r="AK182" s="5" t="n">
        <v>3</v>
      </c>
      <c r="AL182" s="5" t="n">
        <v>3</v>
      </c>
      <c r="AM182" s="6" t="n">
        <f aca="false">(AL182+AK182+AJ182)/3</f>
        <v>3.33333333333333</v>
      </c>
      <c r="AN182" s="5" t="n">
        <v>4</v>
      </c>
      <c r="AO182" s="5" t="n">
        <v>4</v>
      </c>
      <c r="AP182" s="5" t="n">
        <v>3</v>
      </c>
      <c r="AQ182" s="6" t="n">
        <f aca="false">(AP182+AO182+AN182)/3</f>
        <v>3.66666666666667</v>
      </c>
      <c r="AR182" s="5" t="n">
        <v>4</v>
      </c>
      <c r="AS182" s="5" t="n">
        <v>36</v>
      </c>
      <c r="AT182" s="6" t="n">
        <v>3</v>
      </c>
      <c r="AU182" s="6" t="n">
        <v>3</v>
      </c>
      <c r="AV182" s="6" t="n">
        <v>3</v>
      </c>
      <c r="AW182" s="7" t="n">
        <v>-0.254438649979476</v>
      </c>
      <c r="AX182" s="7" t="n">
        <v>0.235227531639658</v>
      </c>
      <c r="AY182" s="7" t="n">
        <v>-1.14703274360865</v>
      </c>
      <c r="AZ182" s="7" t="n">
        <v>-0.0749079267296399</v>
      </c>
      <c r="BA182" s="7" t="n">
        <v>0.366657888797139</v>
      </c>
      <c r="BB182" s="7" t="n">
        <v>0.576902927327487</v>
      </c>
      <c r="BC182" s="7" t="n">
        <v>-0.873616160197064</v>
      </c>
    </row>
    <row r="183" customFormat="false" ht="9.35" hidden="false" customHeight="false" outlineLevel="0" collapsed="false">
      <c r="A183" s="5" t="n">
        <v>2</v>
      </c>
      <c r="B183" s="5" t="n">
        <v>1</v>
      </c>
      <c r="C183" s="5" t="n">
        <v>3</v>
      </c>
      <c r="D183" s="5" t="n">
        <v>2</v>
      </c>
      <c r="E183" s="5" t="n">
        <v>3</v>
      </c>
      <c r="F183" s="5" t="n">
        <v>1</v>
      </c>
      <c r="G183" s="5" t="n">
        <v>0</v>
      </c>
      <c r="H183" s="5" t="n">
        <v>1</v>
      </c>
      <c r="I183" s="5" t="n">
        <v>1</v>
      </c>
      <c r="J183" s="5" t="n">
        <v>0</v>
      </c>
      <c r="K183" s="5" t="n">
        <v>0</v>
      </c>
      <c r="L183" s="5" t="n">
        <v>0</v>
      </c>
      <c r="M183" s="6" t="n">
        <v>3</v>
      </c>
      <c r="N183" s="6" t="n">
        <v>3</v>
      </c>
      <c r="O183" s="6" t="n">
        <v>4</v>
      </c>
      <c r="P183" s="5" t="n">
        <v>2</v>
      </c>
      <c r="Q183" s="5" t="n">
        <v>2</v>
      </c>
      <c r="R183" s="5" t="n">
        <v>5</v>
      </c>
      <c r="S183" s="5" t="n">
        <f aca="false">(R183+Q183+P183)/3</f>
        <v>3</v>
      </c>
      <c r="T183" s="5" t="n">
        <v>4</v>
      </c>
      <c r="U183" s="5" t="n">
        <v>2</v>
      </c>
      <c r="V183" s="5" t="n">
        <v>3</v>
      </c>
      <c r="W183" s="6" t="n">
        <f aca="false">(V183+U183+T183)/3</f>
        <v>3</v>
      </c>
      <c r="X183" s="5" t="n">
        <v>5</v>
      </c>
      <c r="Y183" s="5" t="n">
        <v>4</v>
      </c>
      <c r="Z183" s="5" t="n">
        <v>4</v>
      </c>
      <c r="AA183" s="6" t="n">
        <f aca="false">(Z183+Y183+X183)/3</f>
        <v>4.33333333333333</v>
      </c>
      <c r="AB183" s="5" t="n">
        <v>4</v>
      </c>
      <c r="AC183" s="5" t="n">
        <v>3</v>
      </c>
      <c r="AD183" s="5" t="n">
        <v>4</v>
      </c>
      <c r="AE183" s="6" t="n">
        <f aca="false">(AD183+AC183+AB183)/3</f>
        <v>3.66666666666667</v>
      </c>
      <c r="AF183" s="5" t="n">
        <v>3</v>
      </c>
      <c r="AG183" s="5" t="n">
        <v>4</v>
      </c>
      <c r="AH183" s="5" t="n">
        <v>4</v>
      </c>
      <c r="AI183" s="6" t="n">
        <f aca="false">(AH183+AG183+AF183)/3</f>
        <v>3.66666666666667</v>
      </c>
      <c r="AJ183" s="5" t="n">
        <v>4</v>
      </c>
      <c r="AK183" s="5" t="n">
        <v>4</v>
      </c>
      <c r="AL183" s="5" t="n">
        <v>3</v>
      </c>
      <c r="AM183" s="6" t="n">
        <f aca="false">(AL183+AK183+AJ183)/3</f>
        <v>3.66666666666667</v>
      </c>
      <c r="AN183" s="5" t="n">
        <v>5</v>
      </c>
      <c r="AO183" s="5" t="n">
        <v>4</v>
      </c>
      <c r="AP183" s="5" t="n">
        <v>4</v>
      </c>
      <c r="AQ183" s="6" t="n">
        <f aca="false">(AP183+AO183+AN183)/3</f>
        <v>4.33333333333333</v>
      </c>
      <c r="AR183" s="5" t="n">
        <v>4</v>
      </c>
      <c r="AS183" s="5" t="n">
        <v>92</v>
      </c>
      <c r="AT183" s="6" t="n">
        <v>3</v>
      </c>
      <c r="AU183" s="6" t="n">
        <v>3</v>
      </c>
      <c r="AV183" s="6" t="n">
        <v>4</v>
      </c>
      <c r="AW183" s="7" t="n">
        <v>0.925036111440259</v>
      </c>
      <c r="AX183" s="7" t="n">
        <v>0.86171171978601</v>
      </c>
      <c r="AY183" s="7" t="n">
        <v>-0.422344826657668</v>
      </c>
      <c r="AZ183" s="7" t="n">
        <v>1.30823490934646</v>
      </c>
      <c r="BA183" s="7" t="n">
        <v>0.475492407186952</v>
      </c>
      <c r="BB183" s="7" t="n">
        <v>0.170387905986748</v>
      </c>
      <c r="BC183" s="7" t="n">
        <v>-0.195552551413134</v>
      </c>
    </row>
    <row r="184" customFormat="false" ht="9.35" hidden="false" customHeight="false" outlineLevel="0" collapsed="false">
      <c r="A184" s="5" t="n">
        <v>1</v>
      </c>
      <c r="B184" s="5" t="n">
        <v>2</v>
      </c>
      <c r="C184" s="5" t="n">
        <v>3</v>
      </c>
      <c r="D184" s="5" t="n">
        <v>1</v>
      </c>
      <c r="E184" s="5" t="n">
        <v>3</v>
      </c>
      <c r="F184" s="5" t="n">
        <v>1</v>
      </c>
      <c r="G184" s="5" t="n">
        <v>0</v>
      </c>
      <c r="H184" s="5" t="n">
        <v>1</v>
      </c>
      <c r="I184" s="5" t="n">
        <v>0</v>
      </c>
      <c r="J184" s="5" t="n">
        <v>1</v>
      </c>
      <c r="K184" s="5" t="n">
        <v>0</v>
      </c>
      <c r="L184" s="5" t="n">
        <v>0</v>
      </c>
      <c r="M184" s="6" t="n">
        <v>4</v>
      </c>
      <c r="N184" s="6" t="n">
        <v>3</v>
      </c>
      <c r="O184" s="6" t="n">
        <v>3</v>
      </c>
      <c r="P184" s="5" t="n">
        <v>3</v>
      </c>
      <c r="Q184" s="5" t="n">
        <v>3</v>
      </c>
      <c r="R184" s="5" t="n">
        <v>2</v>
      </c>
      <c r="S184" s="5" t="n">
        <f aca="false">(R184+Q184+P184)/3</f>
        <v>2.66666666666667</v>
      </c>
      <c r="T184" s="5" t="n">
        <v>3</v>
      </c>
      <c r="U184" s="5" t="n">
        <v>3</v>
      </c>
      <c r="V184" s="5" t="n">
        <v>3</v>
      </c>
      <c r="W184" s="6" t="n">
        <f aca="false">(V184+U184+T184)/3</f>
        <v>3</v>
      </c>
      <c r="X184" s="5" t="n">
        <v>4</v>
      </c>
      <c r="Y184" s="5" t="n">
        <v>5</v>
      </c>
      <c r="Z184" s="5" t="n">
        <v>3</v>
      </c>
      <c r="AA184" s="6" t="n">
        <f aca="false">(Z184+Y184+X184)/3</f>
        <v>4</v>
      </c>
      <c r="AB184" s="5" t="n">
        <v>3</v>
      </c>
      <c r="AC184" s="5" t="n">
        <v>4</v>
      </c>
      <c r="AD184" s="5" t="n">
        <v>3</v>
      </c>
      <c r="AE184" s="6" t="n">
        <f aca="false">(AD184+AC184+AB184)/3</f>
        <v>3.33333333333333</v>
      </c>
      <c r="AF184" s="5" t="n">
        <v>4</v>
      </c>
      <c r="AG184" s="5" t="n">
        <v>5</v>
      </c>
      <c r="AH184" s="5" t="n">
        <v>4</v>
      </c>
      <c r="AI184" s="6" t="n">
        <f aca="false">(AH184+AG184+AF184)/3</f>
        <v>4.33333333333333</v>
      </c>
      <c r="AJ184" s="5" t="n">
        <v>3</v>
      </c>
      <c r="AK184" s="5" t="n">
        <v>3</v>
      </c>
      <c r="AL184" s="5" t="n">
        <v>3</v>
      </c>
      <c r="AM184" s="6" t="n">
        <f aca="false">(AL184+AK184+AJ184)/3</f>
        <v>3</v>
      </c>
      <c r="AN184" s="5" t="n">
        <v>4</v>
      </c>
      <c r="AO184" s="5" t="n">
        <v>2</v>
      </c>
      <c r="AP184" s="5" t="n">
        <v>2</v>
      </c>
      <c r="AQ184" s="6" t="n">
        <f aca="false">(AP184+AO184+AN184)/3</f>
        <v>2.66666666666667</v>
      </c>
      <c r="AR184" s="5" t="n">
        <v>4</v>
      </c>
      <c r="AS184" s="5" t="n">
        <v>32</v>
      </c>
      <c r="AT184" s="6" t="n">
        <v>4</v>
      </c>
      <c r="AU184" s="6" t="n">
        <v>5</v>
      </c>
      <c r="AV184" s="6" t="n">
        <v>5</v>
      </c>
      <c r="AW184" s="7" t="n">
        <v>0.246896921247858</v>
      </c>
      <c r="AX184" s="7" t="n">
        <v>0.70269077454429</v>
      </c>
      <c r="AY184" s="7" t="n">
        <v>-0.471184865926409</v>
      </c>
      <c r="AZ184" s="7" t="n">
        <v>1.1821294944843</v>
      </c>
      <c r="BA184" s="7" t="n">
        <v>-0.4619411308924</v>
      </c>
      <c r="BB184" s="7" t="n">
        <v>-1.7801837417167</v>
      </c>
      <c r="BC184" s="7" t="n">
        <v>0.755865147105848</v>
      </c>
    </row>
    <row r="185" customFormat="false" ht="9.35" hidden="false" customHeight="false" outlineLevel="0" collapsed="false">
      <c r="A185" s="5" t="n">
        <v>2</v>
      </c>
      <c r="B185" s="5" t="n">
        <v>2</v>
      </c>
      <c r="C185" s="5" t="n">
        <v>3</v>
      </c>
      <c r="D185" s="5" t="n">
        <v>2</v>
      </c>
      <c r="E185" s="5" t="n">
        <v>3</v>
      </c>
      <c r="F185" s="5" t="n">
        <v>1</v>
      </c>
      <c r="G185" s="5" t="n">
        <v>0</v>
      </c>
      <c r="H185" s="5" t="n">
        <v>0</v>
      </c>
      <c r="I185" s="5" t="n">
        <v>0</v>
      </c>
      <c r="J185" s="5" t="n">
        <v>1</v>
      </c>
      <c r="K185" s="5" t="n">
        <v>1</v>
      </c>
      <c r="L185" s="5" t="n">
        <v>0</v>
      </c>
      <c r="M185" s="6" t="n">
        <v>4</v>
      </c>
      <c r="N185" s="6" t="n">
        <v>5</v>
      </c>
      <c r="O185" s="6" t="n">
        <v>4</v>
      </c>
      <c r="P185" s="5" t="n">
        <v>2</v>
      </c>
      <c r="Q185" s="5" t="n">
        <v>2</v>
      </c>
      <c r="R185" s="5" t="n">
        <v>2</v>
      </c>
      <c r="S185" s="5" t="n">
        <f aca="false">(R185+Q185+P185)/3</f>
        <v>2</v>
      </c>
      <c r="T185" s="5" t="n">
        <v>3</v>
      </c>
      <c r="U185" s="5" t="n">
        <v>3</v>
      </c>
      <c r="V185" s="5" t="n">
        <v>3</v>
      </c>
      <c r="W185" s="6" t="n">
        <f aca="false">(V185+U185+T185)/3</f>
        <v>3</v>
      </c>
      <c r="X185" s="5" t="n">
        <v>4</v>
      </c>
      <c r="Y185" s="5" t="n">
        <v>5</v>
      </c>
      <c r="Z185" s="5" t="n">
        <v>5</v>
      </c>
      <c r="AA185" s="6" t="n">
        <f aca="false">(Z185+Y185+X185)/3</f>
        <v>4.66666666666667</v>
      </c>
      <c r="AB185" s="5" t="n">
        <v>4</v>
      </c>
      <c r="AC185" s="5" t="n">
        <v>4</v>
      </c>
      <c r="AD185" s="5" t="n">
        <v>2</v>
      </c>
      <c r="AE185" s="6" t="n">
        <f aca="false">(AD185+AC185+AB185)/3</f>
        <v>3.33333333333333</v>
      </c>
      <c r="AF185" s="5" t="n">
        <v>3</v>
      </c>
      <c r="AG185" s="5" t="n">
        <v>4</v>
      </c>
      <c r="AH185" s="5" t="n">
        <v>3</v>
      </c>
      <c r="AI185" s="6" t="n">
        <f aca="false">(AH185+AG185+AF185)/3</f>
        <v>3.33333333333333</v>
      </c>
      <c r="AJ185" s="5" t="n">
        <v>4</v>
      </c>
      <c r="AK185" s="5" t="n">
        <v>3</v>
      </c>
      <c r="AL185" s="5" t="n">
        <v>3</v>
      </c>
      <c r="AM185" s="6" t="n">
        <f aca="false">(AL185+AK185+AJ185)/3</f>
        <v>3.33333333333333</v>
      </c>
      <c r="AN185" s="5" t="n">
        <v>5</v>
      </c>
      <c r="AO185" s="5" t="n">
        <v>4</v>
      </c>
      <c r="AP185" s="5" t="n">
        <v>4</v>
      </c>
      <c r="AQ185" s="6" t="n">
        <f aca="false">(AP185+AO185+AN185)/3</f>
        <v>4.33333333333333</v>
      </c>
      <c r="AR185" s="5" t="n">
        <v>4</v>
      </c>
      <c r="AS185" s="5" t="n">
        <v>92</v>
      </c>
      <c r="AT185" s="6" t="n">
        <v>4</v>
      </c>
      <c r="AU185" s="6" t="n">
        <v>5</v>
      </c>
      <c r="AV185" s="6" t="n">
        <v>3</v>
      </c>
      <c r="AW185" s="7" t="n">
        <v>0.526038344826144</v>
      </c>
      <c r="AX185" s="7" t="n">
        <v>1.46250337078146</v>
      </c>
      <c r="AY185" s="7" t="n">
        <v>-1.92215613426439</v>
      </c>
      <c r="AZ185" s="7" t="n">
        <v>0.913044962999212</v>
      </c>
      <c r="BA185" s="7" t="n">
        <v>-0.417969196033309</v>
      </c>
      <c r="BB185" s="7" t="n">
        <v>0.429812954990958</v>
      </c>
      <c r="BC185" s="7" t="n">
        <v>-0.469235070164585</v>
      </c>
    </row>
    <row r="186" customFormat="false" ht="9.35" hidden="false" customHeight="false" outlineLevel="0" collapsed="false">
      <c r="A186" s="5" t="n">
        <v>2</v>
      </c>
      <c r="B186" s="5" t="n">
        <v>2</v>
      </c>
      <c r="C186" s="5" t="n">
        <v>3</v>
      </c>
      <c r="D186" s="5" t="n">
        <v>1</v>
      </c>
      <c r="E186" s="5" t="n">
        <v>3</v>
      </c>
      <c r="F186" s="5" t="n">
        <v>1</v>
      </c>
      <c r="G186" s="5" t="n">
        <v>0</v>
      </c>
      <c r="H186" s="5" t="n">
        <v>1</v>
      </c>
      <c r="I186" s="5" t="n">
        <v>1</v>
      </c>
      <c r="J186" s="5" t="n">
        <v>0</v>
      </c>
      <c r="K186" s="5" t="n">
        <v>0</v>
      </c>
      <c r="L186" s="5" t="n">
        <v>0</v>
      </c>
      <c r="M186" s="6" t="n">
        <v>4</v>
      </c>
      <c r="N186" s="6" t="n">
        <v>5</v>
      </c>
      <c r="O186" s="6" t="n">
        <v>4</v>
      </c>
      <c r="P186" s="5" t="n">
        <v>2</v>
      </c>
      <c r="Q186" s="5" t="n">
        <v>3</v>
      </c>
      <c r="R186" s="5" t="n">
        <v>3</v>
      </c>
      <c r="S186" s="5" t="n">
        <f aca="false">(R186+Q186+P186)/3</f>
        <v>2.66666666666667</v>
      </c>
      <c r="T186" s="5" t="n">
        <v>3</v>
      </c>
      <c r="U186" s="5" t="n">
        <v>2</v>
      </c>
      <c r="V186" s="5" t="n">
        <v>2</v>
      </c>
      <c r="W186" s="6" t="n">
        <f aca="false">(V186+U186+T186)/3</f>
        <v>2.33333333333333</v>
      </c>
      <c r="X186" s="5" t="n">
        <v>3</v>
      </c>
      <c r="Y186" s="5" t="n">
        <v>3</v>
      </c>
      <c r="Z186" s="5" t="n">
        <v>3</v>
      </c>
      <c r="AA186" s="6" t="n">
        <f aca="false">(Z186+Y186+X186)/3</f>
        <v>3</v>
      </c>
      <c r="AB186" s="5" t="n">
        <v>2</v>
      </c>
      <c r="AC186" s="5" t="n">
        <v>2</v>
      </c>
      <c r="AD186" s="5" t="n">
        <v>2</v>
      </c>
      <c r="AE186" s="6" t="n">
        <f aca="false">(AD186+AC186+AB186)/3</f>
        <v>2</v>
      </c>
      <c r="AF186" s="5" t="n">
        <v>3</v>
      </c>
      <c r="AG186" s="5" t="n">
        <v>4</v>
      </c>
      <c r="AH186" s="5" t="n">
        <v>3</v>
      </c>
      <c r="AI186" s="6" t="n">
        <f aca="false">(AH186+AG186+AF186)/3</f>
        <v>3.33333333333333</v>
      </c>
      <c r="AJ186" s="5" t="n">
        <v>4</v>
      </c>
      <c r="AK186" s="5" t="n">
        <v>3</v>
      </c>
      <c r="AL186" s="5" t="n">
        <v>3</v>
      </c>
      <c r="AM186" s="6" t="n">
        <f aca="false">(AL186+AK186+AJ186)/3</f>
        <v>3.33333333333333</v>
      </c>
      <c r="AN186" s="5" t="n">
        <v>3</v>
      </c>
      <c r="AO186" s="5" t="n">
        <v>2</v>
      </c>
      <c r="AP186" s="5" t="n">
        <v>3</v>
      </c>
      <c r="AQ186" s="6" t="n">
        <f aca="false">(AP186+AO186+AN186)/3</f>
        <v>2.66666666666667</v>
      </c>
      <c r="AR186" s="5" t="n">
        <v>4</v>
      </c>
      <c r="AS186" s="5" t="n">
        <v>91</v>
      </c>
      <c r="AT186" s="6" t="n">
        <v>1</v>
      </c>
      <c r="AU186" s="6" t="n">
        <v>2</v>
      </c>
      <c r="AV186" s="6" t="n">
        <v>1</v>
      </c>
      <c r="AW186" s="7" t="n">
        <v>-0.710519769588132</v>
      </c>
      <c r="AX186" s="7" t="n">
        <v>-0.534729294975223</v>
      </c>
      <c r="AY186" s="7" t="n">
        <v>-0.613378630454251</v>
      </c>
      <c r="AZ186" s="7" t="n">
        <v>0.159321170814212</v>
      </c>
      <c r="BA186" s="7" t="n">
        <v>0.96547261030033</v>
      </c>
      <c r="BB186" s="7" t="n">
        <v>-1.36071036193908</v>
      </c>
      <c r="BC186" s="7" t="n">
        <v>-0.365771673191279</v>
      </c>
    </row>
    <row r="187" customFormat="false" ht="9.35" hidden="false" customHeight="false" outlineLevel="0" collapsed="false">
      <c r="A187" s="5" t="n">
        <v>2</v>
      </c>
      <c r="B187" s="5" t="n">
        <v>2</v>
      </c>
      <c r="C187" s="5" t="n">
        <v>3</v>
      </c>
      <c r="D187" s="5" t="n">
        <v>4</v>
      </c>
      <c r="E187" s="5" t="n">
        <v>3</v>
      </c>
      <c r="F187" s="5" t="n">
        <v>1</v>
      </c>
      <c r="G187" s="5" t="n">
        <v>0</v>
      </c>
      <c r="H187" s="5" t="n">
        <v>0</v>
      </c>
      <c r="I187" s="5" t="n">
        <v>0</v>
      </c>
      <c r="J187" s="5" t="n">
        <v>1</v>
      </c>
      <c r="K187" s="5" t="n">
        <v>1</v>
      </c>
      <c r="L187" s="5" t="n">
        <v>0</v>
      </c>
      <c r="M187" s="6" t="n">
        <v>3</v>
      </c>
      <c r="N187" s="6" t="n">
        <v>4</v>
      </c>
      <c r="O187" s="6" t="n">
        <v>4</v>
      </c>
      <c r="P187" s="5" t="n">
        <v>2</v>
      </c>
      <c r="Q187" s="5" t="n">
        <v>2</v>
      </c>
      <c r="R187" s="5" t="n">
        <v>2</v>
      </c>
      <c r="S187" s="5" t="n">
        <f aca="false">(R187+Q187+P187)/3</f>
        <v>2</v>
      </c>
      <c r="T187" s="5" t="n">
        <v>4</v>
      </c>
      <c r="U187" s="5" t="n">
        <v>3</v>
      </c>
      <c r="V187" s="5" t="n">
        <v>2</v>
      </c>
      <c r="W187" s="6" t="n">
        <f aca="false">(V187+U187+T187)/3</f>
        <v>3</v>
      </c>
      <c r="X187" s="5" t="n">
        <v>4</v>
      </c>
      <c r="Y187" s="5" t="n">
        <v>3</v>
      </c>
      <c r="Z187" s="5" t="n">
        <v>3</v>
      </c>
      <c r="AA187" s="6" t="n">
        <f aca="false">(Z187+Y187+X187)/3</f>
        <v>3.33333333333333</v>
      </c>
      <c r="AB187" s="5" t="n">
        <v>3</v>
      </c>
      <c r="AC187" s="5" t="n">
        <v>3</v>
      </c>
      <c r="AD187" s="5" t="n">
        <v>3</v>
      </c>
      <c r="AE187" s="6" t="n">
        <f aca="false">(AD187+AC187+AB187)/3</f>
        <v>3</v>
      </c>
      <c r="AF187" s="5" t="n">
        <v>4</v>
      </c>
      <c r="AG187" s="5" t="n">
        <v>4</v>
      </c>
      <c r="AH187" s="5" t="n">
        <v>2</v>
      </c>
      <c r="AI187" s="6" t="n">
        <f aca="false">(AH187+AG187+AF187)/3</f>
        <v>3.33333333333333</v>
      </c>
      <c r="AJ187" s="5" t="n">
        <v>3</v>
      </c>
      <c r="AK187" s="5" t="n">
        <v>3</v>
      </c>
      <c r="AL187" s="5" t="n">
        <v>4</v>
      </c>
      <c r="AM187" s="6" t="n">
        <f aca="false">(AL187+AK187+AJ187)/3</f>
        <v>3.33333333333333</v>
      </c>
      <c r="AN187" s="5" t="n">
        <v>4</v>
      </c>
      <c r="AO187" s="5" t="n">
        <v>2</v>
      </c>
      <c r="AP187" s="5" t="n">
        <v>2</v>
      </c>
      <c r="AQ187" s="6" t="n">
        <f aca="false">(AP187+AO187+AN187)/3</f>
        <v>2.66666666666667</v>
      </c>
      <c r="AR187" s="5" t="n">
        <v>4</v>
      </c>
      <c r="AS187" s="5" t="n">
        <v>91</v>
      </c>
      <c r="AT187" s="6" t="n">
        <v>4</v>
      </c>
      <c r="AU187" s="6" t="n">
        <v>4</v>
      </c>
      <c r="AV187" s="6" t="n">
        <v>4</v>
      </c>
      <c r="AW187" s="7" t="n">
        <v>-0.382636021050472</v>
      </c>
      <c r="AX187" s="7" t="n">
        <v>0.892294225576925</v>
      </c>
      <c r="AY187" s="7" t="n">
        <v>-0.721720777427996</v>
      </c>
      <c r="AZ187" s="7" t="n">
        <v>-0.490349150725907</v>
      </c>
      <c r="BA187" s="7" t="n">
        <v>-0.0216033585766792</v>
      </c>
      <c r="BB187" s="7" t="n">
        <v>-0.820974839168679</v>
      </c>
      <c r="BC187" s="7" t="n">
        <v>0.219484704839996</v>
      </c>
    </row>
    <row r="188" customFormat="false" ht="9.35" hidden="false" customHeight="false" outlineLevel="0" collapsed="false">
      <c r="A188" s="5" t="n">
        <v>2</v>
      </c>
      <c r="B188" s="5" t="n">
        <v>2</v>
      </c>
      <c r="C188" s="5" t="n">
        <v>3</v>
      </c>
      <c r="D188" s="5" t="n">
        <v>1</v>
      </c>
      <c r="E188" s="5" t="n">
        <v>3</v>
      </c>
      <c r="F188" s="5" t="n">
        <v>1</v>
      </c>
      <c r="G188" s="5" t="n">
        <v>0</v>
      </c>
      <c r="H188" s="5" t="n">
        <v>0</v>
      </c>
      <c r="I188" s="5" t="n">
        <v>1</v>
      </c>
      <c r="J188" s="5" t="n">
        <v>1</v>
      </c>
      <c r="K188" s="5" t="n">
        <v>0</v>
      </c>
      <c r="L188" s="5" t="n">
        <v>0</v>
      </c>
      <c r="M188" s="6" t="n">
        <v>5</v>
      </c>
      <c r="N188" s="6" t="n">
        <v>5</v>
      </c>
      <c r="O188" s="6" t="n">
        <v>5</v>
      </c>
      <c r="P188" s="5" t="n">
        <v>2</v>
      </c>
      <c r="Q188" s="5" t="n">
        <v>3</v>
      </c>
      <c r="R188" s="5" t="n">
        <v>2</v>
      </c>
      <c r="S188" s="5" t="n">
        <f aca="false">(R188+Q188+P188)/3</f>
        <v>2.33333333333333</v>
      </c>
      <c r="T188" s="5" t="n">
        <v>5</v>
      </c>
      <c r="U188" s="5" t="n">
        <v>4</v>
      </c>
      <c r="V188" s="5" t="n">
        <v>5</v>
      </c>
      <c r="W188" s="6" t="n">
        <f aca="false">(V188+U188+T188)/3</f>
        <v>4.66666666666667</v>
      </c>
      <c r="X188" s="5" t="n">
        <v>3</v>
      </c>
      <c r="Y188" s="5" t="n">
        <v>2</v>
      </c>
      <c r="Z188" s="5" t="n">
        <v>3</v>
      </c>
      <c r="AA188" s="6" t="n">
        <f aca="false">(Z188+Y188+X188)/3</f>
        <v>2.66666666666667</v>
      </c>
      <c r="AB188" s="5" t="n">
        <v>3</v>
      </c>
      <c r="AC188" s="5" t="n">
        <v>3</v>
      </c>
      <c r="AD188" s="5" t="n">
        <v>3</v>
      </c>
      <c r="AE188" s="6" t="n">
        <f aca="false">(AD188+AC188+AB188)/3</f>
        <v>3</v>
      </c>
      <c r="AF188" s="5" t="n">
        <v>4</v>
      </c>
      <c r="AG188" s="5" t="n">
        <v>5</v>
      </c>
      <c r="AH188" s="5" t="n">
        <v>3</v>
      </c>
      <c r="AI188" s="6" t="n">
        <f aca="false">(AH188+AG188+AF188)/3</f>
        <v>4</v>
      </c>
      <c r="AJ188" s="5" t="n">
        <v>4</v>
      </c>
      <c r="AK188" s="5" t="n">
        <v>3</v>
      </c>
      <c r="AL188" s="5" t="n">
        <v>3</v>
      </c>
      <c r="AM188" s="6" t="n">
        <f aca="false">(AL188+AK188+AJ188)/3</f>
        <v>3.33333333333333</v>
      </c>
      <c r="AN188" s="5" t="n">
        <v>2</v>
      </c>
      <c r="AO188" s="5" t="n">
        <v>2</v>
      </c>
      <c r="AP188" s="5" t="n">
        <v>3</v>
      </c>
      <c r="AQ188" s="6" t="n">
        <f aca="false">(AP188+AO188+AN188)/3</f>
        <v>2.33333333333333</v>
      </c>
      <c r="AR188" s="5" t="n">
        <v>4</v>
      </c>
      <c r="AS188" s="5" t="n">
        <v>84</v>
      </c>
      <c r="AT188" s="6" t="n">
        <v>5</v>
      </c>
      <c r="AU188" s="6" t="n">
        <v>5</v>
      </c>
      <c r="AV188" s="6" t="n">
        <v>5</v>
      </c>
      <c r="AW188" s="7" t="n">
        <v>0.0922708358405654</v>
      </c>
      <c r="AX188" s="7" t="n">
        <v>-0.111548548934537</v>
      </c>
      <c r="AY188" s="7" t="n">
        <v>0.31852630853058</v>
      </c>
      <c r="AZ188" s="7" t="n">
        <v>-2.01553700299147</v>
      </c>
      <c r="BA188" s="7" t="n">
        <v>-1.50282999759284</v>
      </c>
      <c r="BB188" s="7" t="n">
        <v>-1.4612328708193</v>
      </c>
      <c r="BC188" s="7" t="n">
        <v>1.08035541269359</v>
      </c>
    </row>
    <row r="189" customFormat="false" ht="9.35" hidden="false" customHeight="false" outlineLevel="0" collapsed="false">
      <c r="A189" s="5" t="n">
        <v>2</v>
      </c>
      <c r="B189" s="5" t="n">
        <v>2</v>
      </c>
      <c r="C189" s="5" t="n">
        <v>3</v>
      </c>
      <c r="D189" s="5" t="n">
        <v>1</v>
      </c>
      <c r="E189" s="5" t="n">
        <v>3</v>
      </c>
      <c r="F189" s="5" t="n">
        <v>1</v>
      </c>
      <c r="G189" s="5" t="n">
        <v>1</v>
      </c>
      <c r="H189" s="5" t="n">
        <v>1</v>
      </c>
      <c r="I189" s="5" t="n">
        <v>1</v>
      </c>
      <c r="J189" s="5" t="n">
        <v>0</v>
      </c>
      <c r="K189" s="5" t="n">
        <v>0</v>
      </c>
      <c r="L189" s="5" t="n">
        <v>0</v>
      </c>
      <c r="M189" s="6" t="n">
        <v>2</v>
      </c>
      <c r="N189" s="6" t="n">
        <v>2</v>
      </c>
      <c r="O189" s="6" t="n">
        <v>1</v>
      </c>
      <c r="P189" s="5" t="n">
        <v>2</v>
      </c>
      <c r="Q189" s="5" t="n">
        <v>2</v>
      </c>
      <c r="R189" s="5" t="n">
        <v>2</v>
      </c>
      <c r="S189" s="5" t="n">
        <f aca="false">(R189+Q189+P189)/3</f>
        <v>2</v>
      </c>
      <c r="T189" s="5" t="n">
        <v>3</v>
      </c>
      <c r="U189" s="5" t="n">
        <v>3</v>
      </c>
      <c r="V189" s="5" t="n">
        <v>2</v>
      </c>
      <c r="W189" s="6" t="n">
        <f aca="false">(V189+U189+T189)/3</f>
        <v>2.66666666666667</v>
      </c>
      <c r="X189" s="5" t="n">
        <v>3</v>
      </c>
      <c r="Y189" s="5" t="n">
        <v>4</v>
      </c>
      <c r="Z189" s="5" t="n">
        <v>3</v>
      </c>
      <c r="AA189" s="6" t="n">
        <f aca="false">(Z189+Y189+X189)/3</f>
        <v>3.33333333333333</v>
      </c>
      <c r="AB189" s="5" t="n">
        <v>3</v>
      </c>
      <c r="AC189" s="5" t="n">
        <v>4</v>
      </c>
      <c r="AD189" s="5" t="n">
        <v>4</v>
      </c>
      <c r="AE189" s="6" t="n">
        <f aca="false">(AD189+AC189+AB189)/3</f>
        <v>3.66666666666667</v>
      </c>
      <c r="AF189" s="5" t="n">
        <v>3</v>
      </c>
      <c r="AG189" s="5" t="n">
        <v>3</v>
      </c>
      <c r="AH189" s="5" t="n">
        <v>3</v>
      </c>
      <c r="AI189" s="6" t="n">
        <f aca="false">(AH189+AG189+AF189)/3</f>
        <v>3</v>
      </c>
      <c r="AJ189" s="5" t="n">
        <v>4</v>
      </c>
      <c r="AK189" s="5" t="n">
        <v>3</v>
      </c>
      <c r="AL189" s="5" t="n">
        <v>3</v>
      </c>
      <c r="AM189" s="6" t="n">
        <f aca="false">(AL189+AK189+AJ189)/3</f>
        <v>3.33333333333333</v>
      </c>
      <c r="AN189" s="5" t="n">
        <v>3</v>
      </c>
      <c r="AO189" s="5" t="n">
        <v>2</v>
      </c>
      <c r="AP189" s="5" t="n">
        <v>2</v>
      </c>
      <c r="AQ189" s="6" t="n">
        <f aca="false">(AP189+AO189+AN189)/3</f>
        <v>2.33333333333333</v>
      </c>
      <c r="AR189" s="5" t="n">
        <v>4</v>
      </c>
      <c r="AS189" s="5" t="n">
        <v>93</v>
      </c>
      <c r="AT189" s="6" t="n">
        <v>3</v>
      </c>
      <c r="AU189" s="6" t="n">
        <v>3</v>
      </c>
      <c r="AV189" s="6" t="n">
        <v>3</v>
      </c>
      <c r="AW189" s="7" t="n">
        <v>-0.548917302679284</v>
      </c>
      <c r="AX189" s="7" t="n">
        <v>1.62707153772691</v>
      </c>
      <c r="AY189" s="7" t="n">
        <v>-0.21782443461965</v>
      </c>
      <c r="AZ189" s="7" t="n">
        <v>-0.237052675058547</v>
      </c>
      <c r="BA189" s="7" t="n">
        <v>0.364622740138202</v>
      </c>
      <c r="BB189" s="7" t="n">
        <v>-0.192238998376879</v>
      </c>
      <c r="BC189" s="7" t="n">
        <v>0.651608637741988</v>
      </c>
    </row>
    <row r="190" customFormat="false" ht="9.35" hidden="false" customHeight="false" outlineLevel="0" collapsed="false">
      <c r="A190" s="5" t="n">
        <v>2</v>
      </c>
      <c r="B190" s="5" t="n">
        <v>2</v>
      </c>
      <c r="C190" s="5" t="n">
        <v>3</v>
      </c>
      <c r="D190" s="5" t="n">
        <v>2</v>
      </c>
      <c r="E190" s="5" t="n">
        <v>3</v>
      </c>
      <c r="F190" s="5" t="n">
        <v>1</v>
      </c>
      <c r="G190" s="5" t="n">
        <v>0</v>
      </c>
      <c r="H190" s="5" t="n">
        <v>0</v>
      </c>
      <c r="I190" s="5" t="n">
        <v>1</v>
      </c>
      <c r="J190" s="5" t="n">
        <v>1</v>
      </c>
      <c r="K190" s="5" t="n">
        <v>1</v>
      </c>
      <c r="L190" s="5" t="n">
        <v>0</v>
      </c>
      <c r="M190" s="6" t="n">
        <v>3</v>
      </c>
      <c r="N190" s="6" t="n">
        <v>3</v>
      </c>
      <c r="O190" s="6" t="n">
        <v>3</v>
      </c>
      <c r="P190" s="5" t="n">
        <v>2</v>
      </c>
      <c r="Q190" s="5" t="n">
        <v>4</v>
      </c>
      <c r="R190" s="5" t="n">
        <v>2</v>
      </c>
      <c r="S190" s="5" t="n">
        <f aca="false">(R190+Q190+P190)/3</f>
        <v>2.66666666666667</v>
      </c>
      <c r="T190" s="5" t="n">
        <v>2</v>
      </c>
      <c r="U190" s="5" t="n">
        <v>2</v>
      </c>
      <c r="V190" s="5" t="n">
        <v>3</v>
      </c>
      <c r="W190" s="6" t="n">
        <f aca="false">(V190+U190+T190)/3</f>
        <v>2.33333333333333</v>
      </c>
      <c r="X190" s="5" t="n">
        <v>2</v>
      </c>
      <c r="Y190" s="5" t="n">
        <v>3</v>
      </c>
      <c r="Z190" s="5" t="n">
        <v>2</v>
      </c>
      <c r="AA190" s="6" t="n">
        <f aca="false">(Z190+Y190+X190)/3</f>
        <v>2.33333333333333</v>
      </c>
      <c r="AB190" s="5" t="n">
        <v>3</v>
      </c>
      <c r="AC190" s="5" t="n">
        <v>3</v>
      </c>
      <c r="AD190" s="5" t="n">
        <v>3</v>
      </c>
      <c r="AE190" s="6" t="n">
        <f aca="false">(AD190+AC190+AB190)/3</f>
        <v>3</v>
      </c>
      <c r="AF190" s="5" t="n">
        <v>2</v>
      </c>
      <c r="AG190" s="5" t="n">
        <v>3</v>
      </c>
      <c r="AH190" s="5" t="n">
        <v>2</v>
      </c>
      <c r="AI190" s="6" t="n">
        <f aca="false">(AH190+AG190+AF190)/3</f>
        <v>2.33333333333333</v>
      </c>
      <c r="AJ190" s="5" t="n">
        <v>4</v>
      </c>
      <c r="AK190" s="5" t="n">
        <v>4</v>
      </c>
      <c r="AL190" s="5" t="n">
        <v>3</v>
      </c>
      <c r="AM190" s="6" t="n">
        <f aca="false">(AL190+AK190+AJ190)/3</f>
        <v>3.66666666666667</v>
      </c>
      <c r="AN190" s="5" t="n">
        <v>2</v>
      </c>
      <c r="AO190" s="5" t="n">
        <v>2</v>
      </c>
      <c r="AP190" s="5" t="n">
        <v>3</v>
      </c>
      <c r="AQ190" s="6" t="n">
        <f aca="false">(AP190+AO190+AN190)/3</f>
        <v>2.33333333333333</v>
      </c>
      <c r="AR190" s="5" t="n">
        <v>4</v>
      </c>
      <c r="AS190" s="5" t="n">
        <v>93</v>
      </c>
      <c r="AT190" s="6" t="n">
        <v>4</v>
      </c>
      <c r="AU190" s="6" t="n">
        <v>4</v>
      </c>
      <c r="AV190" s="6" t="n">
        <v>4</v>
      </c>
      <c r="AW190" s="7" t="n">
        <v>-0.98360162083546</v>
      </c>
      <c r="AX190" s="7" t="n">
        <v>0.191144461801108</v>
      </c>
      <c r="AY190" s="7" t="n">
        <v>0.602971545638308</v>
      </c>
      <c r="AZ190" s="7" t="n">
        <v>-0.833006376362714</v>
      </c>
      <c r="BA190" s="7" t="n">
        <v>1.98515410602059</v>
      </c>
      <c r="BB190" s="7" t="n">
        <v>0.0617634973794631</v>
      </c>
      <c r="BC190" s="7" t="n">
        <v>-0.167525557814923</v>
      </c>
    </row>
    <row r="191" customFormat="false" ht="9.35" hidden="false" customHeight="false" outlineLevel="0" collapsed="false">
      <c r="A191" s="5" t="n">
        <v>2</v>
      </c>
      <c r="B191" s="5" t="n">
        <v>2</v>
      </c>
      <c r="C191" s="5" t="n">
        <v>3</v>
      </c>
      <c r="D191" s="5" t="n">
        <v>5</v>
      </c>
      <c r="E191" s="5" t="n">
        <v>3</v>
      </c>
      <c r="F191" s="5" t="n">
        <v>1</v>
      </c>
      <c r="G191" s="5" t="n">
        <v>0</v>
      </c>
      <c r="H191" s="5" t="n">
        <v>1</v>
      </c>
      <c r="I191" s="5" t="n">
        <v>1</v>
      </c>
      <c r="J191" s="5" t="n">
        <v>1</v>
      </c>
      <c r="K191" s="5" t="n">
        <v>0</v>
      </c>
      <c r="L191" s="5" t="n">
        <v>0</v>
      </c>
      <c r="M191" s="6" t="n">
        <v>2</v>
      </c>
      <c r="N191" s="6" t="n">
        <v>3</v>
      </c>
      <c r="O191" s="6" t="n">
        <v>2</v>
      </c>
      <c r="P191" s="5" t="n">
        <v>2</v>
      </c>
      <c r="Q191" s="5" t="n">
        <v>2</v>
      </c>
      <c r="R191" s="5" t="n">
        <v>2</v>
      </c>
      <c r="S191" s="5" t="n">
        <f aca="false">(R191+Q191+P191)/3</f>
        <v>2</v>
      </c>
      <c r="T191" s="5" t="n">
        <v>3</v>
      </c>
      <c r="U191" s="5" t="n">
        <v>3</v>
      </c>
      <c r="V191" s="5" t="n">
        <v>2</v>
      </c>
      <c r="W191" s="6" t="n">
        <f aca="false">(V191+U191+T191)/3</f>
        <v>2.66666666666667</v>
      </c>
      <c r="X191" s="5" t="n">
        <v>3</v>
      </c>
      <c r="Y191" s="5" t="n">
        <v>2</v>
      </c>
      <c r="Z191" s="5" t="n">
        <v>3</v>
      </c>
      <c r="AA191" s="6" t="n">
        <f aca="false">(Z191+Y191+X191)/3</f>
        <v>2.66666666666667</v>
      </c>
      <c r="AB191" s="5" t="n">
        <v>2</v>
      </c>
      <c r="AC191" s="5" t="n">
        <v>2</v>
      </c>
      <c r="AD191" s="5" t="n">
        <v>2</v>
      </c>
      <c r="AE191" s="6" t="n">
        <f aca="false">(AD191+AC191+AB191)/3</f>
        <v>2</v>
      </c>
      <c r="AF191" s="5" t="n">
        <v>2</v>
      </c>
      <c r="AG191" s="5" t="n">
        <v>2</v>
      </c>
      <c r="AH191" s="5" t="n">
        <v>3</v>
      </c>
      <c r="AI191" s="6" t="n">
        <f aca="false">(AH191+AG191+AF191)/3</f>
        <v>2.33333333333333</v>
      </c>
      <c r="AJ191" s="5" t="n">
        <v>4</v>
      </c>
      <c r="AK191" s="5" t="n">
        <v>4</v>
      </c>
      <c r="AL191" s="5" t="n">
        <v>3</v>
      </c>
      <c r="AM191" s="6" t="n">
        <f aca="false">(AL191+AK191+AJ191)/3</f>
        <v>3.66666666666667</v>
      </c>
      <c r="AN191" s="5" t="n">
        <v>2</v>
      </c>
      <c r="AO191" s="5" t="n">
        <v>3</v>
      </c>
      <c r="AP191" s="5" t="n">
        <v>3</v>
      </c>
      <c r="AQ191" s="6" t="n">
        <f aca="false">(AP191+AO191+AN191)/3</f>
        <v>2.66666666666667</v>
      </c>
      <c r="AR191" s="5" t="n">
        <v>4</v>
      </c>
      <c r="AS191" s="5" t="n">
        <v>86</v>
      </c>
      <c r="AT191" s="6" t="n">
        <v>3</v>
      </c>
      <c r="AU191" s="6" t="n">
        <v>3</v>
      </c>
      <c r="AV191" s="6" t="n">
        <v>4</v>
      </c>
      <c r="AW191" s="7" t="n">
        <v>-1.09896825511611</v>
      </c>
      <c r="AX191" s="7" t="n">
        <v>-0.114493820337617</v>
      </c>
      <c r="AY191" s="7" t="n">
        <v>-0.907196176315433</v>
      </c>
      <c r="AZ191" s="7" t="n">
        <v>-1.37576977772308</v>
      </c>
      <c r="BA191" s="7" t="n">
        <v>1.05197673814336</v>
      </c>
      <c r="BB191" s="7" t="n">
        <v>0.0735627788055778</v>
      </c>
      <c r="BC191" s="7" t="n">
        <v>-0.61489748068338</v>
      </c>
    </row>
    <row r="192" customFormat="false" ht="9.35" hidden="false" customHeight="false" outlineLevel="0" collapsed="false">
      <c r="A192" s="5" t="n">
        <v>2</v>
      </c>
      <c r="B192" s="5" t="n">
        <v>2</v>
      </c>
      <c r="C192" s="5" t="n">
        <v>3</v>
      </c>
      <c r="D192" s="5" t="n">
        <v>4</v>
      </c>
      <c r="E192" s="5" t="n">
        <v>3</v>
      </c>
      <c r="F192" s="5" t="n">
        <v>1</v>
      </c>
      <c r="G192" s="5" t="n">
        <v>0</v>
      </c>
      <c r="H192" s="5" t="n">
        <v>0</v>
      </c>
      <c r="I192" s="5" t="n">
        <v>1</v>
      </c>
      <c r="J192" s="5" t="n">
        <v>1</v>
      </c>
      <c r="K192" s="5" t="n">
        <v>0</v>
      </c>
      <c r="L192" s="5" t="n">
        <v>0</v>
      </c>
      <c r="M192" s="6" t="n">
        <v>5</v>
      </c>
      <c r="N192" s="6" t="n">
        <v>5</v>
      </c>
      <c r="O192" s="6" t="n">
        <v>4</v>
      </c>
      <c r="P192" s="5" t="n">
        <v>2</v>
      </c>
      <c r="Q192" s="5" t="n">
        <v>2</v>
      </c>
      <c r="R192" s="5" t="n">
        <v>2</v>
      </c>
      <c r="S192" s="5" t="n">
        <f aca="false">(R192+Q192+P192)/3</f>
        <v>2</v>
      </c>
      <c r="T192" s="5" t="n">
        <v>5</v>
      </c>
      <c r="U192" s="5" t="n">
        <v>4</v>
      </c>
      <c r="V192" s="5" t="n">
        <v>5</v>
      </c>
      <c r="W192" s="6" t="n">
        <f aca="false">(V192+U192+T192)/3</f>
        <v>4.66666666666667</v>
      </c>
      <c r="X192" s="5" t="n">
        <v>5</v>
      </c>
      <c r="Y192" s="5" t="n">
        <v>4</v>
      </c>
      <c r="Z192" s="5" t="n">
        <v>4</v>
      </c>
      <c r="AA192" s="6" t="n">
        <f aca="false">(Z192+Y192+X192)/3</f>
        <v>4.33333333333333</v>
      </c>
      <c r="AB192" s="5" t="n">
        <v>4</v>
      </c>
      <c r="AC192" s="5" t="n">
        <v>4</v>
      </c>
      <c r="AD192" s="5" t="n">
        <v>4</v>
      </c>
      <c r="AE192" s="6" t="n">
        <f aca="false">(AD192+AC192+AB192)/3</f>
        <v>4</v>
      </c>
      <c r="AF192" s="5" t="n">
        <v>3</v>
      </c>
      <c r="AG192" s="5" t="n">
        <v>4</v>
      </c>
      <c r="AH192" s="5" t="n">
        <v>5</v>
      </c>
      <c r="AI192" s="6" t="n">
        <f aca="false">(AH192+AG192+AF192)/3</f>
        <v>4</v>
      </c>
      <c r="AJ192" s="5" t="n">
        <v>5</v>
      </c>
      <c r="AK192" s="5" t="n">
        <v>3</v>
      </c>
      <c r="AL192" s="5" t="n">
        <v>3</v>
      </c>
      <c r="AM192" s="6" t="n">
        <f aca="false">(AL192+AK192+AJ192)/3</f>
        <v>3.66666666666667</v>
      </c>
      <c r="AN192" s="5" t="n">
        <v>4</v>
      </c>
      <c r="AO192" s="5" t="n">
        <v>3</v>
      </c>
      <c r="AP192" s="5" t="n">
        <v>5</v>
      </c>
      <c r="AQ192" s="6" t="n">
        <f aca="false">(AP192+AO192+AN192)/3</f>
        <v>4</v>
      </c>
      <c r="AR192" s="5" t="n">
        <v>4</v>
      </c>
      <c r="AS192" s="5" t="n">
        <v>92</v>
      </c>
      <c r="AT192" s="6" t="n">
        <v>3</v>
      </c>
      <c r="AU192" s="6" t="n">
        <v>2</v>
      </c>
      <c r="AV192" s="6" t="n">
        <v>3</v>
      </c>
      <c r="AW192" s="7" t="n">
        <v>1.20172134543854</v>
      </c>
      <c r="AX192" s="7" t="n">
        <v>1.52663979031293</v>
      </c>
      <c r="AY192" s="7" t="n">
        <v>-0.950181158328945</v>
      </c>
      <c r="AZ192" s="7" t="n">
        <v>-0.725060370370079</v>
      </c>
      <c r="BA192" s="7" t="n">
        <v>-1.72124085519952</v>
      </c>
      <c r="BB192" s="7" t="n">
        <v>-0.0242888449024979</v>
      </c>
      <c r="BC192" s="7" t="n">
        <v>0.818683406700946</v>
      </c>
    </row>
    <row r="193" customFormat="false" ht="9.35" hidden="false" customHeight="false" outlineLevel="0" collapsed="false">
      <c r="A193" s="5" t="n">
        <v>2</v>
      </c>
      <c r="B193" s="5" t="n">
        <v>2</v>
      </c>
      <c r="C193" s="5" t="n">
        <v>3</v>
      </c>
      <c r="D193" s="5" t="n">
        <v>5</v>
      </c>
      <c r="E193" s="5" t="n">
        <v>3</v>
      </c>
      <c r="F193" s="5" t="n">
        <v>1</v>
      </c>
      <c r="G193" s="5" t="n">
        <v>1</v>
      </c>
      <c r="H193" s="5" t="n">
        <v>1</v>
      </c>
      <c r="I193" s="5" t="n">
        <v>0</v>
      </c>
      <c r="J193" s="5" t="n">
        <v>1</v>
      </c>
      <c r="K193" s="5" t="n">
        <v>0</v>
      </c>
      <c r="L193" s="5" t="n">
        <v>0</v>
      </c>
      <c r="M193" s="6" t="n">
        <v>4</v>
      </c>
      <c r="N193" s="6" t="n">
        <v>4</v>
      </c>
      <c r="O193" s="6" t="n">
        <v>4</v>
      </c>
      <c r="P193" s="5" t="n">
        <v>2</v>
      </c>
      <c r="Q193" s="5" t="n">
        <v>4</v>
      </c>
      <c r="R193" s="5" t="n">
        <v>3</v>
      </c>
      <c r="S193" s="5" t="n">
        <f aca="false">(R193+Q193+P193)/3</f>
        <v>3</v>
      </c>
      <c r="T193" s="5" t="n">
        <v>2</v>
      </c>
      <c r="U193" s="5" t="n">
        <v>3</v>
      </c>
      <c r="V193" s="5" t="n">
        <v>4</v>
      </c>
      <c r="W193" s="6" t="n">
        <f aca="false">(V193+U193+T193)/3</f>
        <v>3</v>
      </c>
      <c r="X193" s="5" t="n">
        <v>4</v>
      </c>
      <c r="Y193" s="5" t="n">
        <v>3</v>
      </c>
      <c r="Z193" s="5" t="n">
        <v>4</v>
      </c>
      <c r="AA193" s="6" t="n">
        <f aca="false">(Z193+Y193+X193)/3</f>
        <v>3.66666666666667</v>
      </c>
      <c r="AB193" s="5" t="n">
        <v>5</v>
      </c>
      <c r="AC193" s="5" t="n">
        <v>5</v>
      </c>
      <c r="AD193" s="5" t="n">
        <v>5</v>
      </c>
      <c r="AE193" s="6" t="n">
        <f aca="false">(AD193+AC193+AB193)/3</f>
        <v>5</v>
      </c>
      <c r="AF193" s="5" t="n">
        <v>4</v>
      </c>
      <c r="AG193" s="5" t="n">
        <v>3</v>
      </c>
      <c r="AH193" s="5" t="n">
        <v>3</v>
      </c>
      <c r="AI193" s="6" t="n">
        <f aca="false">(AH193+AG193+AF193)/3</f>
        <v>3.33333333333333</v>
      </c>
      <c r="AJ193" s="5" t="n">
        <v>4</v>
      </c>
      <c r="AK193" s="5" t="n">
        <v>4</v>
      </c>
      <c r="AL193" s="5" t="n">
        <v>3</v>
      </c>
      <c r="AM193" s="6" t="n">
        <f aca="false">(AL193+AK193+AJ193)/3</f>
        <v>3.66666666666667</v>
      </c>
      <c r="AN193" s="5" t="n">
        <v>5</v>
      </c>
      <c r="AO193" s="5" t="n">
        <v>5</v>
      </c>
      <c r="AP193" s="5" t="n">
        <v>5</v>
      </c>
      <c r="AQ193" s="6" t="n">
        <f aca="false">(AP193+AO193+AN193)/3</f>
        <v>5</v>
      </c>
      <c r="AR193" s="5" t="n">
        <v>4</v>
      </c>
      <c r="AS193" s="5" t="n">
        <v>31</v>
      </c>
      <c r="AT193" s="6" t="n">
        <v>5</v>
      </c>
      <c r="AU193" s="6" t="n">
        <v>5</v>
      </c>
      <c r="AV193" s="6" t="n">
        <v>5</v>
      </c>
      <c r="AW193" s="7" t="n">
        <v>1.16061678525482</v>
      </c>
      <c r="AX193" s="7" t="n">
        <v>1.91485660884494</v>
      </c>
      <c r="AY193" s="7" t="n">
        <v>1.20947162152995</v>
      </c>
      <c r="AZ193" s="7" t="n">
        <v>0.647894162799733</v>
      </c>
      <c r="BA193" s="7" t="n">
        <v>0.77789069503007</v>
      </c>
      <c r="BB193" s="7" t="n">
        <v>1.38386996232485</v>
      </c>
      <c r="BC193" s="7" t="n">
        <v>-1.25847006887105</v>
      </c>
    </row>
    <row r="194" customFormat="false" ht="9.35" hidden="false" customHeight="false" outlineLevel="0" collapsed="false">
      <c r="A194" s="5" t="n">
        <v>2</v>
      </c>
      <c r="B194" s="5" t="n">
        <v>2</v>
      </c>
      <c r="C194" s="5" t="n">
        <v>3</v>
      </c>
      <c r="D194" s="5" t="n">
        <v>1</v>
      </c>
      <c r="E194" s="5" t="n">
        <v>3</v>
      </c>
      <c r="F194" s="5" t="n">
        <v>1</v>
      </c>
      <c r="G194" s="5" t="n">
        <v>1</v>
      </c>
      <c r="H194" s="5" t="n">
        <v>0</v>
      </c>
      <c r="I194" s="5" t="n">
        <v>1</v>
      </c>
      <c r="J194" s="5" t="n">
        <v>1</v>
      </c>
      <c r="K194" s="5" t="n">
        <v>0</v>
      </c>
      <c r="L194" s="5" t="n">
        <v>0</v>
      </c>
      <c r="M194" s="6" t="n">
        <v>5</v>
      </c>
      <c r="N194" s="6" t="n">
        <v>5</v>
      </c>
      <c r="O194" s="6" t="n">
        <v>5</v>
      </c>
      <c r="P194" s="5" t="n">
        <v>2</v>
      </c>
      <c r="Q194" s="5" t="n">
        <v>3</v>
      </c>
      <c r="R194" s="5" t="n">
        <v>2</v>
      </c>
      <c r="S194" s="5" t="n">
        <f aca="false">(R194+Q194+P194)/3</f>
        <v>2.33333333333333</v>
      </c>
      <c r="T194" s="5" t="n">
        <v>3</v>
      </c>
      <c r="U194" s="5" t="n">
        <v>3</v>
      </c>
      <c r="V194" s="5" t="n">
        <v>3</v>
      </c>
      <c r="W194" s="6" t="n">
        <f aca="false">(V194+U194+T194)/3</f>
        <v>3</v>
      </c>
      <c r="X194" s="5" t="n">
        <v>3</v>
      </c>
      <c r="Y194" s="5" t="n">
        <v>3</v>
      </c>
      <c r="Z194" s="5" t="n">
        <v>4</v>
      </c>
      <c r="AA194" s="6" t="n">
        <f aca="false">(Z194+Y194+X194)/3</f>
        <v>3.33333333333333</v>
      </c>
      <c r="AB194" s="5" t="n">
        <v>4</v>
      </c>
      <c r="AC194" s="5" t="n">
        <v>4</v>
      </c>
      <c r="AD194" s="5" t="n">
        <v>4</v>
      </c>
      <c r="AE194" s="6" t="n">
        <f aca="false">(AD194+AC194+AB194)/3</f>
        <v>4</v>
      </c>
      <c r="AF194" s="5" t="n">
        <v>3</v>
      </c>
      <c r="AG194" s="5" t="n">
        <v>4</v>
      </c>
      <c r="AH194" s="5" t="n">
        <v>5</v>
      </c>
      <c r="AI194" s="6" t="n">
        <f aca="false">(AH194+AG194+AF194)/3</f>
        <v>4</v>
      </c>
      <c r="AJ194" s="5" t="n">
        <v>4</v>
      </c>
      <c r="AK194" s="5" t="n">
        <v>4</v>
      </c>
      <c r="AL194" s="5" t="n">
        <v>3</v>
      </c>
      <c r="AM194" s="6" t="n">
        <f aca="false">(AL194+AK194+AJ194)/3</f>
        <v>3.66666666666667</v>
      </c>
      <c r="AN194" s="5" t="n">
        <v>4</v>
      </c>
      <c r="AO194" s="5" t="n">
        <v>2</v>
      </c>
      <c r="AP194" s="5" t="n">
        <v>2</v>
      </c>
      <c r="AQ194" s="6" t="n">
        <f aca="false">(AP194+AO194+AN194)/3</f>
        <v>2.66666666666667</v>
      </c>
      <c r="AR194" s="5" t="n">
        <v>4</v>
      </c>
      <c r="AS194" s="5" t="n">
        <v>102</v>
      </c>
      <c r="AT194" s="6" t="n">
        <v>4</v>
      </c>
      <c r="AU194" s="6" t="n">
        <v>5</v>
      </c>
      <c r="AV194" s="6" t="n">
        <v>5</v>
      </c>
      <c r="AW194" s="7" t="n">
        <v>0.219092996818085</v>
      </c>
      <c r="AX194" s="7" t="n">
        <v>1.55348146861455</v>
      </c>
      <c r="AY194" s="7" t="n">
        <v>0.371752160562894</v>
      </c>
      <c r="AZ194" s="7" t="n">
        <v>-0.0715113549795991</v>
      </c>
      <c r="BA194" s="7" t="n">
        <v>0.332694156404156</v>
      </c>
      <c r="BB194" s="7" t="n">
        <v>-1.13449078889086</v>
      </c>
      <c r="BC194" s="7" t="n">
        <v>0.838421230583797</v>
      </c>
    </row>
    <row r="195" customFormat="false" ht="9.35" hidden="false" customHeight="false" outlineLevel="0" collapsed="false">
      <c r="A195" s="5" t="n">
        <v>1</v>
      </c>
      <c r="B195" s="5" t="n">
        <v>3</v>
      </c>
      <c r="C195" s="5" t="n">
        <v>3</v>
      </c>
      <c r="D195" s="5" t="n">
        <v>1</v>
      </c>
      <c r="E195" s="5" t="n">
        <v>3</v>
      </c>
      <c r="F195" s="5" t="n">
        <v>1</v>
      </c>
      <c r="G195" s="5" t="n">
        <v>0</v>
      </c>
      <c r="H195" s="5" t="n">
        <v>1</v>
      </c>
      <c r="I195" s="5" t="n">
        <v>0</v>
      </c>
      <c r="J195" s="5" t="n">
        <v>1</v>
      </c>
      <c r="K195" s="5" t="n">
        <v>0</v>
      </c>
      <c r="L195" s="5" t="n">
        <v>0</v>
      </c>
      <c r="M195" s="6" t="n">
        <v>3</v>
      </c>
      <c r="N195" s="6" t="n">
        <v>3</v>
      </c>
      <c r="O195" s="6" t="n">
        <v>3</v>
      </c>
      <c r="P195" s="5" t="n">
        <v>3</v>
      </c>
      <c r="Q195" s="5" t="n">
        <v>3</v>
      </c>
      <c r="R195" s="5" t="n">
        <v>3</v>
      </c>
      <c r="S195" s="5" t="n">
        <f aca="false">(R195+Q195+P195)/3</f>
        <v>3</v>
      </c>
      <c r="T195" s="5" t="n">
        <v>3</v>
      </c>
      <c r="U195" s="5" t="n">
        <v>3</v>
      </c>
      <c r="V195" s="5" t="n">
        <v>2</v>
      </c>
      <c r="W195" s="6" t="n">
        <f aca="false">(V195+U195+T195)/3</f>
        <v>2.66666666666667</v>
      </c>
      <c r="X195" s="5" t="n">
        <v>3</v>
      </c>
      <c r="Y195" s="5" t="n">
        <v>3</v>
      </c>
      <c r="Z195" s="5" t="n">
        <v>3</v>
      </c>
      <c r="AA195" s="6" t="n">
        <f aca="false">(Z195+Y195+X195)/3</f>
        <v>3</v>
      </c>
      <c r="AB195" s="5" t="n">
        <v>2</v>
      </c>
      <c r="AC195" s="5" t="n">
        <v>2</v>
      </c>
      <c r="AD195" s="5" t="n">
        <v>4</v>
      </c>
      <c r="AE195" s="6" t="n">
        <f aca="false">(AD195+AC195+AB195)/3</f>
        <v>2.66666666666667</v>
      </c>
      <c r="AF195" s="5" t="n">
        <v>3</v>
      </c>
      <c r="AG195" s="5" t="n">
        <v>3</v>
      </c>
      <c r="AH195" s="5" t="n">
        <v>2</v>
      </c>
      <c r="AI195" s="6" t="n">
        <f aca="false">(AH195+AG195+AF195)/3</f>
        <v>2.66666666666667</v>
      </c>
      <c r="AJ195" s="5" t="n">
        <v>4</v>
      </c>
      <c r="AK195" s="5" t="n">
        <v>2</v>
      </c>
      <c r="AL195" s="5" t="n">
        <v>3</v>
      </c>
      <c r="AM195" s="6" t="n">
        <f aca="false">(AL195+AK195+AJ195)/3</f>
        <v>3</v>
      </c>
      <c r="AN195" s="5" t="n">
        <v>1</v>
      </c>
      <c r="AO195" s="5" t="n">
        <v>2</v>
      </c>
      <c r="AP195" s="5" t="n">
        <v>3</v>
      </c>
      <c r="AQ195" s="6" t="n">
        <f aca="false">(AP195+AO195+AN195)/3</f>
        <v>2</v>
      </c>
      <c r="AR195" s="5" t="n">
        <v>4</v>
      </c>
      <c r="AS195" s="5" t="n">
        <v>91</v>
      </c>
      <c r="AT195" s="6" t="n">
        <v>5</v>
      </c>
      <c r="AU195" s="6" t="n">
        <v>5</v>
      </c>
      <c r="AV195" s="6" t="n">
        <v>4</v>
      </c>
      <c r="AW195" s="7" t="n">
        <v>-0.916540419664086</v>
      </c>
      <c r="AX195" s="7" t="n">
        <v>-0.300120097146567</v>
      </c>
      <c r="AY195" s="7" t="n">
        <v>0.212765583539253</v>
      </c>
      <c r="AZ195" s="7" t="n">
        <v>0.197900982672492</v>
      </c>
      <c r="BA195" s="7" t="n">
        <v>0.657236823498956</v>
      </c>
      <c r="BB195" s="7" t="n">
        <v>0.0123332898510278</v>
      </c>
      <c r="BC195" s="7" t="n">
        <v>0.878696223531556</v>
      </c>
    </row>
    <row r="196" customFormat="false" ht="9.35" hidden="false" customHeight="false" outlineLevel="0" collapsed="false">
      <c r="A196" s="5" t="n">
        <v>1</v>
      </c>
      <c r="B196" s="5" t="n">
        <v>3</v>
      </c>
      <c r="C196" s="5" t="n">
        <v>3</v>
      </c>
      <c r="D196" s="5" t="n">
        <v>1</v>
      </c>
      <c r="E196" s="5" t="n">
        <v>3</v>
      </c>
      <c r="F196" s="5" t="n">
        <v>1</v>
      </c>
      <c r="G196" s="5" t="n">
        <v>0</v>
      </c>
      <c r="H196" s="5" t="n">
        <v>1</v>
      </c>
      <c r="I196" s="5" t="n">
        <v>0</v>
      </c>
      <c r="J196" s="5" t="n">
        <v>1</v>
      </c>
      <c r="K196" s="5" t="n">
        <v>0</v>
      </c>
      <c r="L196" s="5" t="n">
        <v>0</v>
      </c>
      <c r="M196" s="6" t="n">
        <v>5</v>
      </c>
      <c r="N196" s="6" t="n">
        <v>5</v>
      </c>
      <c r="O196" s="6" t="n">
        <v>5</v>
      </c>
      <c r="P196" s="5" t="n">
        <v>3</v>
      </c>
      <c r="Q196" s="5" t="n">
        <v>2</v>
      </c>
      <c r="R196" s="5" t="n">
        <v>2</v>
      </c>
      <c r="S196" s="5" t="n">
        <f aca="false">(R196+Q196+P196)/3</f>
        <v>2.33333333333333</v>
      </c>
      <c r="T196" s="5" t="n">
        <v>5</v>
      </c>
      <c r="U196" s="5" t="n">
        <v>5</v>
      </c>
      <c r="V196" s="5" t="n">
        <v>4</v>
      </c>
      <c r="W196" s="6" t="n">
        <f aca="false">(V196+U196+T196)/3</f>
        <v>4.66666666666667</v>
      </c>
      <c r="X196" s="5" t="n">
        <v>5</v>
      </c>
      <c r="Y196" s="5" t="n">
        <v>3</v>
      </c>
      <c r="Z196" s="5" t="n">
        <v>4</v>
      </c>
      <c r="AA196" s="6" t="n">
        <f aca="false">(Z196+Y196+X196)/3</f>
        <v>4</v>
      </c>
      <c r="AB196" s="5" t="n">
        <v>4</v>
      </c>
      <c r="AC196" s="5" t="n">
        <v>3</v>
      </c>
      <c r="AD196" s="5" t="n">
        <v>3</v>
      </c>
      <c r="AE196" s="6" t="n">
        <f aca="false">(AD196+AC196+AB196)/3</f>
        <v>3.33333333333333</v>
      </c>
      <c r="AF196" s="5" t="n">
        <v>2</v>
      </c>
      <c r="AG196" s="5" t="n">
        <v>4</v>
      </c>
      <c r="AH196" s="5" t="n">
        <v>2</v>
      </c>
      <c r="AI196" s="6" t="n">
        <f aca="false">(AH196+AG196+AF196)/3</f>
        <v>2.66666666666667</v>
      </c>
      <c r="AJ196" s="5" t="n">
        <v>4</v>
      </c>
      <c r="AK196" s="5" t="n">
        <v>3</v>
      </c>
      <c r="AL196" s="5" t="n">
        <v>3</v>
      </c>
      <c r="AM196" s="6" t="n">
        <f aca="false">(AL196+AK196+AJ196)/3</f>
        <v>3.33333333333333</v>
      </c>
      <c r="AN196" s="5" t="n">
        <v>3</v>
      </c>
      <c r="AO196" s="5" t="n">
        <v>3</v>
      </c>
      <c r="AP196" s="5" t="n">
        <v>2</v>
      </c>
      <c r="AQ196" s="6" t="n">
        <f aca="false">(AP196+AO196+AN196)/3</f>
        <v>2.66666666666667</v>
      </c>
      <c r="AR196" s="5" t="n">
        <v>4</v>
      </c>
      <c r="AS196" s="5" t="n">
        <v>90</v>
      </c>
      <c r="AT196" s="6" t="n">
        <v>5</v>
      </c>
      <c r="AU196" s="6" t="n">
        <v>4</v>
      </c>
      <c r="AV196" s="6" t="n">
        <v>5</v>
      </c>
      <c r="AW196" s="7" t="n">
        <v>0.16573683289563</v>
      </c>
      <c r="AX196" s="7" t="n">
        <v>0.493070358411891</v>
      </c>
      <c r="AY196" s="7" t="n">
        <v>-0.926857013160613</v>
      </c>
      <c r="AZ196" s="7" t="n">
        <v>-1.02294463307353</v>
      </c>
      <c r="BA196" s="7" t="n">
        <v>-1.32098545567823</v>
      </c>
      <c r="BB196" s="7" t="n">
        <v>1.05178247413492</v>
      </c>
      <c r="BC196" s="7" t="n">
        <v>2.3792340749085</v>
      </c>
    </row>
    <row r="197" customFormat="false" ht="9.35" hidden="false" customHeight="false" outlineLevel="0" collapsed="false">
      <c r="A197" s="5" t="n">
        <v>1</v>
      </c>
      <c r="B197" s="5" t="n">
        <v>3</v>
      </c>
      <c r="C197" s="5" t="n">
        <v>3</v>
      </c>
      <c r="D197" s="5" t="n">
        <v>2</v>
      </c>
      <c r="E197" s="5" t="n">
        <v>3</v>
      </c>
      <c r="F197" s="5" t="n">
        <v>1</v>
      </c>
      <c r="G197" s="5" t="n">
        <v>0</v>
      </c>
      <c r="H197" s="5" t="n">
        <v>1</v>
      </c>
      <c r="I197" s="5" t="n">
        <v>1</v>
      </c>
      <c r="J197" s="5" t="n">
        <v>0</v>
      </c>
      <c r="K197" s="5" t="n">
        <v>1</v>
      </c>
      <c r="L197" s="5" t="n">
        <v>0</v>
      </c>
      <c r="M197" s="6" t="n">
        <v>5</v>
      </c>
      <c r="N197" s="6" t="n">
        <v>4</v>
      </c>
      <c r="O197" s="6" t="n">
        <v>4</v>
      </c>
      <c r="P197" s="5" t="n">
        <v>3</v>
      </c>
      <c r="Q197" s="5" t="n">
        <v>3</v>
      </c>
      <c r="R197" s="5" t="n">
        <v>4</v>
      </c>
      <c r="S197" s="5" t="n">
        <f aca="false">(R197+Q197+P197)/3</f>
        <v>3.33333333333333</v>
      </c>
      <c r="T197" s="5" t="n">
        <v>5</v>
      </c>
      <c r="U197" s="5" t="n">
        <v>4</v>
      </c>
      <c r="V197" s="5" t="n">
        <v>4</v>
      </c>
      <c r="W197" s="6" t="n">
        <f aca="false">(V197+U197+T197)/3</f>
        <v>4.33333333333333</v>
      </c>
      <c r="X197" s="5" t="n">
        <v>3</v>
      </c>
      <c r="Y197" s="5" t="n">
        <v>2</v>
      </c>
      <c r="Z197" s="5" t="n">
        <v>2</v>
      </c>
      <c r="AA197" s="6" t="n">
        <f aca="false">(Z197+Y197+X197)/3</f>
        <v>2.33333333333333</v>
      </c>
      <c r="AB197" s="5" t="n">
        <v>3</v>
      </c>
      <c r="AC197" s="5" t="n">
        <v>4</v>
      </c>
      <c r="AD197" s="5" t="n">
        <v>2</v>
      </c>
      <c r="AE197" s="6" t="n">
        <f aca="false">(AD197+AC197+AB197)/3</f>
        <v>3</v>
      </c>
      <c r="AF197" s="5" t="n">
        <v>4</v>
      </c>
      <c r="AG197" s="5" t="n">
        <v>4</v>
      </c>
      <c r="AH197" s="5" t="n">
        <v>3</v>
      </c>
      <c r="AI197" s="6" t="n">
        <f aca="false">(AH197+AG197+AF197)/3</f>
        <v>3.66666666666667</v>
      </c>
      <c r="AJ197" s="5" t="n">
        <v>4</v>
      </c>
      <c r="AK197" s="5" t="n">
        <v>4</v>
      </c>
      <c r="AL197" s="5" t="n">
        <v>2</v>
      </c>
      <c r="AM197" s="6" t="n">
        <f aca="false">(AL197+AK197+AJ197)/3</f>
        <v>3.33333333333333</v>
      </c>
      <c r="AN197" s="5" t="n">
        <v>4</v>
      </c>
      <c r="AO197" s="5" t="n">
        <v>5</v>
      </c>
      <c r="AP197" s="5" t="n">
        <v>4</v>
      </c>
      <c r="AQ197" s="6" t="n">
        <f aca="false">(AP197+AO197+AN197)/3</f>
        <v>4.33333333333333</v>
      </c>
      <c r="AR197" s="5" t="n">
        <v>4</v>
      </c>
      <c r="AS197" s="5" t="n">
        <v>94</v>
      </c>
      <c r="AT197" s="6" t="n">
        <v>4</v>
      </c>
      <c r="AU197" s="6" t="n">
        <v>5</v>
      </c>
      <c r="AV197" s="6" t="n">
        <v>5</v>
      </c>
      <c r="AW197" s="7" t="n">
        <v>0.63117095992302</v>
      </c>
      <c r="AX197" s="7" t="n">
        <v>-1.04453882629955</v>
      </c>
      <c r="AY197" s="7" t="n">
        <v>1.42267743516649</v>
      </c>
      <c r="AZ197" s="7" t="n">
        <v>-1.29808478604794</v>
      </c>
      <c r="BA197" s="7" t="n">
        <v>-0.780613515858737</v>
      </c>
      <c r="BB197" s="7" t="n">
        <v>-0.281688075250797</v>
      </c>
      <c r="BC197" s="7" t="n">
        <v>-1.20618687200204</v>
      </c>
    </row>
    <row r="198" customFormat="false" ht="9.35" hidden="false" customHeight="false" outlineLevel="0" collapsed="false">
      <c r="A198" s="5" t="n">
        <v>2</v>
      </c>
      <c r="B198" s="5" t="n">
        <v>3</v>
      </c>
      <c r="C198" s="5" t="n">
        <v>3</v>
      </c>
      <c r="D198" s="5" t="n">
        <v>3</v>
      </c>
      <c r="E198" s="5" t="n">
        <v>3</v>
      </c>
      <c r="F198" s="5" t="n">
        <v>1</v>
      </c>
      <c r="G198" s="5" t="n">
        <v>0</v>
      </c>
      <c r="H198" s="5" t="n">
        <v>1</v>
      </c>
      <c r="I198" s="5" t="n">
        <v>1</v>
      </c>
      <c r="J198" s="5" t="n">
        <v>0</v>
      </c>
      <c r="K198" s="5" t="n">
        <v>1</v>
      </c>
      <c r="L198" s="5" t="n">
        <v>0</v>
      </c>
      <c r="M198" s="6" t="n">
        <v>3</v>
      </c>
      <c r="N198" s="6" t="n">
        <v>3</v>
      </c>
      <c r="O198" s="6" t="n">
        <v>3</v>
      </c>
      <c r="P198" s="5" t="n">
        <v>3</v>
      </c>
      <c r="Q198" s="5" t="n">
        <v>3</v>
      </c>
      <c r="R198" s="5" t="n">
        <v>3</v>
      </c>
      <c r="S198" s="5" t="n">
        <f aca="false">(R198+Q198+P198)/3</f>
        <v>3</v>
      </c>
      <c r="T198" s="5" t="n">
        <v>5</v>
      </c>
      <c r="U198" s="5" t="n">
        <v>4</v>
      </c>
      <c r="V198" s="5" t="n">
        <v>4</v>
      </c>
      <c r="W198" s="6" t="n">
        <f aca="false">(V198+U198+T198)/3</f>
        <v>4.33333333333333</v>
      </c>
      <c r="X198" s="5" t="n">
        <v>3</v>
      </c>
      <c r="Y198" s="5" t="n">
        <v>4</v>
      </c>
      <c r="Z198" s="5" t="n">
        <v>3</v>
      </c>
      <c r="AA198" s="6" t="n">
        <f aca="false">(Z198+Y198+X198)/3</f>
        <v>3.33333333333333</v>
      </c>
      <c r="AB198" s="5" t="n">
        <v>3</v>
      </c>
      <c r="AC198" s="5" t="n">
        <v>3</v>
      </c>
      <c r="AD198" s="5" t="n">
        <v>5</v>
      </c>
      <c r="AE198" s="6" t="n">
        <f aca="false">(AD198+AC198+AB198)/3</f>
        <v>3.66666666666667</v>
      </c>
      <c r="AF198" s="5" t="n">
        <v>3</v>
      </c>
      <c r="AG198" s="5" t="n">
        <v>3</v>
      </c>
      <c r="AH198" s="5" t="n">
        <v>2</v>
      </c>
      <c r="AI198" s="6" t="n">
        <f aca="false">(AH198+AG198+AF198)/3</f>
        <v>2.66666666666667</v>
      </c>
      <c r="AJ198" s="5" t="n">
        <v>3</v>
      </c>
      <c r="AK198" s="5" t="n">
        <v>3</v>
      </c>
      <c r="AL198" s="5" t="n">
        <v>3</v>
      </c>
      <c r="AM198" s="6" t="n">
        <f aca="false">(AL198+AK198+AJ198)/3</f>
        <v>3</v>
      </c>
      <c r="AN198" s="5" t="n">
        <v>4</v>
      </c>
      <c r="AO198" s="5" t="n">
        <v>4</v>
      </c>
      <c r="AP198" s="5" t="n">
        <v>4</v>
      </c>
      <c r="AQ198" s="6" t="n">
        <f aca="false">(AP198+AO198+AN198)/3</f>
        <v>4</v>
      </c>
      <c r="AR198" s="5" t="n">
        <v>4</v>
      </c>
      <c r="AS198" s="5" t="n">
        <v>90</v>
      </c>
      <c r="AT198" s="6" t="n">
        <v>4</v>
      </c>
      <c r="AU198" s="6" t="n">
        <v>4</v>
      </c>
      <c r="AV198" s="6" t="n">
        <v>3</v>
      </c>
      <c r="AW198" s="7" t="n">
        <v>0.381885199642468</v>
      </c>
      <c r="AX198" s="7" t="n">
        <v>0.0836846435560209</v>
      </c>
      <c r="AY198" s="7" t="n">
        <v>0.534116283755703</v>
      </c>
      <c r="AZ198" s="7" t="n">
        <v>-0.443224053163805</v>
      </c>
      <c r="BA198" s="7" t="n">
        <v>-0.789383541978757</v>
      </c>
      <c r="BB198" s="7" t="n">
        <v>2.06544081948346</v>
      </c>
      <c r="BC198" s="7" t="n">
        <v>-0.0917205205918675</v>
      </c>
    </row>
    <row r="199" customFormat="false" ht="9.35" hidden="false" customHeight="false" outlineLevel="0" collapsed="false">
      <c r="A199" s="5" t="n">
        <v>2</v>
      </c>
      <c r="B199" s="5" t="n">
        <v>3</v>
      </c>
      <c r="C199" s="5" t="n">
        <v>3</v>
      </c>
      <c r="D199" s="5" t="n">
        <v>1</v>
      </c>
      <c r="E199" s="5" t="n">
        <v>3</v>
      </c>
      <c r="F199" s="5" t="n">
        <v>1</v>
      </c>
      <c r="G199" s="5" t="n">
        <v>0</v>
      </c>
      <c r="H199" s="5" t="n">
        <v>1</v>
      </c>
      <c r="I199" s="5" t="n">
        <v>0</v>
      </c>
      <c r="J199" s="5" t="n">
        <v>1</v>
      </c>
      <c r="K199" s="5" t="n">
        <v>0</v>
      </c>
      <c r="L199" s="5" t="n">
        <v>0</v>
      </c>
      <c r="M199" s="6" t="n">
        <v>4</v>
      </c>
      <c r="N199" s="6" t="n">
        <v>5</v>
      </c>
      <c r="O199" s="6" t="n">
        <v>5</v>
      </c>
      <c r="P199" s="5" t="n">
        <v>3</v>
      </c>
      <c r="Q199" s="5" t="n">
        <v>2</v>
      </c>
      <c r="R199" s="5" t="n">
        <v>2</v>
      </c>
      <c r="S199" s="5" t="n">
        <f aca="false">(R199+Q199+P199)/3</f>
        <v>2.33333333333333</v>
      </c>
      <c r="T199" s="5" t="n">
        <v>3</v>
      </c>
      <c r="U199" s="5" t="n">
        <v>5</v>
      </c>
      <c r="V199" s="5" t="n">
        <v>2</v>
      </c>
      <c r="W199" s="6" t="n">
        <f aca="false">(V199+U199+T199)/3</f>
        <v>3.33333333333333</v>
      </c>
      <c r="X199" s="5" t="n">
        <v>4</v>
      </c>
      <c r="Y199" s="5" t="n">
        <v>4</v>
      </c>
      <c r="Z199" s="5" t="n">
        <v>4</v>
      </c>
      <c r="AA199" s="6" t="n">
        <f aca="false">(Z199+Y199+X199)/3</f>
        <v>4</v>
      </c>
      <c r="AB199" s="5" t="n">
        <v>2</v>
      </c>
      <c r="AC199" s="5" t="n">
        <v>2</v>
      </c>
      <c r="AD199" s="5" t="n">
        <v>2</v>
      </c>
      <c r="AE199" s="6" t="n">
        <f aca="false">(AD199+AC199+AB199)/3</f>
        <v>2</v>
      </c>
      <c r="AF199" s="5" t="n">
        <v>3</v>
      </c>
      <c r="AG199" s="5" t="n">
        <v>5</v>
      </c>
      <c r="AH199" s="5" t="n">
        <v>3</v>
      </c>
      <c r="AI199" s="6" t="n">
        <f aca="false">(AH199+AG199+AF199)/3</f>
        <v>3.66666666666667</v>
      </c>
      <c r="AJ199" s="5" t="n">
        <v>3</v>
      </c>
      <c r="AK199" s="5" t="n">
        <v>3</v>
      </c>
      <c r="AL199" s="5" t="n">
        <v>3</v>
      </c>
      <c r="AM199" s="6" t="n">
        <f aca="false">(AL199+AK199+AJ199)/3</f>
        <v>3</v>
      </c>
      <c r="AN199" s="5" t="n">
        <v>2</v>
      </c>
      <c r="AO199" s="5" t="n">
        <v>2</v>
      </c>
      <c r="AP199" s="5" t="n">
        <v>2</v>
      </c>
      <c r="AQ199" s="6" t="n">
        <f aca="false">(AP199+AO199+AN199)/3</f>
        <v>2</v>
      </c>
      <c r="AR199" s="5" t="n">
        <v>4</v>
      </c>
      <c r="AS199" s="5" t="n">
        <v>97</v>
      </c>
      <c r="AT199" s="6" t="n">
        <v>4</v>
      </c>
      <c r="AU199" s="6" t="n">
        <v>4</v>
      </c>
      <c r="AV199" s="6" t="n">
        <v>4</v>
      </c>
      <c r="AW199" s="7" t="n">
        <v>-0.435894372320682</v>
      </c>
      <c r="AX199" s="7" t="n">
        <v>-0.332567602657375</v>
      </c>
      <c r="AY199" s="7" t="n">
        <v>-1.85214702161971</v>
      </c>
      <c r="AZ199" s="7" t="n">
        <v>0.303329568574631</v>
      </c>
      <c r="BA199" s="7" t="n">
        <v>-0.821440973729719</v>
      </c>
      <c r="BB199" s="7" t="n">
        <v>-1.47359084550656</v>
      </c>
      <c r="BC199" s="7" t="n">
        <v>1.36008368787504</v>
      </c>
    </row>
    <row r="200" customFormat="false" ht="9.35" hidden="false" customHeight="false" outlineLevel="0" collapsed="false">
      <c r="A200" s="5" t="n">
        <v>2</v>
      </c>
      <c r="B200" s="5" t="n">
        <v>3</v>
      </c>
      <c r="C200" s="5" t="n">
        <v>3</v>
      </c>
      <c r="D200" s="5" t="n">
        <v>4</v>
      </c>
      <c r="E200" s="5" t="n">
        <v>3</v>
      </c>
      <c r="F200" s="5" t="n">
        <v>1</v>
      </c>
      <c r="G200" s="5" t="n">
        <v>0</v>
      </c>
      <c r="H200" s="5" t="n">
        <v>0</v>
      </c>
      <c r="I200" s="5" t="n">
        <v>1</v>
      </c>
      <c r="J200" s="5" t="n">
        <v>1</v>
      </c>
      <c r="K200" s="5" t="n">
        <v>0</v>
      </c>
      <c r="L200" s="5" t="n">
        <v>0</v>
      </c>
      <c r="M200" s="6" t="n">
        <v>4</v>
      </c>
      <c r="N200" s="6" t="n">
        <v>5</v>
      </c>
      <c r="O200" s="6" t="n">
        <v>5</v>
      </c>
      <c r="P200" s="5" t="n">
        <v>3</v>
      </c>
      <c r="Q200" s="5" t="n">
        <v>3</v>
      </c>
      <c r="R200" s="5" t="n">
        <v>3</v>
      </c>
      <c r="S200" s="5" t="n">
        <f aca="false">(R200+Q200+P200)/3</f>
        <v>3</v>
      </c>
      <c r="T200" s="5" t="n">
        <v>3</v>
      </c>
      <c r="U200" s="5" t="n">
        <v>2</v>
      </c>
      <c r="V200" s="5" t="n">
        <v>3</v>
      </c>
      <c r="W200" s="6" t="n">
        <f aca="false">(V200+U200+T200)/3</f>
        <v>2.66666666666667</v>
      </c>
      <c r="X200" s="5" t="n">
        <v>3</v>
      </c>
      <c r="Y200" s="5" t="n">
        <v>3</v>
      </c>
      <c r="Z200" s="5" t="n">
        <v>2</v>
      </c>
      <c r="AA200" s="6" t="n">
        <f aca="false">(Z200+Y200+X200)/3</f>
        <v>2.66666666666667</v>
      </c>
      <c r="AB200" s="5" t="n">
        <v>3</v>
      </c>
      <c r="AC200" s="5" t="n">
        <v>3</v>
      </c>
      <c r="AD200" s="5" t="n">
        <v>3</v>
      </c>
      <c r="AE200" s="6" t="n">
        <f aca="false">(AD200+AC200+AB200)/3</f>
        <v>3</v>
      </c>
      <c r="AF200" s="5" t="n">
        <v>3</v>
      </c>
      <c r="AG200" s="5" t="n">
        <v>4</v>
      </c>
      <c r="AH200" s="5" t="n">
        <v>4</v>
      </c>
      <c r="AI200" s="6" t="n">
        <f aca="false">(AH200+AG200+AF200)/3</f>
        <v>3.66666666666667</v>
      </c>
      <c r="AJ200" s="5" t="n">
        <v>3</v>
      </c>
      <c r="AK200" s="5" t="n">
        <v>3</v>
      </c>
      <c r="AL200" s="5" t="n">
        <v>3</v>
      </c>
      <c r="AM200" s="6" t="n">
        <f aca="false">(AL200+AK200+AJ200)/3</f>
        <v>3</v>
      </c>
      <c r="AN200" s="5" t="n">
        <v>2</v>
      </c>
      <c r="AO200" s="5" t="n">
        <v>3</v>
      </c>
      <c r="AP200" s="5" t="n">
        <v>3</v>
      </c>
      <c r="AQ200" s="6" t="n">
        <f aca="false">(AP200+AO200+AN200)/3</f>
        <v>2.66666666666667</v>
      </c>
      <c r="AR200" s="5" t="n">
        <v>4</v>
      </c>
      <c r="AS200" s="5" t="n">
        <v>37</v>
      </c>
      <c r="AT200" s="6" t="n">
        <v>2</v>
      </c>
      <c r="AU200" s="6" t="n">
        <v>4</v>
      </c>
      <c r="AV200" s="6" t="n">
        <v>2</v>
      </c>
      <c r="AW200" s="7" t="n">
        <v>-0.406942672673883</v>
      </c>
      <c r="AX200" s="7" t="n">
        <v>-0.0806038756956583</v>
      </c>
      <c r="AY200" s="7" t="n">
        <v>0.907326789056104</v>
      </c>
      <c r="AZ200" s="7" t="n">
        <v>0.276185584819168</v>
      </c>
      <c r="BA200" s="7" t="n">
        <v>0.461781513413455</v>
      </c>
      <c r="BB200" s="7" t="n">
        <v>-1.48612938959768</v>
      </c>
      <c r="BC200" s="7" t="n">
        <v>-0.242374233295709</v>
      </c>
    </row>
    <row r="201" customFormat="false" ht="9.35" hidden="false" customHeight="false" outlineLevel="0" collapsed="false">
      <c r="A201" s="5" t="n">
        <v>2</v>
      </c>
      <c r="B201" s="5" t="n">
        <v>3</v>
      </c>
      <c r="C201" s="5" t="n">
        <v>3</v>
      </c>
      <c r="D201" s="5" t="n">
        <v>1</v>
      </c>
      <c r="E201" s="5" t="n">
        <v>3</v>
      </c>
      <c r="F201" s="5" t="n">
        <v>1</v>
      </c>
      <c r="G201" s="5" t="n">
        <v>0</v>
      </c>
      <c r="H201" s="5" t="n">
        <v>0</v>
      </c>
      <c r="I201" s="5" t="n">
        <v>1</v>
      </c>
      <c r="J201" s="5" t="n">
        <v>1</v>
      </c>
      <c r="K201" s="5" t="n">
        <v>0</v>
      </c>
      <c r="L201" s="5" t="n">
        <v>0</v>
      </c>
      <c r="M201" s="6" t="n">
        <v>5</v>
      </c>
      <c r="N201" s="6" t="n">
        <v>5</v>
      </c>
      <c r="O201" s="6" t="n">
        <v>4</v>
      </c>
      <c r="P201" s="5" t="n">
        <v>3</v>
      </c>
      <c r="Q201" s="5" t="n">
        <v>3</v>
      </c>
      <c r="R201" s="5" t="n">
        <v>3</v>
      </c>
      <c r="S201" s="5" t="n">
        <f aca="false">(R201+Q201+P201)/3</f>
        <v>3</v>
      </c>
      <c r="T201" s="5" t="n">
        <v>2</v>
      </c>
      <c r="U201" s="5" t="n">
        <v>3</v>
      </c>
      <c r="V201" s="5" t="n">
        <v>2</v>
      </c>
      <c r="W201" s="6" t="n">
        <f aca="false">(V201+U201+T201)/3</f>
        <v>2.33333333333333</v>
      </c>
      <c r="X201" s="5" t="n">
        <v>2</v>
      </c>
      <c r="Y201" s="5" t="n">
        <v>2</v>
      </c>
      <c r="Z201" s="5" t="n">
        <v>3</v>
      </c>
      <c r="AA201" s="6" t="n">
        <f aca="false">(Z201+Y201+X201)/3</f>
        <v>2.33333333333333</v>
      </c>
      <c r="AB201" s="5" t="n">
        <v>2</v>
      </c>
      <c r="AC201" s="5" t="n">
        <v>2</v>
      </c>
      <c r="AD201" s="5" t="n">
        <v>2</v>
      </c>
      <c r="AE201" s="6" t="n">
        <f aca="false">(AD201+AC201+AB201)/3</f>
        <v>2</v>
      </c>
      <c r="AF201" s="5" t="n">
        <v>2</v>
      </c>
      <c r="AG201" s="5" t="n">
        <v>2</v>
      </c>
      <c r="AH201" s="5" t="n">
        <v>2</v>
      </c>
      <c r="AI201" s="6" t="n">
        <f aca="false">(AH201+AG201+AF201)/3</f>
        <v>2</v>
      </c>
      <c r="AJ201" s="5" t="n">
        <v>3</v>
      </c>
      <c r="AK201" s="5" t="n">
        <v>3</v>
      </c>
      <c r="AL201" s="5" t="n">
        <v>3</v>
      </c>
      <c r="AM201" s="6" t="n">
        <f aca="false">(AL201+AK201+AJ201)/3</f>
        <v>3</v>
      </c>
      <c r="AN201" s="5" t="n">
        <v>2</v>
      </c>
      <c r="AO201" s="5" t="n">
        <v>2</v>
      </c>
      <c r="AP201" s="5" t="n">
        <v>3</v>
      </c>
      <c r="AQ201" s="6" t="n">
        <f aca="false">(AP201+AO201+AN201)/3</f>
        <v>2.33333333333333</v>
      </c>
      <c r="AR201" s="5" t="n">
        <v>4</v>
      </c>
      <c r="AS201" s="5" t="n">
        <v>92</v>
      </c>
      <c r="AT201" s="6" t="n">
        <v>5</v>
      </c>
      <c r="AU201" s="6" t="n">
        <v>5</v>
      </c>
      <c r="AV201" s="6" t="n">
        <v>4</v>
      </c>
      <c r="AW201" s="7" t="n">
        <v>-1.40851761983033</v>
      </c>
      <c r="AX201" s="7" t="n">
        <v>-1.05646200595092</v>
      </c>
      <c r="AY201" s="7" t="n">
        <v>0.369741005034648</v>
      </c>
      <c r="AZ201" s="7" t="n">
        <v>-0.235931194948266</v>
      </c>
      <c r="BA201" s="7" t="n">
        <v>1.33710219544682</v>
      </c>
      <c r="BB201" s="7" t="n">
        <v>0.568613371051681</v>
      </c>
      <c r="BC201" s="7" t="n">
        <v>-0.303830119022551</v>
      </c>
    </row>
    <row r="202" customFormat="false" ht="9.35" hidden="false" customHeight="false" outlineLevel="0" collapsed="false">
      <c r="A202" s="5" t="n">
        <v>2</v>
      </c>
      <c r="B202" s="5" t="n">
        <v>3</v>
      </c>
      <c r="C202" s="5" t="n">
        <v>3</v>
      </c>
      <c r="D202" s="5" t="n">
        <v>1</v>
      </c>
      <c r="E202" s="5" t="n">
        <v>3</v>
      </c>
      <c r="F202" s="5" t="n">
        <v>1</v>
      </c>
      <c r="G202" s="5" t="n">
        <v>0</v>
      </c>
      <c r="H202" s="5" t="n">
        <v>0</v>
      </c>
      <c r="I202" s="5" t="n">
        <v>1</v>
      </c>
      <c r="J202" s="5" t="n">
        <v>1</v>
      </c>
      <c r="K202" s="5" t="n">
        <v>1</v>
      </c>
      <c r="L202" s="5" t="n">
        <v>0</v>
      </c>
      <c r="M202" s="6" t="n">
        <v>2</v>
      </c>
      <c r="N202" s="6" t="n">
        <v>2</v>
      </c>
      <c r="O202" s="6" t="n">
        <v>2</v>
      </c>
      <c r="P202" s="5" t="n">
        <v>3</v>
      </c>
      <c r="Q202" s="5" t="n">
        <v>3</v>
      </c>
      <c r="R202" s="5" t="n">
        <v>4</v>
      </c>
      <c r="S202" s="5" t="n">
        <f aca="false">(R202+Q202+P202)/3</f>
        <v>3.33333333333333</v>
      </c>
      <c r="T202" s="5" t="n">
        <v>4</v>
      </c>
      <c r="U202" s="5" t="n">
        <v>5</v>
      </c>
      <c r="V202" s="5" t="n">
        <v>4</v>
      </c>
      <c r="W202" s="6" t="n">
        <f aca="false">(V202+U202+T202)/3</f>
        <v>4.33333333333333</v>
      </c>
      <c r="X202" s="5" t="n">
        <v>4</v>
      </c>
      <c r="Y202" s="5" t="n">
        <v>4</v>
      </c>
      <c r="Z202" s="5" t="n">
        <v>3</v>
      </c>
      <c r="AA202" s="6" t="n">
        <f aca="false">(Z202+Y202+X202)/3</f>
        <v>3.66666666666667</v>
      </c>
      <c r="AB202" s="5" t="n">
        <v>3</v>
      </c>
      <c r="AC202" s="5" t="n">
        <v>3</v>
      </c>
      <c r="AD202" s="5" t="n">
        <v>4</v>
      </c>
      <c r="AE202" s="6" t="n">
        <f aca="false">(AD202+AC202+AB202)/3</f>
        <v>3.33333333333333</v>
      </c>
      <c r="AF202" s="5" t="n">
        <v>4</v>
      </c>
      <c r="AG202" s="5" t="n">
        <v>4</v>
      </c>
      <c r="AH202" s="5" t="n">
        <v>3</v>
      </c>
      <c r="AI202" s="6" t="n">
        <f aca="false">(AH202+AG202+AF202)/3</f>
        <v>3.66666666666667</v>
      </c>
      <c r="AJ202" s="5" t="n">
        <v>3</v>
      </c>
      <c r="AK202" s="5" t="n">
        <v>3</v>
      </c>
      <c r="AL202" s="5" t="n">
        <v>3</v>
      </c>
      <c r="AM202" s="6" t="n">
        <f aca="false">(AL202+AK202+AJ202)/3</f>
        <v>3</v>
      </c>
      <c r="AN202" s="5" t="n">
        <v>4</v>
      </c>
      <c r="AO202" s="5" t="n">
        <v>1</v>
      </c>
      <c r="AP202" s="5" t="n">
        <v>4</v>
      </c>
      <c r="AQ202" s="6" t="n">
        <f aca="false">(AP202+AO202+AN202)/3</f>
        <v>3</v>
      </c>
      <c r="AR202" s="5" t="n">
        <v>4</v>
      </c>
      <c r="AS202" s="5" t="n">
        <v>92</v>
      </c>
      <c r="AT202" s="6" t="n">
        <v>3</v>
      </c>
      <c r="AU202" s="6" t="n">
        <v>3</v>
      </c>
      <c r="AV202" s="6" t="n">
        <v>3</v>
      </c>
      <c r="AW202" s="7" t="n">
        <v>0.567059150946349</v>
      </c>
      <c r="AX202" s="7" t="n">
        <v>-0.47062608575712</v>
      </c>
      <c r="AY202" s="7" t="n">
        <v>0.431997799307859</v>
      </c>
      <c r="AZ202" s="7" t="n">
        <v>0.262021357558314</v>
      </c>
      <c r="BA202" s="7" t="n">
        <v>-1.14991146676014</v>
      </c>
      <c r="BB202" s="7" t="n">
        <v>0.0415763739268291</v>
      </c>
      <c r="BC202" s="7" t="n">
        <v>1.12308109476025</v>
      </c>
    </row>
    <row r="203" customFormat="false" ht="9.35" hidden="false" customHeight="false" outlineLevel="0" collapsed="false">
      <c r="A203" s="5" t="n">
        <v>2</v>
      </c>
      <c r="B203" s="5" t="n">
        <v>3</v>
      </c>
      <c r="C203" s="5" t="n">
        <v>3</v>
      </c>
      <c r="D203" s="5" t="n">
        <v>4</v>
      </c>
      <c r="E203" s="5" t="n">
        <v>3</v>
      </c>
      <c r="F203" s="5" t="n">
        <v>1</v>
      </c>
      <c r="G203" s="5" t="n">
        <v>1</v>
      </c>
      <c r="H203" s="5" t="n">
        <v>0</v>
      </c>
      <c r="I203" s="5" t="n">
        <v>0</v>
      </c>
      <c r="J203" s="5" t="n">
        <v>1</v>
      </c>
      <c r="K203" s="5" t="n">
        <v>0</v>
      </c>
      <c r="L203" s="5" t="n">
        <v>0</v>
      </c>
      <c r="M203" s="6" t="n">
        <v>5</v>
      </c>
      <c r="N203" s="6" t="n">
        <v>5</v>
      </c>
      <c r="O203" s="6" t="n">
        <v>5</v>
      </c>
      <c r="P203" s="5" t="n">
        <v>3</v>
      </c>
      <c r="Q203" s="5" t="n">
        <v>3</v>
      </c>
      <c r="R203" s="5" t="n">
        <v>3</v>
      </c>
      <c r="S203" s="5" t="n">
        <f aca="false">(R203+Q203+P203)/3</f>
        <v>3</v>
      </c>
      <c r="T203" s="5" t="n">
        <v>5</v>
      </c>
      <c r="U203" s="5" t="n">
        <v>4</v>
      </c>
      <c r="V203" s="5" t="n">
        <v>5</v>
      </c>
      <c r="W203" s="6" t="n">
        <f aca="false">(V203+U203+T203)/3</f>
        <v>4.66666666666667</v>
      </c>
      <c r="X203" s="5" t="n">
        <v>1</v>
      </c>
      <c r="Y203" s="5" t="n">
        <v>3</v>
      </c>
      <c r="Z203" s="5" t="n">
        <v>3</v>
      </c>
      <c r="AA203" s="6" t="n">
        <f aca="false">(Z203+Y203+X203)/3</f>
        <v>2.33333333333333</v>
      </c>
      <c r="AB203" s="5" t="n">
        <v>3</v>
      </c>
      <c r="AC203" s="5" t="n">
        <v>2</v>
      </c>
      <c r="AD203" s="5" t="n">
        <v>2</v>
      </c>
      <c r="AE203" s="6" t="n">
        <f aca="false">(AD203+AC203+AB203)/3</f>
        <v>2.33333333333333</v>
      </c>
      <c r="AF203" s="5" t="n">
        <v>3</v>
      </c>
      <c r="AG203" s="5" t="n">
        <v>3</v>
      </c>
      <c r="AH203" s="5" t="n">
        <v>3</v>
      </c>
      <c r="AI203" s="6" t="n">
        <f aca="false">(AH203+AG203+AF203)/3</f>
        <v>3</v>
      </c>
      <c r="AJ203" s="5" t="n">
        <v>2</v>
      </c>
      <c r="AK203" s="5" t="n">
        <v>3</v>
      </c>
      <c r="AL203" s="5" t="n">
        <v>4</v>
      </c>
      <c r="AM203" s="6" t="n">
        <f aca="false">(AL203+AK203+AJ203)/3</f>
        <v>3</v>
      </c>
      <c r="AN203" s="5" t="n">
        <v>2</v>
      </c>
      <c r="AO203" s="5" t="n">
        <v>3</v>
      </c>
      <c r="AP203" s="5" t="n">
        <v>3</v>
      </c>
      <c r="AQ203" s="6" t="n">
        <f aca="false">(AP203+AO203+AN203)/3</f>
        <v>2.66666666666667</v>
      </c>
      <c r="AR203" s="5" t="n">
        <v>4</v>
      </c>
      <c r="AS203" s="5" t="n">
        <v>92</v>
      </c>
      <c r="AT203" s="6" t="n">
        <v>5</v>
      </c>
      <c r="AU203" s="6" t="n">
        <v>5</v>
      </c>
      <c r="AV203" s="6" t="n">
        <v>4</v>
      </c>
      <c r="AW203" s="7" t="n">
        <v>-0.296937808170092</v>
      </c>
      <c r="AX203" s="7" t="n">
        <v>-1.57590098750167</v>
      </c>
      <c r="AY203" s="7" t="n">
        <v>0.639413554725094</v>
      </c>
      <c r="AZ203" s="7" t="n">
        <v>-1.55822429257316</v>
      </c>
      <c r="BA203" s="7" t="n">
        <v>-1.02022595990877</v>
      </c>
      <c r="BB203" s="7" t="n">
        <v>0.311444580071497</v>
      </c>
      <c r="BC203" s="7" t="n">
        <v>0.258352886431287</v>
      </c>
    </row>
    <row r="204" customFormat="false" ht="9.35" hidden="false" customHeight="false" outlineLevel="0" collapsed="false">
      <c r="A204" s="5" t="n">
        <v>2</v>
      </c>
      <c r="B204" s="5" t="n">
        <v>3</v>
      </c>
      <c r="C204" s="5" t="n">
        <v>3</v>
      </c>
      <c r="D204" s="5" t="n">
        <v>1</v>
      </c>
      <c r="E204" s="5" t="n">
        <v>3</v>
      </c>
      <c r="F204" s="5" t="n">
        <v>1</v>
      </c>
      <c r="G204" s="5" t="n">
        <v>1</v>
      </c>
      <c r="H204" s="5" t="n">
        <v>0</v>
      </c>
      <c r="I204" s="5" t="n">
        <v>0</v>
      </c>
      <c r="J204" s="5" t="n">
        <v>1</v>
      </c>
      <c r="K204" s="5" t="n">
        <v>0</v>
      </c>
      <c r="L204" s="5" t="n">
        <v>0</v>
      </c>
      <c r="M204" s="6" t="n">
        <v>3</v>
      </c>
      <c r="N204" s="6" t="n">
        <v>3</v>
      </c>
      <c r="O204" s="6" t="n">
        <v>4</v>
      </c>
      <c r="P204" s="5" t="n">
        <v>3</v>
      </c>
      <c r="Q204" s="5" t="n">
        <v>3</v>
      </c>
      <c r="R204" s="5" t="n">
        <v>3</v>
      </c>
      <c r="S204" s="5" t="n">
        <f aca="false">(R204+Q204+P204)/3</f>
        <v>3</v>
      </c>
      <c r="T204" s="5" t="n">
        <v>2</v>
      </c>
      <c r="U204" s="5" t="n">
        <v>2</v>
      </c>
      <c r="V204" s="5" t="n">
        <v>3</v>
      </c>
      <c r="W204" s="6" t="n">
        <f aca="false">(V204+U204+T204)/3</f>
        <v>2.33333333333333</v>
      </c>
      <c r="X204" s="5" t="n">
        <v>3</v>
      </c>
      <c r="Y204" s="5" t="n">
        <v>4</v>
      </c>
      <c r="Z204" s="5" t="n">
        <v>4</v>
      </c>
      <c r="AA204" s="6" t="n">
        <f aca="false">(Z204+Y204+X204)/3</f>
        <v>3.66666666666667</v>
      </c>
      <c r="AB204" s="5" t="n">
        <v>2</v>
      </c>
      <c r="AC204" s="5" t="n">
        <v>3</v>
      </c>
      <c r="AD204" s="5" t="n">
        <v>2</v>
      </c>
      <c r="AE204" s="6" t="n">
        <f aca="false">(AD204+AC204+AB204)/3</f>
        <v>2.33333333333333</v>
      </c>
      <c r="AF204" s="5" t="n">
        <v>2</v>
      </c>
      <c r="AG204" s="5" t="n">
        <v>2</v>
      </c>
      <c r="AH204" s="5" t="n">
        <v>3</v>
      </c>
      <c r="AI204" s="6" t="n">
        <f aca="false">(AH204+AG204+AF204)/3</f>
        <v>2.33333333333333</v>
      </c>
      <c r="AJ204" s="5" t="n">
        <v>3</v>
      </c>
      <c r="AK204" s="5" t="n">
        <v>3</v>
      </c>
      <c r="AL204" s="5" t="n">
        <v>3</v>
      </c>
      <c r="AM204" s="6" t="n">
        <f aca="false">(AL204+AK204+AJ204)/3</f>
        <v>3</v>
      </c>
      <c r="AN204" s="5" t="n">
        <v>3</v>
      </c>
      <c r="AO204" s="5" t="n">
        <v>3</v>
      </c>
      <c r="AP204" s="5" t="n">
        <v>2</v>
      </c>
      <c r="AQ204" s="6" t="n">
        <f aca="false">(AP204+AO204+AN204)/3</f>
        <v>2.66666666666667</v>
      </c>
      <c r="AR204" s="5" t="n">
        <v>4</v>
      </c>
      <c r="AS204" s="5" t="n">
        <v>89</v>
      </c>
      <c r="AT204" s="6" t="n">
        <v>5</v>
      </c>
      <c r="AU204" s="6" t="n">
        <v>4</v>
      </c>
      <c r="AV204" s="6" t="n">
        <v>4</v>
      </c>
      <c r="AW204" s="7" t="n">
        <v>-0.794203990169481</v>
      </c>
      <c r="AX204" s="7" t="n">
        <v>-0.449123329523756</v>
      </c>
      <c r="AY204" s="7" t="n">
        <v>-0.693450682558934</v>
      </c>
      <c r="AZ204" s="7" t="n">
        <v>1.1936878582025</v>
      </c>
      <c r="BA204" s="7" t="n">
        <v>1.11099922284303</v>
      </c>
      <c r="BB204" s="7" t="n">
        <v>0.881141242034513</v>
      </c>
      <c r="BC204" s="7" t="n">
        <v>0.259439053409041</v>
      </c>
    </row>
    <row r="205" customFormat="false" ht="9.35" hidden="false" customHeight="false" outlineLevel="0" collapsed="false">
      <c r="A205" s="5" t="n">
        <v>2</v>
      </c>
      <c r="B205" s="5" t="n">
        <v>3</v>
      </c>
      <c r="C205" s="5" t="n">
        <v>3</v>
      </c>
      <c r="D205" s="5" t="n">
        <v>1</v>
      </c>
      <c r="E205" s="5" t="n">
        <v>3</v>
      </c>
      <c r="F205" s="5" t="n">
        <v>1</v>
      </c>
      <c r="G205" s="5" t="n">
        <v>1</v>
      </c>
      <c r="H205" s="5" t="n">
        <v>0</v>
      </c>
      <c r="I205" s="5" t="n">
        <v>0</v>
      </c>
      <c r="J205" s="5" t="n">
        <v>1</v>
      </c>
      <c r="K205" s="5" t="n">
        <v>0</v>
      </c>
      <c r="L205" s="5" t="n">
        <v>0</v>
      </c>
      <c r="M205" s="6" t="n">
        <v>5</v>
      </c>
      <c r="N205" s="6" t="n">
        <v>5</v>
      </c>
      <c r="O205" s="6" t="n">
        <v>4</v>
      </c>
      <c r="P205" s="5" t="n">
        <v>3</v>
      </c>
      <c r="Q205" s="5" t="n">
        <v>2</v>
      </c>
      <c r="R205" s="5" t="n">
        <v>2</v>
      </c>
      <c r="S205" s="5" t="n">
        <f aca="false">(R205+Q205+P205)/3</f>
        <v>2.33333333333333</v>
      </c>
      <c r="T205" s="5" t="n">
        <v>3</v>
      </c>
      <c r="U205" s="5" t="n">
        <v>3</v>
      </c>
      <c r="V205" s="5" t="n">
        <v>2</v>
      </c>
      <c r="W205" s="6" t="n">
        <f aca="false">(V205+U205+T205)/3</f>
        <v>2.66666666666667</v>
      </c>
      <c r="X205" s="5" t="n">
        <v>3</v>
      </c>
      <c r="Y205" s="5" t="n">
        <v>3</v>
      </c>
      <c r="Z205" s="5" t="n">
        <v>3</v>
      </c>
      <c r="AA205" s="6" t="n">
        <f aca="false">(Z205+Y205+X205)/3</f>
        <v>3</v>
      </c>
      <c r="AB205" s="5" t="n">
        <v>3</v>
      </c>
      <c r="AC205" s="5" t="n">
        <v>3</v>
      </c>
      <c r="AD205" s="5" t="n">
        <v>3</v>
      </c>
      <c r="AE205" s="6" t="n">
        <f aca="false">(AD205+AC205+AB205)/3</f>
        <v>3</v>
      </c>
      <c r="AF205" s="5" t="n">
        <v>3</v>
      </c>
      <c r="AG205" s="5" t="n">
        <v>2</v>
      </c>
      <c r="AH205" s="5" t="n">
        <v>3</v>
      </c>
      <c r="AI205" s="6" t="n">
        <f aca="false">(AH205+AG205+AF205)/3</f>
        <v>2.66666666666667</v>
      </c>
      <c r="AJ205" s="5" t="n">
        <v>3</v>
      </c>
      <c r="AK205" s="5" t="n">
        <v>3</v>
      </c>
      <c r="AL205" s="5" t="n">
        <v>3</v>
      </c>
      <c r="AM205" s="6" t="n">
        <f aca="false">(AL205+AK205+AJ205)/3</f>
        <v>3</v>
      </c>
      <c r="AN205" s="5" t="n">
        <v>3</v>
      </c>
      <c r="AO205" s="5" t="n">
        <v>2</v>
      </c>
      <c r="AP205" s="5" t="n">
        <v>2</v>
      </c>
      <c r="AQ205" s="6" t="n">
        <f aca="false">(AP205+AO205+AN205)/3</f>
        <v>2.33333333333333</v>
      </c>
      <c r="AR205" s="5" t="n">
        <v>4</v>
      </c>
      <c r="AS205" s="5" t="n">
        <v>70</v>
      </c>
      <c r="AT205" s="6" t="n">
        <v>4</v>
      </c>
      <c r="AU205" s="6" t="n">
        <v>5</v>
      </c>
      <c r="AV205" s="6" t="n">
        <v>5</v>
      </c>
      <c r="AW205" s="7" t="n">
        <v>-0.88536296441943</v>
      </c>
      <c r="AX205" s="7" t="n">
        <v>0.57067261414155</v>
      </c>
      <c r="AY205" s="7" t="n">
        <v>0.0324023862514683</v>
      </c>
      <c r="AZ205" s="7" t="n">
        <v>-0.123460088562056</v>
      </c>
      <c r="BA205" s="7" t="n">
        <v>0.313069531870144</v>
      </c>
      <c r="BB205" s="7" t="n">
        <v>0.183099538597989</v>
      </c>
      <c r="BC205" s="7" t="n">
        <v>0.256094673119912</v>
      </c>
    </row>
    <row r="206" customFormat="false" ht="9.35" hidden="false" customHeight="false" outlineLevel="0" collapsed="false">
      <c r="A206" s="5" t="n">
        <v>2</v>
      </c>
      <c r="B206" s="5" t="n">
        <v>3</v>
      </c>
      <c r="C206" s="5" t="n">
        <v>3</v>
      </c>
      <c r="D206" s="5" t="n">
        <v>4</v>
      </c>
      <c r="E206" s="5" t="n">
        <v>3</v>
      </c>
      <c r="F206" s="5" t="n">
        <v>1</v>
      </c>
      <c r="G206" s="5" t="n">
        <v>0</v>
      </c>
      <c r="H206" s="5" t="n">
        <v>0</v>
      </c>
      <c r="I206" s="5" t="n">
        <v>1</v>
      </c>
      <c r="J206" s="5" t="n">
        <v>1</v>
      </c>
      <c r="K206" s="5" t="n">
        <v>0</v>
      </c>
      <c r="L206" s="5" t="n">
        <v>0</v>
      </c>
      <c r="M206" s="6" t="n">
        <v>5</v>
      </c>
      <c r="N206" s="6" t="n">
        <v>5</v>
      </c>
      <c r="O206" s="6" t="n">
        <v>5</v>
      </c>
      <c r="P206" s="5" t="n">
        <v>3</v>
      </c>
      <c r="Q206" s="5" t="n">
        <v>3</v>
      </c>
      <c r="R206" s="5" t="n">
        <v>3</v>
      </c>
      <c r="S206" s="5" t="n">
        <f aca="false">(R206+Q206+P206)/3</f>
        <v>3</v>
      </c>
      <c r="T206" s="5" t="n">
        <v>2</v>
      </c>
      <c r="U206" s="5" t="n">
        <v>3</v>
      </c>
      <c r="V206" s="5" t="n">
        <v>3</v>
      </c>
      <c r="W206" s="6" t="n">
        <f aca="false">(V206+U206+T206)/3</f>
        <v>2.66666666666667</v>
      </c>
      <c r="X206" s="5" t="n">
        <v>3</v>
      </c>
      <c r="Y206" s="5" t="n">
        <v>2</v>
      </c>
      <c r="Z206" s="5" t="n">
        <v>2</v>
      </c>
      <c r="AA206" s="6" t="n">
        <f aca="false">(Z206+Y206+X206)/3</f>
        <v>2.33333333333333</v>
      </c>
      <c r="AB206" s="5" t="n">
        <v>3</v>
      </c>
      <c r="AC206" s="5" t="n">
        <v>3</v>
      </c>
      <c r="AD206" s="5" t="n">
        <v>2</v>
      </c>
      <c r="AE206" s="6" t="n">
        <f aca="false">(AD206+AC206+AB206)/3</f>
        <v>2.66666666666667</v>
      </c>
      <c r="AF206" s="5" t="n">
        <v>3</v>
      </c>
      <c r="AG206" s="5" t="n">
        <v>3</v>
      </c>
      <c r="AH206" s="5" t="n">
        <v>3</v>
      </c>
      <c r="AI206" s="6" t="n">
        <f aca="false">(AH206+AG206+AF206)/3</f>
        <v>3</v>
      </c>
      <c r="AJ206" s="5" t="n">
        <v>4</v>
      </c>
      <c r="AK206" s="5" t="n">
        <v>3</v>
      </c>
      <c r="AL206" s="5" t="n">
        <v>3</v>
      </c>
      <c r="AM206" s="6" t="n">
        <f aca="false">(AL206+AK206+AJ206)/3</f>
        <v>3.33333333333333</v>
      </c>
      <c r="AN206" s="5" t="n">
        <v>5</v>
      </c>
      <c r="AO206" s="5" t="n">
        <v>3</v>
      </c>
      <c r="AP206" s="5" t="n">
        <v>3</v>
      </c>
      <c r="AQ206" s="6" t="n">
        <f aca="false">(AP206+AO206+AN206)/3</f>
        <v>3.66666666666667</v>
      </c>
      <c r="AR206" s="5" t="n">
        <v>4</v>
      </c>
      <c r="AS206" s="5" t="n">
        <v>88</v>
      </c>
      <c r="AT206" s="6" t="n">
        <v>5</v>
      </c>
      <c r="AU206" s="6" t="n">
        <v>5</v>
      </c>
      <c r="AV206" s="6" t="n">
        <v>4</v>
      </c>
      <c r="AW206" s="7" t="n">
        <v>-0.390756555343427</v>
      </c>
      <c r="AX206" s="7" t="n">
        <v>-0.539800610207856</v>
      </c>
      <c r="AY206" s="7" t="n">
        <v>0.905110511388383</v>
      </c>
      <c r="AZ206" s="7" t="n">
        <v>-0.399812118182166</v>
      </c>
      <c r="BA206" s="7" t="n">
        <v>0.951977328030671</v>
      </c>
      <c r="BB206" s="7" t="n">
        <v>-0.35394223906743</v>
      </c>
      <c r="BC206" s="7" t="n">
        <v>-1.21843320835102</v>
      </c>
    </row>
    <row r="207" customFormat="false" ht="9.35" hidden="false" customHeight="false" outlineLevel="0" collapsed="false">
      <c r="A207" s="5" t="n">
        <v>2</v>
      </c>
      <c r="B207" s="5" t="n">
        <v>3</v>
      </c>
      <c r="C207" s="5" t="n">
        <v>3</v>
      </c>
      <c r="D207" s="5" t="n">
        <v>2</v>
      </c>
      <c r="E207" s="5" t="n">
        <v>3</v>
      </c>
      <c r="F207" s="5" t="n">
        <v>1</v>
      </c>
      <c r="G207" s="5" t="n">
        <v>0</v>
      </c>
      <c r="H207" s="5" t="n">
        <v>0</v>
      </c>
      <c r="I207" s="5" t="n">
        <v>1</v>
      </c>
      <c r="J207" s="5" t="n">
        <v>1</v>
      </c>
      <c r="K207" s="5" t="n">
        <v>1</v>
      </c>
      <c r="L207" s="5" t="n">
        <v>0</v>
      </c>
      <c r="M207" s="6" t="n">
        <v>5</v>
      </c>
      <c r="N207" s="6" t="n">
        <v>4</v>
      </c>
      <c r="O207" s="6" t="n">
        <v>5</v>
      </c>
      <c r="P207" s="5" t="n">
        <v>3</v>
      </c>
      <c r="Q207" s="5" t="n">
        <v>3</v>
      </c>
      <c r="R207" s="5" t="n">
        <v>3</v>
      </c>
      <c r="S207" s="5" t="n">
        <f aca="false">(R207+Q207+P207)/3</f>
        <v>3</v>
      </c>
      <c r="T207" s="5" t="n">
        <v>3</v>
      </c>
      <c r="U207" s="5" t="n">
        <v>3</v>
      </c>
      <c r="V207" s="5" t="n">
        <v>3</v>
      </c>
      <c r="W207" s="6" t="n">
        <f aca="false">(V207+U207+T207)/3</f>
        <v>3</v>
      </c>
      <c r="X207" s="5" t="n">
        <v>3</v>
      </c>
      <c r="Y207" s="5" t="n">
        <v>3</v>
      </c>
      <c r="Z207" s="5" t="n">
        <v>2</v>
      </c>
      <c r="AA207" s="6" t="n">
        <f aca="false">(Z207+Y207+X207)/3</f>
        <v>2.66666666666667</v>
      </c>
      <c r="AB207" s="5" t="n">
        <v>3</v>
      </c>
      <c r="AC207" s="5" t="n">
        <v>3</v>
      </c>
      <c r="AD207" s="5" t="n">
        <v>3</v>
      </c>
      <c r="AE207" s="6" t="n">
        <f aca="false">(AD207+AC207+AB207)/3</f>
        <v>3</v>
      </c>
      <c r="AF207" s="5" t="n">
        <v>2</v>
      </c>
      <c r="AG207" s="5" t="n">
        <v>3</v>
      </c>
      <c r="AH207" s="5" t="n">
        <v>3</v>
      </c>
      <c r="AI207" s="6" t="n">
        <f aca="false">(AH207+AG207+AF207)/3</f>
        <v>2.66666666666667</v>
      </c>
      <c r="AJ207" s="5" t="n">
        <v>4</v>
      </c>
      <c r="AK207" s="5" t="n">
        <v>3</v>
      </c>
      <c r="AL207" s="5" t="n">
        <v>3</v>
      </c>
      <c r="AM207" s="6" t="n">
        <f aca="false">(AL207+AK207+AJ207)/3</f>
        <v>3.33333333333333</v>
      </c>
      <c r="AN207" s="5" t="n">
        <v>2</v>
      </c>
      <c r="AO207" s="5" t="n">
        <v>2</v>
      </c>
      <c r="AP207" s="5" t="n">
        <v>3</v>
      </c>
      <c r="AQ207" s="6" t="n">
        <f aca="false">(AP207+AO207+AN207)/3</f>
        <v>2.33333333333333</v>
      </c>
      <c r="AR207" s="5" t="n">
        <v>4</v>
      </c>
      <c r="AS207" s="5" t="n">
        <v>94</v>
      </c>
      <c r="AT207" s="6" t="n">
        <v>4</v>
      </c>
      <c r="AU207" s="6" t="n">
        <v>4</v>
      </c>
      <c r="AV207" s="6" t="n">
        <v>5</v>
      </c>
      <c r="AW207" s="7" t="n">
        <v>-0.638976028860516</v>
      </c>
      <c r="AX207" s="7" t="n">
        <v>-0.227721535336438</v>
      </c>
      <c r="AY207" s="7" t="n">
        <v>0.744099934870707</v>
      </c>
      <c r="AZ207" s="7" t="n">
        <v>-0.464603914568908</v>
      </c>
      <c r="BA207" s="7" t="n">
        <v>0.807516732387116</v>
      </c>
      <c r="BB207" s="7" t="n">
        <v>-0.0903624316613284</v>
      </c>
      <c r="BC207" s="7" t="n">
        <v>0.710746702055619</v>
      </c>
    </row>
    <row r="208" customFormat="false" ht="9.35" hidden="false" customHeight="false" outlineLevel="0" collapsed="false">
      <c r="A208" s="5" t="n">
        <v>2</v>
      </c>
      <c r="B208" s="5" t="n">
        <v>3</v>
      </c>
      <c r="C208" s="5" t="n">
        <v>3</v>
      </c>
      <c r="D208" s="5" t="n">
        <v>1</v>
      </c>
      <c r="E208" s="5" t="n">
        <v>3</v>
      </c>
      <c r="F208" s="5" t="n">
        <v>1</v>
      </c>
      <c r="G208" s="5" t="n">
        <v>1</v>
      </c>
      <c r="H208" s="5" t="n">
        <v>0</v>
      </c>
      <c r="I208" s="5" t="n">
        <v>0</v>
      </c>
      <c r="J208" s="5" t="n">
        <v>1</v>
      </c>
      <c r="K208" s="5" t="n">
        <v>0</v>
      </c>
      <c r="L208" s="5" t="n">
        <v>0</v>
      </c>
      <c r="M208" s="6" t="n">
        <v>4</v>
      </c>
      <c r="N208" s="6" t="n">
        <v>4</v>
      </c>
      <c r="O208" s="6" t="n">
        <v>4</v>
      </c>
      <c r="P208" s="5" t="n">
        <v>3</v>
      </c>
      <c r="Q208" s="5" t="n">
        <v>2</v>
      </c>
      <c r="R208" s="5" t="n">
        <v>3</v>
      </c>
      <c r="S208" s="5" t="n">
        <f aca="false">(R208+Q208+P208)/3</f>
        <v>2.66666666666667</v>
      </c>
      <c r="T208" s="5" t="n">
        <v>4</v>
      </c>
      <c r="U208" s="5" t="n">
        <v>4</v>
      </c>
      <c r="V208" s="5" t="n">
        <v>2</v>
      </c>
      <c r="W208" s="6" t="n">
        <f aca="false">(V208+U208+T208)/3</f>
        <v>3.33333333333333</v>
      </c>
      <c r="X208" s="5" t="n">
        <v>3</v>
      </c>
      <c r="Y208" s="5" t="n">
        <v>2</v>
      </c>
      <c r="Z208" s="5" t="n">
        <v>2</v>
      </c>
      <c r="AA208" s="6" t="n">
        <f aca="false">(Z208+Y208+X208)/3</f>
        <v>2.33333333333333</v>
      </c>
      <c r="AB208" s="5" t="n">
        <v>2</v>
      </c>
      <c r="AC208" s="5" t="n">
        <v>3</v>
      </c>
      <c r="AD208" s="5" t="n">
        <v>3</v>
      </c>
      <c r="AE208" s="6" t="n">
        <f aca="false">(AD208+AC208+AB208)/3</f>
        <v>2.66666666666667</v>
      </c>
      <c r="AF208" s="5" t="n">
        <v>4</v>
      </c>
      <c r="AG208" s="5" t="n">
        <v>4</v>
      </c>
      <c r="AH208" s="5" t="n">
        <v>3</v>
      </c>
      <c r="AI208" s="6" t="n">
        <f aca="false">(AH208+AG208+AF208)/3</f>
        <v>3.66666666666667</v>
      </c>
      <c r="AJ208" s="5" t="n">
        <v>3</v>
      </c>
      <c r="AK208" s="5" t="n">
        <v>4</v>
      </c>
      <c r="AL208" s="5" t="n">
        <v>3</v>
      </c>
      <c r="AM208" s="6" t="n">
        <f aca="false">(AL208+AK208+AJ208)/3</f>
        <v>3.33333333333333</v>
      </c>
      <c r="AN208" s="5" t="n">
        <v>4</v>
      </c>
      <c r="AO208" s="5" t="n">
        <v>5</v>
      </c>
      <c r="AP208" s="5" t="n">
        <v>5</v>
      </c>
      <c r="AQ208" s="6" t="n">
        <f aca="false">(AP208+AO208+AN208)/3</f>
        <v>4.66666666666667</v>
      </c>
      <c r="AR208" s="5" t="n">
        <v>4</v>
      </c>
      <c r="AS208" s="5" t="n">
        <v>93</v>
      </c>
      <c r="AT208" s="6" t="n">
        <v>3</v>
      </c>
      <c r="AU208" s="6" t="n">
        <v>4</v>
      </c>
      <c r="AV208" s="6" t="n">
        <v>3</v>
      </c>
      <c r="AW208" s="7" t="n">
        <v>0.184017757056687</v>
      </c>
      <c r="AX208" s="7" t="n">
        <v>-0.372927362656098</v>
      </c>
      <c r="AY208" s="7" t="n">
        <v>0.534454256964498</v>
      </c>
      <c r="AZ208" s="7" t="n">
        <v>-1.07339580320691</v>
      </c>
      <c r="BA208" s="7" t="n">
        <v>-0.180729072413418</v>
      </c>
      <c r="BB208" s="7" t="n">
        <v>-0.655466863405066</v>
      </c>
      <c r="BC208" s="7" t="n">
        <v>-2.60768049205096</v>
      </c>
    </row>
    <row r="209" customFormat="false" ht="9.35" hidden="false" customHeight="false" outlineLevel="0" collapsed="false">
      <c r="A209" s="5" t="n">
        <v>2</v>
      </c>
      <c r="B209" s="5" t="n">
        <v>3</v>
      </c>
      <c r="C209" s="5" t="n">
        <v>3</v>
      </c>
      <c r="D209" s="5" t="n">
        <v>1</v>
      </c>
      <c r="E209" s="5" t="n">
        <v>3</v>
      </c>
      <c r="F209" s="5" t="n">
        <v>1</v>
      </c>
      <c r="G209" s="5" t="n">
        <v>1</v>
      </c>
      <c r="H209" s="5" t="n">
        <v>0</v>
      </c>
      <c r="I209" s="5" t="n">
        <v>1</v>
      </c>
      <c r="J209" s="5" t="n">
        <v>1</v>
      </c>
      <c r="K209" s="5" t="n">
        <v>0</v>
      </c>
      <c r="L209" s="5" t="n">
        <v>0</v>
      </c>
      <c r="M209" s="6" t="n">
        <v>5</v>
      </c>
      <c r="N209" s="6" t="n">
        <v>4</v>
      </c>
      <c r="O209" s="6" t="n">
        <v>5</v>
      </c>
      <c r="P209" s="5" t="n">
        <v>3</v>
      </c>
      <c r="Q209" s="5" t="n">
        <v>3</v>
      </c>
      <c r="R209" s="5" t="n">
        <v>3</v>
      </c>
      <c r="S209" s="5" t="n">
        <f aca="false">(R209+Q209+P209)/3</f>
        <v>3</v>
      </c>
      <c r="T209" s="5" t="n">
        <v>2</v>
      </c>
      <c r="U209" s="5" t="n">
        <v>3</v>
      </c>
      <c r="V209" s="5" t="n">
        <v>3</v>
      </c>
      <c r="W209" s="6" t="n">
        <f aca="false">(V209+U209+T209)/3</f>
        <v>2.66666666666667</v>
      </c>
      <c r="X209" s="5" t="n">
        <v>4</v>
      </c>
      <c r="Y209" s="5" t="n">
        <v>4</v>
      </c>
      <c r="Z209" s="5" t="n">
        <v>4</v>
      </c>
      <c r="AA209" s="6" t="n">
        <f aca="false">(Z209+Y209+X209)/3</f>
        <v>4</v>
      </c>
      <c r="AB209" s="5" t="n">
        <v>2</v>
      </c>
      <c r="AC209" s="5" t="n">
        <v>2</v>
      </c>
      <c r="AD209" s="5" t="n">
        <v>4</v>
      </c>
      <c r="AE209" s="6" t="n">
        <f aca="false">(AD209+AC209+AB209)/3</f>
        <v>2.66666666666667</v>
      </c>
      <c r="AF209" s="5" t="n">
        <v>3</v>
      </c>
      <c r="AG209" s="5" t="n">
        <v>3</v>
      </c>
      <c r="AH209" s="5" t="n">
        <v>3</v>
      </c>
      <c r="AI209" s="6" t="n">
        <f aca="false">(AH209+AG209+AF209)/3</f>
        <v>3</v>
      </c>
      <c r="AJ209" s="5" t="n">
        <v>3</v>
      </c>
      <c r="AK209" s="5" t="n">
        <v>4</v>
      </c>
      <c r="AL209" s="5" t="n">
        <v>3</v>
      </c>
      <c r="AM209" s="6" t="n">
        <f aca="false">(AL209+AK209+AJ209)/3</f>
        <v>3.33333333333333</v>
      </c>
      <c r="AN209" s="5" t="n">
        <v>4</v>
      </c>
      <c r="AO209" s="5" t="n">
        <v>5</v>
      </c>
      <c r="AP209" s="5" t="n">
        <v>5</v>
      </c>
      <c r="AQ209" s="6" t="n">
        <f aca="false">(AP209+AO209+AN209)/3</f>
        <v>4.66666666666667</v>
      </c>
      <c r="AR209" s="5" t="n">
        <v>4</v>
      </c>
      <c r="AS209" s="5" t="n">
        <v>84</v>
      </c>
      <c r="AT209" s="6" t="n">
        <v>4</v>
      </c>
      <c r="AU209" s="6" t="n">
        <v>4</v>
      </c>
      <c r="AV209" s="6" t="n">
        <v>4</v>
      </c>
      <c r="AW209" s="7" t="n">
        <v>0.295163163772299</v>
      </c>
      <c r="AX209" s="7" t="n">
        <v>-0.13394305861998</v>
      </c>
      <c r="AY209" s="7" t="n">
        <v>-0.949674106968511</v>
      </c>
      <c r="AZ209" s="7" t="n">
        <v>1.20131590273639</v>
      </c>
      <c r="BA209" s="7" t="n">
        <v>0.838375875853342</v>
      </c>
      <c r="BB209" s="7" t="n">
        <v>1.13299736049956</v>
      </c>
      <c r="BC209" s="7" t="n">
        <v>-1.73928992228874</v>
      </c>
    </row>
    <row r="210" customFormat="false" ht="9.35" hidden="false" customHeight="false" outlineLevel="0" collapsed="false">
      <c r="A210" s="5" t="n">
        <v>2</v>
      </c>
      <c r="B210" s="5" t="n">
        <v>3</v>
      </c>
      <c r="C210" s="5" t="n">
        <v>3</v>
      </c>
      <c r="D210" s="5" t="n">
        <v>3</v>
      </c>
      <c r="E210" s="5" t="n">
        <v>3</v>
      </c>
      <c r="F210" s="5" t="n">
        <v>1</v>
      </c>
      <c r="G210" s="5" t="n">
        <v>1</v>
      </c>
      <c r="H210" s="5" t="n">
        <v>0</v>
      </c>
      <c r="I210" s="5" t="n">
        <v>1</v>
      </c>
      <c r="J210" s="5" t="n">
        <v>0</v>
      </c>
      <c r="K210" s="5" t="n">
        <v>1</v>
      </c>
      <c r="L210" s="5" t="n">
        <v>0</v>
      </c>
      <c r="M210" s="6" t="n">
        <v>4</v>
      </c>
      <c r="N210" s="6" t="n">
        <v>4</v>
      </c>
      <c r="O210" s="6" t="n">
        <v>4</v>
      </c>
      <c r="P210" s="5" t="n">
        <v>3</v>
      </c>
      <c r="Q210" s="5" t="n">
        <v>2</v>
      </c>
      <c r="R210" s="5" t="n">
        <v>3</v>
      </c>
      <c r="S210" s="5" t="n">
        <f aca="false">(R210+Q210+P210)/3</f>
        <v>2.66666666666667</v>
      </c>
      <c r="T210" s="5" t="n">
        <v>4</v>
      </c>
      <c r="U210" s="5" t="n">
        <v>4</v>
      </c>
      <c r="V210" s="5" t="n">
        <v>2</v>
      </c>
      <c r="W210" s="6" t="n">
        <f aca="false">(V210+U210+T210)/3</f>
        <v>3.33333333333333</v>
      </c>
      <c r="X210" s="5" t="n">
        <v>3</v>
      </c>
      <c r="Y210" s="5" t="n">
        <v>2</v>
      </c>
      <c r="Z210" s="5" t="n">
        <v>2</v>
      </c>
      <c r="AA210" s="6" t="n">
        <f aca="false">(Z210+Y210+X210)/3</f>
        <v>2.33333333333333</v>
      </c>
      <c r="AB210" s="5" t="n">
        <v>3</v>
      </c>
      <c r="AC210" s="5" t="n">
        <v>4</v>
      </c>
      <c r="AD210" s="5" t="n">
        <v>3</v>
      </c>
      <c r="AE210" s="6" t="n">
        <f aca="false">(AD210+AC210+AB210)/3</f>
        <v>3.33333333333333</v>
      </c>
      <c r="AF210" s="5" t="n">
        <v>4</v>
      </c>
      <c r="AG210" s="5" t="n">
        <v>4</v>
      </c>
      <c r="AH210" s="5" t="n">
        <v>3</v>
      </c>
      <c r="AI210" s="6" t="n">
        <f aca="false">(AH210+AG210+AF210)/3</f>
        <v>3.66666666666667</v>
      </c>
      <c r="AJ210" s="5" t="n">
        <v>3</v>
      </c>
      <c r="AK210" s="5" t="n">
        <v>4</v>
      </c>
      <c r="AL210" s="5" t="n">
        <v>3</v>
      </c>
      <c r="AM210" s="6" t="n">
        <f aca="false">(AL210+AK210+AJ210)/3</f>
        <v>3.33333333333333</v>
      </c>
      <c r="AN210" s="5" t="n">
        <v>4</v>
      </c>
      <c r="AO210" s="5" t="n">
        <v>5</v>
      </c>
      <c r="AP210" s="5" t="n">
        <v>5</v>
      </c>
      <c r="AQ210" s="6" t="n">
        <f aca="false">(AP210+AO210+AN210)/3</f>
        <v>4.66666666666667</v>
      </c>
      <c r="AR210" s="5" t="n">
        <v>4</v>
      </c>
      <c r="AS210" s="5" t="n">
        <v>94</v>
      </c>
      <c r="AT210" s="6" t="n">
        <v>3</v>
      </c>
      <c r="AU210" s="6" t="n">
        <v>3</v>
      </c>
      <c r="AV210" s="6" t="n">
        <v>3</v>
      </c>
      <c r="AW210" s="7" t="n">
        <v>0.349804581340366</v>
      </c>
      <c r="AX210" s="7" t="n">
        <v>0.261246098675471</v>
      </c>
      <c r="AY210" s="7" t="n">
        <v>1.05341221831393</v>
      </c>
      <c r="AZ210" s="7" t="n">
        <v>-1.01950332490592</v>
      </c>
      <c r="BA210" s="7" t="n">
        <v>-0.231873642915181</v>
      </c>
      <c r="BB210" s="7" t="n">
        <v>-0.544386112278184</v>
      </c>
      <c r="BC210" s="7" t="n">
        <v>-2.34225715913144</v>
      </c>
    </row>
    <row r="211" customFormat="false" ht="9.35" hidden="false" customHeight="false" outlineLevel="0" collapsed="false">
      <c r="A211" s="5" t="n">
        <v>2</v>
      </c>
      <c r="B211" s="5" t="n">
        <v>3</v>
      </c>
      <c r="C211" s="5" t="n">
        <v>3</v>
      </c>
      <c r="D211" s="5" t="n">
        <v>2</v>
      </c>
      <c r="E211" s="5" t="n">
        <v>3</v>
      </c>
      <c r="F211" s="5" t="n">
        <v>1</v>
      </c>
      <c r="G211" s="5" t="n">
        <v>1</v>
      </c>
      <c r="H211" s="5" t="n">
        <v>1</v>
      </c>
      <c r="I211" s="5" t="n">
        <v>1</v>
      </c>
      <c r="J211" s="5" t="n">
        <v>0</v>
      </c>
      <c r="K211" s="5" t="n">
        <v>0</v>
      </c>
      <c r="L211" s="5" t="n">
        <v>0</v>
      </c>
      <c r="M211" s="6" t="n">
        <v>5</v>
      </c>
      <c r="N211" s="6" t="n">
        <v>5</v>
      </c>
      <c r="O211" s="6" t="n">
        <v>5</v>
      </c>
      <c r="P211" s="5" t="n">
        <v>3</v>
      </c>
      <c r="Q211" s="5" t="n">
        <v>2</v>
      </c>
      <c r="R211" s="5" t="n">
        <v>3</v>
      </c>
      <c r="S211" s="5" t="n">
        <f aca="false">(R211+Q211+P211)/3</f>
        <v>2.66666666666667</v>
      </c>
      <c r="T211" s="5" t="n">
        <v>5</v>
      </c>
      <c r="U211" s="5" t="n">
        <v>4</v>
      </c>
      <c r="V211" s="5" t="n">
        <v>4</v>
      </c>
      <c r="W211" s="6" t="n">
        <f aca="false">(V211+U211+T211)/3</f>
        <v>4.33333333333333</v>
      </c>
      <c r="X211" s="5" t="n">
        <v>3</v>
      </c>
      <c r="Y211" s="5" t="n">
        <v>3</v>
      </c>
      <c r="Z211" s="5" t="n">
        <v>5</v>
      </c>
      <c r="AA211" s="6" t="n">
        <f aca="false">(Z211+Y211+X211)/3</f>
        <v>3.66666666666667</v>
      </c>
      <c r="AB211" s="5" t="n">
        <v>4</v>
      </c>
      <c r="AC211" s="5" t="n">
        <v>3</v>
      </c>
      <c r="AD211" s="5" t="n">
        <v>4</v>
      </c>
      <c r="AE211" s="6" t="n">
        <f aca="false">(AD211+AC211+AB211)/3</f>
        <v>3.66666666666667</v>
      </c>
      <c r="AF211" s="5" t="n">
        <v>3</v>
      </c>
      <c r="AG211" s="5" t="n">
        <v>4</v>
      </c>
      <c r="AH211" s="5" t="n">
        <v>3</v>
      </c>
      <c r="AI211" s="6" t="n">
        <f aca="false">(AH211+AG211+AF211)/3</f>
        <v>3.33333333333333</v>
      </c>
      <c r="AJ211" s="5" t="n">
        <v>3</v>
      </c>
      <c r="AK211" s="5" t="n">
        <v>3</v>
      </c>
      <c r="AL211" s="5" t="n">
        <v>4</v>
      </c>
      <c r="AM211" s="6" t="n">
        <f aca="false">(AL211+AK211+AJ211)/3</f>
        <v>3.33333333333333</v>
      </c>
      <c r="AN211" s="5" t="n">
        <v>4</v>
      </c>
      <c r="AO211" s="5" t="n">
        <v>3</v>
      </c>
      <c r="AP211" s="5" t="n">
        <v>3</v>
      </c>
      <c r="AQ211" s="6" t="n">
        <f aca="false">(AP211+AO211+AN211)/3</f>
        <v>3.33333333333333</v>
      </c>
      <c r="AR211" s="5" t="n">
        <v>4</v>
      </c>
      <c r="AS211" s="5" t="n">
        <v>93</v>
      </c>
      <c r="AT211" s="6" t="n">
        <v>4</v>
      </c>
      <c r="AU211" s="6" t="n">
        <v>4</v>
      </c>
      <c r="AV211" s="6" t="n">
        <v>4</v>
      </c>
      <c r="AW211" s="7" t="n">
        <v>0.54045779083146</v>
      </c>
      <c r="AX211" s="7" t="n">
        <v>0.547708523125005</v>
      </c>
      <c r="AY211" s="7" t="n">
        <v>-0.00174900821907209</v>
      </c>
      <c r="AZ211" s="7" t="n">
        <v>-0.392293085130313</v>
      </c>
      <c r="BA211" s="7" t="n">
        <v>-1.03547369221709</v>
      </c>
      <c r="BB211" s="7" t="n">
        <v>0.800773701638579</v>
      </c>
      <c r="BC211" s="7" t="n">
        <v>1.23663579962241</v>
      </c>
    </row>
    <row r="212" customFormat="false" ht="9.35" hidden="false" customHeight="false" outlineLevel="0" collapsed="false">
      <c r="A212" s="5" t="n">
        <v>2</v>
      </c>
      <c r="B212" s="5" t="n">
        <v>3</v>
      </c>
      <c r="C212" s="5" t="n">
        <v>3</v>
      </c>
      <c r="D212" s="5" t="n">
        <v>1</v>
      </c>
      <c r="E212" s="5" t="n">
        <v>3</v>
      </c>
      <c r="F212" s="5" t="n">
        <v>1</v>
      </c>
      <c r="G212" s="5" t="n">
        <v>1</v>
      </c>
      <c r="H212" s="5" t="n">
        <v>0</v>
      </c>
      <c r="I212" s="5" t="n">
        <v>0</v>
      </c>
      <c r="J212" s="5" t="n">
        <v>1</v>
      </c>
      <c r="K212" s="5" t="n">
        <v>0</v>
      </c>
      <c r="L212" s="5" t="n">
        <v>0</v>
      </c>
      <c r="M212" s="6" t="n">
        <v>3</v>
      </c>
      <c r="N212" s="6" t="n">
        <v>3</v>
      </c>
      <c r="O212" s="6" t="n">
        <v>3</v>
      </c>
      <c r="P212" s="5" t="n">
        <v>3</v>
      </c>
      <c r="Q212" s="5" t="n">
        <v>2</v>
      </c>
      <c r="R212" s="5" t="n">
        <v>2</v>
      </c>
      <c r="S212" s="5" t="n">
        <f aca="false">(R212+Q212+P212)/3</f>
        <v>2.33333333333333</v>
      </c>
      <c r="T212" s="5" t="n">
        <v>3</v>
      </c>
      <c r="U212" s="5" t="n">
        <v>3</v>
      </c>
      <c r="V212" s="5" t="n">
        <v>3</v>
      </c>
      <c r="W212" s="6" t="n">
        <f aca="false">(V212+U212+T212)/3</f>
        <v>3</v>
      </c>
      <c r="X212" s="5" t="n">
        <v>3</v>
      </c>
      <c r="Y212" s="5" t="n">
        <v>2</v>
      </c>
      <c r="Z212" s="5" t="n">
        <v>3</v>
      </c>
      <c r="AA212" s="6" t="n">
        <f aca="false">(Z212+Y212+X212)/3</f>
        <v>2.66666666666667</v>
      </c>
      <c r="AB212" s="5" t="n">
        <v>3</v>
      </c>
      <c r="AC212" s="5" t="n">
        <v>3</v>
      </c>
      <c r="AD212" s="5" t="n">
        <v>3</v>
      </c>
      <c r="AE212" s="6" t="n">
        <f aca="false">(AD212+AC212+AB212)/3</f>
        <v>3</v>
      </c>
      <c r="AF212" s="5" t="n">
        <v>3</v>
      </c>
      <c r="AG212" s="5" t="n">
        <v>4</v>
      </c>
      <c r="AH212" s="5" t="n">
        <v>3</v>
      </c>
      <c r="AI212" s="6" t="n">
        <f aca="false">(AH212+AG212+AF212)/3</f>
        <v>3.33333333333333</v>
      </c>
      <c r="AJ212" s="5" t="n">
        <v>4</v>
      </c>
      <c r="AK212" s="5" t="n">
        <v>3</v>
      </c>
      <c r="AL212" s="5" t="n">
        <v>3</v>
      </c>
      <c r="AM212" s="6" t="n">
        <f aca="false">(AL212+AK212+AJ212)/3</f>
        <v>3.33333333333333</v>
      </c>
      <c r="AN212" s="5" t="n">
        <v>2</v>
      </c>
      <c r="AO212" s="5" t="n">
        <v>2</v>
      </c>
      <c r="AP212" s="5" t="n">
        <v>4</v>
      </c>
      <c r="AQ212" s="6" t="n">
        <f aca="false">(AP212+AO212+AN212)/3</f>
        <v>2.66666666666667</v>
      </c>
      <c r="AR212" s="5" t="n">
        <v>4</v>
      </c>
      <c r="AS212" s="5" t="n">
        <v>91</v>
      </c>
      <c r="AT212" s="6" t="n">
        <v>3</v>
      </c>
      <c r="AU212" s="6" t="n">
        <v>4</v>
      </c>
      <c r="AV212" s="6" t="n">
        <v>3</v>
      </c>
      <c r="AW212" s="7" t="n">
        <v>-0.486332999888583</v>
      </c>
      <c r="AX212" s="7" t="n">
        <v>0.46117195933496</v>
      </c>
      <c r="AY212" s="7" t="n">
        <v>0.270220989602362</v>
      </c>
      <c r="AZ212" s="7" t="n">
        <v>-0.873000936699648</v>
      </c>
      <c r="BA212" s="7" t="n">
        <v>0.0394160885683174</v>
      </c>
      <c r="BB212" s="7" t="n">
        <v>-1.01969503438076</v>
      </c>
      <c r="BC212" s="7" t="n">
        <v>0.101879411981944</v>
      </c>
    </row>
    <row r="213" customFormat="false" ht="9.35" hidden="false" customHeight="false" outlineLevel="0" collapsed="false">
      <c r="A213" s="5" t="n">
        <v>2</v>
      </c>
      <c r="B213" s="5" t="n">
        <v>3</v>
      </c>
      <c r="C213" s="5" t="n">
        <v>3</v>
      </c>
      <c r="D213" s="5" t="n">
        <v>1</v>
      </c>
      <c r="E213" s="5" t="n">
        <v>3</v>
      </c>
      <c r="F213" s="5" t="n">
        <v>1</v>
      </c>
      <c r="G213" s="5" t="n">
        <v>0</v>
      </c>
      <c r="H213" s="5" t="n">
        <v>1</v>
      </c>
      <c r="I213" s="5" t="n">
        <v>0</v>
      </c>
      <c r="J213" s="5" t="n">
        <v>1</v>
      </c>
      <c r="K213" s="5" t="n">
        <v>0</v>
      </c>
      <c r="L213" s="5" t="n">
        <v>0</v>
      </c>
      <c r="M213" s="6" t="n">
        <v>5</v>
      </c>
      <c r="N213" s="6" t="n">
        <v>4</v>
      </c>
      <c r="O213" s="6" t="n">
        <v>5</v>
      </c>
      <c r="P213" s="5" t="n">
        <v>3</v>
      </c>
      <c r="Q213" s="5" t="n">
        <v>2</v>
      </c>
      <c r="R213" s="5" t="n">
        <v>3</v>
      </c>
      <c r="S213" s="5" t="n">
        <f aca="false">(R213+Q213+P213)/3</f>
        <v>2.66666666666667</v>
      </c>
      <c r="T213" s="5" t="n">
        <v>2</v>
      </c>
      <c r="U213" s="5" t="n">
        <v>3</v>
      </c>
      <c r="V213" s="5" t="n">
        <v>4</v>
      </c>
      <c r="W213" s="6" t="n">
        <f aca="false">(V213+U213+T213)/3</f>
        <v>3</v>
      </c>
      <c r="X213" s="5" t="n">
        <v>3</v>
      </c>
      <c r="Y213" s="5" t="n">
        <v>3</v>
      </c>
      <c r="Z213" s="5" t="n">
        <v>2</v>
      </c>
      <c r="AA213" s="6" t="n">
        <f aca="false">(Z213+Y213+X213)/3</f>
        <v>2.66666666666667</v>
      </c>
      <c r="AB213" s="5" t="n">
        <v>2</v>
      </c>
      <c r="AC213" s="5" t="n">
        <v>2</v>
      </c>
      <c r="AD213" s="5" t="n">
        <v>2</v>
      </c>
      <c r="AE213" s="6" t="n">
        <f aca="false">(AD213+AC213+AB213)/3</f>
        <v>2</v>
      </c>
      <c r="AF213" s="5" t="n">
        <v>2</v>
      </c>
      <c r="AG213" s="5" t="n">
        <v>3</v>
      </c>
      <c r="AH213" s="5" t="n">
        <v>2</v>
      </c>
      <c r="AI213" s="6" t="n">
        <f aca="false">(AH213+AG213+AF213)/3</f>
        <v>2.33333333333333</v>
      </c>
      <c r="AJ213" s="5" t="n">
        <v>4</v>
      </c>
      <c r="AK213" s="5" t="n">
        <v>3</v>
      </c>
      <c r="AL213" s="5" t="n">
        <v>4</v>
      </c>
      <c r="AM213" s="6" t="n">
        <f aca="false">(AL213+AK213+AJ213)/3</f>
        <v>3.66666666666667</v>
      </c>
      <c r="AN213" s="5" t="n">
        <v>3</v>
      </c>
      <c r="AO213" s="5" t="n">
        <v>2</v>
      </c>
      <c r="AP213" s="5" t="n">
        <v>3</v>
      </c>
      <c r="AQ213" s="6" t="n">
        <f aca="false">(AP213+AO213+AN213)/3</f>
        <v>2.66666666666667</v>
      </c>
      <c r="AR213" s="5" t="n">
        <v>4</v>
      </c>
      <c r="AS213" s="5" t="n">
        <v>88</v>
      </c>
      <c r="AT213" s="6" t="n">
        <v>3</v>
      </c>
      <c r="AU213" s="6" t="n">
        <v>3</v>
      </c>
      <c r="AV213" s="6" t="n">
        <v>3</v>
      </c>
      <c r="AW213" s="7" t="n">
        <v>-0.868322744245161</v>
      </c>
      <c r="AX213" s="7" t="n">
        <v>-0.91438257058583</v>
      </c>
      <c r="AY213" s="7" t="n">
        <v>-0.412971927439665</v>
      </c>
      <c r="AZ213" s="7" t="n">
        <v>-1.06454066430583</v>
      </c>
      <c r="BA213" s="7" t="n">
        <v>1.08713984231281</v>
      </c>
      <c r="BB213" s="7" t="n">
        <v>0.0385631889263296</v>
      </c>
      <c r="BC213" s="7" t="n">
        <v>0.0450718432244472</v>
      </c>
    </row>
    <row r="214" customFormat="false" ht="9.35" hidden="false" customHeight="false" outlineLevel="0" collapsed="false">
      <c r="A214" s="5" t="n">
        <v>2</v>
      </c>
      <c r="B214" s="5" t="n">
        <v>3</v>
      </c>
      <c r="C214" s="5" t="n">
        <v>3</v>
      </c>
      <c r="D214" s="5" t="n">
        <v>1</v>
      </c>
      <c r="E214" s="5" t="n">
        <v>3</v>
      </c>
      <c r="F214" s="5" t="n">
        <v>1</v>
      </c>
      <c r="G214" s="5" t="n">
        <v>0</v>
      </c>
      <c r="H214" s="5" t="n">
        <v>1</v>
      </c>
      <c r="I214" s="5" t="n">
        <v>1</v>
      </c>
      <c r="J214" s="5" t="n">
        <v>0</v>
      </c>
      <c r="K214" s="5" t="n">
        <v>1</v>
      </c>
      <c r="L214" s="5" t="n">
        <v>0</v>
      </c>
      <c r="M214" s="6" t="n">
        <v>4</v>
      </c>
      <c r="N214" s="6" t="n">
        <v>5</v>
      </c>
      <c r="O214" s="6" t="n">
        <v>4</v>
      </c>
      <c r="P214" s="5" t="n">
        <v>3</v>
      </c>
      <c r="Q214" s="5" t="n">
        <v>3</v>
      </c>
      <c r="R214" s="5" t="n">
        <v>3</v>
      </c>
      <c r="S214" s="5" t="n">
        <f aca="false">(R214+Q214+P214)/3</f>
        <v>3</v>
      </c>
      <c r="T214" s="5" t="n">
        <v>3</v>
      </c>
      <c r="U214" s="5" t="n">
        <v>3</v>
      </c>
      <c r="V214" s="5" t="n">
        <v>3</v>
      </c>
      <c r="W214" s="6" t="n">
        <f aca="false">(V214+U214+T214)/3</f>
        <v>3</v>
      </c>
      <c r="X214" s="5" t="n">
        <v>3</v>
      </c>
      <c r="Y214" s="5" t="n">
        <v>4</v>
      </c>
      <c r="Z214" s="5" t="n">
        <v>4</v>
      </c>
      <c r="AA214" s="6" t="n">
        <f aca="false">(Z214+Y214+X214)/3</f>
        <v>3.66666666666667</v>
      </c>
      <c r="AB214" s="5" t="n">
        <v>5</v>
      </c>
      <c r="AC214" s="5" t="n">
        <v>5</v>
      </c>
      <c r="AD214" s="5" t="n">
        <v>5</v>
      </c>
      <c r="AE214" s="6" t="n">
        <f aca="false">(AD214+AC214+AB214)/3</f>
        <v>5</v>
      </c>
      <c r="AF214" s="5" t="n">
        <v>4</v>
      </c>
      <c r="AG214" s="5" t="n">
        <v>4</v>
      </c>
      <c r="AH214" s="5" t="n">
        <v>5</v>
      </c>
      <c r="AI214" s="6" t="n">
        <f aca="false">(AH214+AG214+AF214)/3</f>
        <v>4.33333333333333</v>
      </c>
      <c r="AJ214" s="5" t="n">
        <v>4</v>
      </c>
      <c r="AK214" s="5" t="n">
        <v>3</v>
      </c>
      <c r="AL214" s="5" t="n">
        <v>4</v>
      </c>
      <c r="AM214" s="6" t="n">
        <f aca="false">(AL214+AK214+AJ214)/3</f>
        <v>3.66666666666667</v>
      </c>
      <c r="AN214" s="5" t="n">
        <v>4</v>
      </c>
      <c r="AO214" s="5" t="n">
        <v>5</v>
      </c>
      <c r="AP214" s="5" t="n">
        <v>5</v>
      </c>
      <c r="AQ214" s="6" t="n">
        <f aca="false">(AP214+AO214+AN214)/3</f>
        <v>4.66666666666667</v>
      </c>
      <c r="AR214" s="5" t="n">
        <v>4</v>
      </c>
      <c r="AS214" s="5" t="n">
        <v>95</v>
      </c>
      <c r="AT214" s="6" t="n">
        <v>5</v>
      </c>
      <c r="AU214" s="6" t="n">
        <v>5</v>
      </c>
      <c r="AV214" s="6" t="n">
        <v>5</v>
      </c>
      <c r="AW214" s="7" t="n">
        <v>1.35223300441189</v>
      </c>
      <c r="AX214" s="7" t="n">
        <v>1.97539810066024</v>
      </c>
      <c r="AY214" s="7" t="n">
        <v>1.22077338511494</v>
      </c>
      <c r="AZ214" s="7" t="n">
        <v>0.958597151102734</v>
      </c>
      <c r="BA214" s="7" t="n">
        <v>0.235886490840709</v>
      </c>
      <c r="BB214" s="7" t="n">
        <v>-0.319419587211398</v>
      </c>
      <c r="BC214" s="7" t="n">
        <v>-0.743209570066388</v>
      </c>
    </row>
    <row r="215" customFormat="false" ht="9.35" hidden="false" customHeight="false" outlineLevel="0" collapsed="false">
      <c r="A215" s="5" t="n">
        <v>2</v>
      </c>
      <c r="B215" s="5" t="n">
        <v>3</v>
      </c>
      <c r="C215" s="5" t="n">
        <v>3</v>
      </c>
      <c r="D215" s="5" t="n">
        <v>5</v>
      </c>
      <c r="E215" s="5" t="n">
        <v>3</v>
      </c>
      <c r="F215" s="5" t="n">
        <v>1</v>
      </c>
      <c r="G215" s="5" t="n">
        <v>0</v>
      </c>
      <c r="H215" s="5" t="n">
        <v>0</v>
      </c>
      <c r="I215" s="5" t="n">
        <v>0</v>
      </c>
      <c r="J215" s="5" t="n">
        <v>1</v>
      </c>
      <c r="K215" s="5" t="n">
        <v>1</v>
      </c>
      <c r="L215" s="5" t="n">
        <v>0</v>
      </c>
      <c r="M215" s="6" t="n">
        <v>3</v>
      </c>
      <c r="N215" s="6" t="n">
        <v>3</v>
      </c>
      <c r="O215" s="6" t="n">
        <v>3</v>
      </c>
      <c r="P215" s="5" t="n">
        <v>3</v>
      </c>
      <c r="Q215" s="5" t="n">
        <v>2</v>
      </c>
      <c r="R215" s="5" t="n">
        <v>3</v>
      </c>
      <c r="S215" s="5" t="n">
        <f aca="false">(R215+Q215+P215)/3</f>
        <v>2.66666666666667</v>
      </c>
      <c r="T215" s="5" t="n">
        <v>4</v>
      </c>
      <c r="U215" s="5" t="n">
        <v>3</v>
      </c>
      <c r="V215" s="5" t="n">
        <v>4</v>
      </c>
      <c r="W215" s="6" t="n">
        <f aca="false">(V215+U215+T215)/3</f>
        <v>3.66666666666667</v>
      </c>
      <c r="X215" s="5" t="n">
        <v>4</v>
      </c>
      <c r="Y215" s="5" t="n">
        <v>4</v>
      </c>
      <c r="Z215" s="5" t="n">
        <v>4</v>
      </c>
      <c r="AA215" s="6" t="n">
        <f aca="false">(Z215+Y215+X215)/3</f>
        <v>4</v>
      </c>
      <c r="AB215" s="5" t="n">
        <v>4</v>
      </c>
      <c r="AC215" s="5" t="n">
        <v>4</v>
      </c>
      <c r="AD215" s="5" t="n">
        <v>3</v>
      </c>
      <c r="AE215" s="6" t="n">
        <f aca="false">(AD215+AC215+AB215)/3</f>
        <v>3.66666666666667</v>
      </c>
      <c r="AF215" s="5" t="n">
        <v>2</v>
      </c>
      <c r="AG215" s="5" t="n">
        <v>3</v>
      </c>
      <c r="AH215" s="5" t="n">
        <v>2</v>
      </c>
      <c r="AI215" s="6" t="n">
        <f aca="false">(AH215+AG215+AF215)/3</f>
        <v>2.33333333333333</v>
      </c>
      <c r="AJ215" s="5" t="n">
        <v>3</v>
      </c>
      <c r="AK215" s="5" t="n">
        <v>4</v>
      </c>
      <c r="AL215" s="5" t="n">
        <v>4</v>
      </c>
      <c r="AM215" s="6" t="n">
        <f aca="false">(AL215+AK215+AJ215)/3</f>
        <v>3.66666666666667</v>
      </c>
      <c r="AN215" s="5" t="n">
        <v>3</v>
      </c>
      <c r="AO215" s="5" t="n">
        <v>2</v>
      </c>
      <c r="AP215" s="5" t="n">
        <v>3</v>
      </c>
      <c r="AQ215" s="6" t="n">
        <f aca="false">(AP215+AO215+AN215)/3</f>
        <v>2.66666666666667</v>
      </c>
      <c r="AR215" s="5" t="n">
        <v>4</v>
      </c>
      <c r="AS215" s="5" t="n">
        <v>40</v>
      </c>
      <c r="AT215" s="6" t="n">
        <v>4</v>
      </c>
      <c r="AU215" s="6" t="n">
        <v>4</v>
      </c>
      <c r="AV215" s="6" t="n">
        <v>3</v>
      </c>
      <c r="AW215" s="7" t="n">
        <v>0.066670477778271</v>
      </c>
      <c r="AX215" s="7" t="n">
        <v>0.784149191813759</v>
      </c>
      <c r="AY215" s="7" t="n">
        <v>-0.502214548652156</v>
      </c>
      <c r="AZ215" s="7" t="n">
        <v>-0.120566434659974</v>
      </c>
      <c r="BA215" s="7" t="n">
        <v>0.281578746401944</v>
      </c>
      <c r="BB215" s="7" t="n">
        <v>1.47627144704168</v>
      </c>
      <c r="BC215" s="7" t="n">
        <v>1.79021471633771</v>
      </c>
    </row>
    <row r="216" customFormat="false" ht="9.35" hidden="false" customHeight="false" outlineLevel="0" collapsed="false">
      <c r="A216" s="5" t="n">
        <v>2</v>
      </c>
      <c r="B216" s="5" t="n">
        <v>3</v>
      </c>
      <c r="C216" s="5" t="n">
        <v>3</v>
      </c>
      <c r="D216" s="5" t="n">
        <v>2</v>
      </c>
      <c r="E216" s="5" t="n">
        <v>3</v>
      </c>
      <c r="F216" s="5" t="n">
        <v>1</v>
      </c>
      <c r="G216" s="5" t="n">
        <v>0</v>
      </c>
      <c r="H216" s="5" t="n">
        <v>1</v>
      </c>
      <c r="I216" s="5" t="n">
        <v>0</v>
      </c>
      <c r="J216" s="5" t="n">
        <v>1</v>
      </c>
      <c r="K216" s="5" t="n">
        <v>0</v>
      </c>
      <c r="L216" s="5" t="n">
        <v>0</v>
      </c>
      <c r="M216" s="6" t="n">
        <v>3</v>
      </c>
      <c r="N216" s="6" t="n">
        <v>5</v>
      </c>
      <c r="O216" s="6" t="n">
        <v>5</v>
      </c>
      <c r="P216" s="5" t="n">
        <v>3</v>
      </c>
      <c r="Q216" s="5" t="n">
        <v>2</v>
      </c>
      <c r="R216" s="5" t="n">
        <v>3</v>
      </c>
      <c r="S216" s="5" t="n">
        <f aca="false">(R216+Q216+P216)/3</f>
        <v>2.66666666666667</v>
      </c>
      <c r="T216" s="5" t="n">
        <v>4</v>
      </c>
      <c r="U216" s="5" t="n">
        <v>4</v>
      </c>
      <c r="V216" s="5" t="n">
        <v>3</v>
      </c>
      <c r="W216" s="6" t="n">
        <f aca="false">(V216+U216+T216)/3</f>
        <v>3.66666666666667</v>
      </c>
      <c r="X216" s="5" t="n">
        <v>3</v>
      </c>
      <c r="Y216" s="5" t="n">
        <v>3</v>
      </c>
      <c r="Z216" s="5" t="n">
        <v>4</v>
      </c>
      <c r="AA216" s="6" t="n">
        <f aca="false">(Z216+Y216+X216)/3</f>
        <v>3.33333333333333</v>
      </c>
      <c r="AB216" s="5" t="n">
        <v>2</v>
      </c>
      <c r="AC216" s="5" t="n">
        <v>4</v>
      </c>
      <c r="AD216" s="5" t="n">
        <v>3</v>
      </c>
      <c r="AE216" s="6" t="n">
        <f aca="false">(AD216+AC216+AB216)/3</f>
        <v>3</v>
      </c>
      <c r="AF216" s="5" t="n">
        <v>4</v>
      </c>
      <c r="AG216" s="5" t="n">
        <v>4</v>
      </c>
      <c r="AH216" s="5" t="n">
        <v>5</v>
      </c>
      <c r="AI216" s="6" t="n">
        <f aca="false">(AH216+AG216+AF216)/3</f>
        <v>4.33333333333333</v>
      </c>
      <c r="AJ216" s="5" t="n">
        <v>4</v>
      </c>
      <c r="AK216" s="5" t="n">
        <v>4</v>
      </c>
      <c r="AL216" s="5" t="n">
        <v>3</v>
      </c>
      <c r="AM216" s="6" t="n">
        <f aca="false">(AL216+AK216+AJ216)/3</f>
        <v>3.66666666666667</v>
      </c>
      <c r="AN216" s="5" t="n">
        <v>3</v>
      </c>
      <c r="AO216" s="5" t="n">
        <v>3</v>
      </c>
      <c r="AP216" s="5" t="n">
        <v>4</v>
      </c>
      <c r="AQ216" s="6" t="n">
        <f aca="false">(AP216+AO216+AN216)/3</f>
        <v>3.33333333333333</v>
      </c>
      <c r="AR216" s="5" t="n">
        <v>4</v>
      </c>
      <c r="AS216" s="5" t="n">
        <v>34</v>
      </c>
      <c r="AT216" s="6" t="n">
        <v>5</v>
      </c>
      <c r="AU216" s="6" t="n">
        <v>4</v>
      </c>
      <c r="AV216" s="6" t="n">
        <v>5</v>
      </c>
      <c r="AW216" s="7" t="n">
        <v>0.558306909627957</v>
      </c>
      <c r="AX216" s="7" t="n">
        <v>0.0983124081643088</v>
      </c>
      <c r="AY216" s="7" t="n">
        <v>-0.11160622716455</v>
      </c>
      <c r="AZ216" s="7" t="n">
        <v>-0.402623763779424</v>
      </c>
      <c r="BA216" s="7" t="n">
        <v>-0.586224112864442</v>
      </c>
      <c r="BB216" s="7" t="n">
        <v>-1.36788779553782</v>
      </c>
      <c r="BC216" s="7" t="n">
        <v>-0.000531787173296827</v>
      </c>
    </row>
    <row r="217" customFormat="false" ht="9.35" hidden="false" customHeight="false" outlineLevel="0" collapsed="false">
      <c r="A217" s="5" t="n">
        <v>2</v>
      </c>
      <c r="B217" s="5" t="n">
        <v>3</v>
      </c>
      <c r="C217" s="5" t="n">
        <v>3</v>
      </c>
      <c r="D217" s="5" t="n">
        <v>3</v>
      </c>
      <c r="E217" s="5" t="n">
        <v>3</v>
      </c>
      <c r="F217" s="5" t="n">
        <v>1</v>
      </c>
      <c r="G217" s="5" t="n">
        <v>1</v>
      </c>
      <c r="H217" s="5" t="n">
        <v>1</v>
      </c>
      <c r="I217" s="5" t="n">
        <v>1</v>
      </c>
      <c r="J217" s="5" t="n">
        <v>0</v>
      </c>
      <c r="K217" s="5" t="n">
        <v>0</v>
      </c>
      <c r="L217" s="5" t="n">
        <v>0</v>
      </c>
      <c r="M217" s="6" t="n">
        <v>5</v>
      </c>
      <c r="N217" s="6" t="n">
        <v>4</v>
      </c>
      <c r="O217" s="6" t="n">
        <v>4</v>
      </c>
      <c r="P217" s="5" t="n">
        <v>3</v>
      </c>
      <c r="Q217" s="5" t="n">
        <v>3</v>
      </c>
      <c r="R217" s="5" t="n">
        <v>3</v>
      </c>
      <c r="S217" s="5" t="n">
        <f aca="false">(R217+Q217+P217)/3</f>
        <v>3</v>
      </c>
      <c r="T217" s="5" t="n">
        <v>3</v>
      </c>
      <c r="U217" s="5" t="n">
        <v>3</v>
      </c>
      <c r="V217" s="5" t="n">
        <v>3</v>
      </c>
      <c r="W217" s="6" t="n">
        <f aca="false">(V217+U217+T217)/3</f>
        <v>3</v>
      </c>
      <c r="X217" s="5" t="n">
        <v>3</v>
      </c>
      <c r="Y217" s="5" t="n">
        <v>3</v>
      </c>
      <c r="Z217" s="5" t="n">
        <v>3</v>
      </c>
      <c r="AA217" s="6" t="n">
        <f aca="false">(Z217+Y217+X217)/3</f>
        <v>3</v>
      </c>
      <c r="AB217" s="5" t="n">
        <v>3</v>
      </c>
      <c r="AC217" s="5" t="n">
        <v>3</v>
      </c>
      <c r="AD217" s="5" t="n">
        <v>3</v>
      </c>
      <c r="AE217" s="6" t="n">
        <f aca="false">(AD217+AC217+AB217)/3</f>
        <v>3</v>
      </c>
      <c r="AF217" s="5" t="n">
        <v>3</v>
      </c>
      <c r="AG217" s="5" t="n">
        <v>3</v>
      </c>
      <c r="AH217" s="5" t="n">
        <v>2</v>
      </c>
      <c r="AI217" s="6" t="n">
        <f aca="false">(AH217+AG217+AF217)/3</f>
        <v>2.66666666666667</v>
      </c>
      <c r="AJ217" s="5" t="n">
        <v>4</v>
      </c>
      <c r="AK217" s="5" t="n">
        <v>3</v>
      </c>
      <c r="AL217" s="5" t="n">
        <v>4</v>
      </c>
      <c r="AM217" s="6" t="n">
        <f aca="false">(AL217+AK217+AJ217)/3</f>
        <v>3.66666666666667</v>
      </c>
      <c r="AN217" s="5" t="n">
        <v>3</v>
      </c>
      <c r="AO217" s="5" t="n">
        <v>2</v>
      </c>
      <c r="AP217" s="5" t="n">
        <v>2</v>
      </c>
      <c r="AQ217" s="6" t="n">
        <f aca="false">(AP217+AO217+AN217)/3</f>
        <v>2.33333333333333</v>
      </c>
      <c r="AR217" s="5" t="n">
        <v>4</v>
      </c>
      <c r="AS217" s="5" t="n">
        <v>93</v>
      </c>
      <c r="AT217" s="6" t="n">
        <v>4</v>
      </c>
      <c r="AU217" s="6" t="n">
        <v>5</v>
      </c>
      <c r="AV217" s="6" t="n">
        <v>4</v>
      </c>
      <c r="AW217" s="7" t="n">
        <v>-0.44319606535027</v>
      </c>
      <c r="AX217" s="7" t="n">
        <v>-0.147884794052772</v>
      </c>
      <c r="AY217" s="7" t="n">
        <v>0.320135846596998</v>
      </c>
      <c r="AZ217" s="7" t="n">
        <v>-0.358205764121374</v>
      </c>
      <c r="BA217" s="7" t="n">
        <v>1.0918580356194</v>
      </c>
      <c r="BB217" s="7" t="n">
        <v>0.191877394712909</v>
      </c>
      <c r="BC217" s="7" t="n">
        <v>1.06579114513913</v>
      </c>
    </row>
    <row r="218" customFormat="false" ht="9.35" hidden="false" customHeight="false" outlineLevel="0" collapsed="false">
      <c r="A218" s="5" t="n">
        <v>2</v>
      </c>
      <c r="B218" s="5" t="n">
        <v>3</v>
      </c>
      <c r="C218" s="5" t="n">
        <v>3</v>
      </c>
      <c r="D218" s="5" t="n">
        <v>5</v>
      </c>
      <c r="E218" s="5" t="n">
        <v>3</v>
      </c>
      <c r="F218" s="5" t="n">
        <v>1</v>
      </c>
      <c r="G218" s="5" t="n">
        <v>1</v>
      </c>
      <c r="H218" s="5" t="n">
        <v>0</v>
      </c>
      <c r="I218" s="5" t="n">
        <v>0</v>
      </c>
      <c r="J218" s="5" t="n">
        <v>1</v>
      </c>
      <c r="K218" s="5" t="n">
        <v>0</v>
      </c>
      <c r="L218" s="5" t="n">
        <v>0</v>
      </c>
      <c r="M218" s="6" t="n">
        <v>5</v>
      </c>
      <c r="N218" s="6" t="n">
        <v>5</v>
      </c>
      <c r="O218" s="6" t="n">
        <v>4</v>
      </c>
      <c r="P218" s="5" t="n">
        <v>3</v>
      </c>
      <c r="Q218" s="5" t="n">
        <v>3</v>
      </c>
      <c r="R218" s="5" t="n">
        <v>3</v>
      </c>
      <c r="S218" s="5" t="n">
        <f aca="false">(R218+Q218+P218)/3</f>
        <v>3</v>
      </c>
      <c r="T218" s="5" t="n">
        <v>3</v>
      </c>
      <c r="U218" s="5" t="n">
        <v>3</v>
      </c>
      <c r="V218" s="5" t="n">
        <v>4</v>
      </c>
      <c r="W218" s="6" t="n">
        <f aca="false">(V218+U218+T218)/3</f>
        <v>3.33333333333333</v>
      </c>
      <c r="X218" s="5" t="n">
        <v>4</v>
      </c>
      <c r="Y218" s="5" t="n">
        <v>4</v>
      </c>
      <c r="Z218" s="5" t="n">
        <v>3</v>
      </c>
      <c r="AA218" s="6" t="n">
        <f aca="false">(Z218+Y218+X218)/3</f>
        <v>3.66666666666667</v>
      </c>
      <c r="AB218" s="5" t="n">
        <v>4</v>
      </c>
      <c r="AC218" s="5" t="n">
        <v>4</v>
      </c>
      <c r="AD218" s="5" t="n">
        <v>4</v>
      </c>
      <c r="AE218" s="6" t="n">
        <f aca="false">(AD218+AC218+AB218)/3</f>
        <v>4</v>
      </c>
      <c r="AF218" s="5" t="n">
        <v>4</v>
      </c>
      <c r="AG218" s="5" t="n">
        <v>4</v>
      </c>
      <c r="AH218" s="5" t="n">
        <v>5</v>
      </c>
      <c r="AI218" s="6" t="n">
        <f aca="false">(AH218+AG218+AF218)/3</f>
        <v>4.33333333333333</v>
      </c>
      <c r="AJ218" s="5" t="n">
        <v>4</v>
      </c>
      <c r="AK218" s="5" t="n">
        <v>3</v>
      </c>
      <c r="AL218" s="5" t="n">
        <v>4</v>
      </c>
      <c r="AM218" s="6" t="n">
        <f aca="false">(AL218+AK218+AJ218)/3</f>
        <v>3.66666666666667</v>
      </c>
      <c r="AN218" s="5" t="n">
        <v>5</v>
      </c>
      <c r="AO218" s="5" t="n">
        <v>3</v>
      </c>
      <c r="AP218" s="5" t="n">
        <v>5</v>
      </c>
      <c r="AQ218" s="6" t="n">
        <f aca="false">(AP218+AO218+AN218)/3</f>
        <v>4.33333333333333</v>
      </c>
      <c r="AR218" s="5" t="n">
        <v>4</v>
      </c>
      <c r="AS218" s="5" t="n">
        <v>105</v>
      </c>
      <c r="AT218" s="6" t="n">
        <v>5</v>
      </c>
      <c r="AU218" s="6" t="n">
        <v>5</v>
      </c>
      <c r="AV218" s="6" t="n">
        <v>4</v>
      </c>
      <c r="AW218" s="7" t="n">
        <v>1.12555727268691</v>
      </c>
      <c r="AX218" s="7" t="n">
        <v>0.851089290809163</v>
      </c>
      <c r="AY218" s="7" t="n">
        <v>0.539313590970741</v>
      </c>
      <c r="AZ218" s="7" t="n">
        <v>0.614275343384661</v>
      </c>
      <c r="BA218" s="7" t="n">
        <v>0.0129798291596727</v>
      </c>
      <c r="BB218" s="7" t="n">
        <v>-0.83818393602201</v>
      </c>
      <c r="BC218" s="7" t="n">
        <v>-0.552221560588351</v>
      </c>
    </row>
    <row r="219" customFormat="false" ht="9.35" hidden="false" customHeight="false" outlineLevel="0" collapsed="false">
      <c r="A219" s="5" t="n">
        <v>2</v>
      </c>
      <c r="B219" s="5" t="n">
        <v>3</v>
      </c>
      <c r="C219" s="5" t="n">
        <v>3</v>
      </c>
      <c r="D219" s="5" t="n">
        <v>2</v>
      </c>
      <c r="E219" s="5" t="n">
        <v>3</v>
      </c>
      <c r="F219" s="5" t="n">
        <v>1</v>
      </c>
      <c r="G219" s="5" t="n">
        <v>0</v>
      </c>
      <c r="H219" s="5" t="n">
        <v>0</v>
      </c>
      <c r="I219" s="5" t="n">
        <v>1</v>
      </c>
      <c r="J219" s="5" t="n">
        <v>1</v>
      </c>
      <c r="K219" s="5" t="n">
        <v>0</v>
      </c>
      <c r="L219" s="5" t="n">
        <v>0</v>
      </c>
      <c r="M219" s="6" t="n">
        <v>5</v>
      </c>
      <c r="N219" s="6" t="n">
        <v>5</v>
      </c>
      <c r="O219" s="6" t="n">
        <v>5</v>
      </c>
      <c r="P219" s="5" t="n">
        <v>3</v>
      </c>
      <c r="Q219" s="5" t="n">
        <v>3</v>
      </c>
      <c r="R219" s="5" t="n">
        <v>4</v>
      </c>
      <c r="S219" s="5" t="n">
        <f aca="false">(R219+Q219+P219)/3</f>
        <v>3.33333333333333</v>
      </c>
      <c r="T219" s="5" t="n">
        <v>5</v>
      </c>
      <c r="U219" s="5" t="n">
        <v>4</v>
      </c>
      <c r="V219" s="5" t="n">
        <v>4</v>
      </c>
      <c r="W219" s="6" t="n">
        <f aca="false">(V219+U219+T219)/3</f>
        <v>4.33333333333333</v>
      </c>
      <c r="X219" s="5" t="n">
        <v>4</v>
      </c>
      <c r="Y219" s="5" t="n">
        <v>3</v>
      </c>
      <c r="Z219" s="5" t="n">
        <v>4</v>
      </c>
      <c r="AA219" s="6" t="n">
        <f aca="false">(Z219+Y219+X219)/3</f>
        <v>3.66666666666667</v>
      </c>
      <c r="AB219" s="5" t="n">
        <v>4</v>
      </c>
      <c r="AC219" s="5" t="n">
        <v>4</v>
      </c>
      <c r="AD219" s="5" t="n">
        <v>4</v>
      </c>
      <c r="AE219" s="6" t="n">
        <f aca="false">(AD219+AC219+AB219)/3</f>
        <v>4</v>
      </c>
      <c r="AF219" s="5" t="n">
        <v>3</v>
      </c>
      <c r="AG219" s="5" t="n">
        <v>4</v>
      </c>
      <c r="AH219" s="5" t="n">
        <v>5</v>
      </c>
      <c r="AI219" s="6" t="n">
        <f aca="false">(AH219+AG219+AF219)/3</f>
        <v>4</v>
      </c>
      <c r="AJ219" s="5" t="n">
        <v>5</v>
      </c>
      <c r="AK219" s="5" t="n">
        <v>4</v>
      </c>
      <c r="AL219" s="5" t="n">
        <v>3</v>
      </c>
      <c r="AM219" s="6" t="n">
        <f aca="false">(AL219+AK219+AJ219)/3</f>
        <v>4</v>
      </c>
      <c r="AN219" s="5" t="n">
        <v>5</v>
      </c>
      <c r="AO219" s="5" t="n">
        <v>3</v>
      </c>
      <c r="AP219" s="5" t="n">
        <v>4</v>
      </c>
      <c r="AQ219" s="6" t="n">
        <f aca="false">(AP219+AO219+AN219)/3</f>
        <v>4</v>
      </c>
      <c r="AR219" s="5" t="n">
        <v>4</v>
      </c>
      <c r="AS219" s="5" t="n">
        <v>90</v>
      </c>
      <c r="AT219" s="6" t="n">
        <v>5</v>
      </c>
      <c r="AU219" s="6" t="n">
        <v>5</v>
      </c>
      <c r="AV219" s="6" t="n">
        <v>5</v>
      </c>
      <c r="AW219" s="7" t="n">
        <v>1.3690321929857</v>
      </c>
      <c r="AX219" s="7" t="n">
        <v>0.266336412238243</v>
      </c>
      <c r="AY219" s="7" t="n">
        <v>0.757574012568434</v>
      </c>
      <c r="AZ219" s="7" t="n">
        <v>-0.194023817197012</v>
      </c>
      <c r="BA219" s="7" t="n">
        <v>-0.340965675043597</v>
      </c>
      <c r="BB219" s="7" t="n">
        <v>0.062475184001098</v>
      </c>
      <c r="BC219" s="7" t="n">
        <v>1.01146596617871</v>
      </c>
    </row>
    <row r="220" customFormat="false" ht="9.35" hidden="false" customHeight="false" outlineLevel="0" collapsed="false">
      <c r="A220" s="5" t="n">
        <v>2</v>
      </c>
      <c r="B220" s="5" t="n">
        <v>3</v>
      </c>
      <c r="C220" s="5" t="n">
        <v>3</v>
      </c>
      <c r="D220" s="5" t="n">
        <v>1</v>
      </c>
      <c r="E220" s="5" t="n">
        <v>3</v>
      </c>
      <c r="F220" s="5" t="n">
        <v>1</v>
      </c>
      <c r="G220" s="5" t="n">
        <v>0</v>
      </c>
      <c r="H220" s="5" t="n">
        <v>1</v>
      </c>
      <c r="I220" s="5" t="n">
        <v>0</v>
      </c>
      <c r="J220" s="5" t="n">
        <v>1</v>
      </c>
      <c r="K220" s="5" t="n">
        <v>0</v>
      </c>
      <c r="L220" s="5" t="n">
        <v>0</v>
      </c>
      <c r="M220" s="6" t="n">
        <v>4</v>
      </c>
      <c r="N220" s="6" t="n">
        <v>5</v>
      </c>
      <c r="O220" s="6" t="n">
        <v>5</v>
      </c>
      <c r="P220" s="5" t="n">
        <v>3</v>
      </c>
      <c r="Q220" s="5" t="n">
        <v>3</v>
      </c>
      <c r="R220" s="5" t="n">
        <v>3</v>
      </c>
      <c r="S220" s="5" t="n">
        <f aca="false">(R220+Q220+P220)/3</f>
        <v>3</v>
      </c>
      <c r="T220" s="5" t="n">
        <v>5</v>
      </c>
      <c r="U220" s="5" t="n">
        <v>5</v>
      </c>
      <c r="V220" s="5" t="n">
        <v>5</v>
      </c>
      <c r="W220" s="6" t="n">
        <f aca="false">(V220+U220+T220)/3</f>
        <v>5</v>
      </c>
      <c r="X220" s="5" t="n">
        <v>5</v>
      </c>
      <c r="Y220" s="5" t="n">
        <v>4</v>
      </c>
      <c r="Z220" s="5" t="n">
        <v>4</v>
      </c>
      <c r="AA220" s="6" t="n">
        <f aca="false">(Z220+Y220+X220)/3</f>
        <v>4.33333333333333</v>
      </c>
      <c r="AB220" s="5" t="n">
        <v>4</v>
      </c>
      <c r="AC220" s="5" t="n">
        <v>4</v>
      </c>
      <c r="AD220" s="5" t="n">
        <v>4</v>
      </c>
      <c r="AE220" s="6" t="n">
        <f aca="false">(AD220+AC220+AB220)/3</f>
        <v>4</v>
      </c>
      <c r="AF220" s="5" t="n">
        <v>5</v>
      </c>
      <c r="AG220" s="5" t="n">
        <v>5</v>
      </c>
      <c r="AH220" s="5" t="n">
        <v>5</v>
      </c>
      <c r="AI220" s="6" t="n">
        <f aca="false">(AH220+AG220+AF220)/3</f>
        <v>5</v>
      </c>
      <c r="AJ220" s="5" t="n">
        <v>4</v>
      </c>
      <c r="AK220" s="5" t="n">
        <v>4</v>
      </c>
      <c r="AL220" s="5" t="n">
        <v>4</v>
      </c>
      <c r="AM220" s="6" t="n">
        <f aca="false">(AL220+AK220+AJ220)/3</f>
        <v>4</v>
      </c>
      <c r="AN220" s="5" t="n">
        <v>5</v>
      </c>
      <c r="AO220" s="5" t="n">
        <v>5</v>
      </c>
      <c r="AP220" s="5" t="n">
        <v>4</v>
      </c>
      <c r="AQ220" s="6" t="n">
        <f aca="false">(AP220+AO220+AN220)/3</f>
        <v>4.66666666666667</v>
      </c>
      <c r="AR220" s="5" t="n">
        <v>4</v>
      </c>
      <c r="AS220" s="5" t="n">
        <v>94</v>
      </c>
      <c r="AT220" s="6" t="n">
        <v>4</v>
      </c>
      <c r="AU220" s="6" t="n">
        <v>4</v>
      </c>
      <c r="AV220" s="6" t="n">
        <v>4</v>
      </c>
      <c r="AW220" s="7" t="n">
        <v>2.15937509088408</v>
      </c>
      <c r="AX220" s="7" t="n">
        <v>0.48344776275672</v>
      </c>
      <c r="AY220" s="7" t="n">
        <v>-0.208466461951423</v>
      </c>
      <c r="AZ220" s="7" t="n">
        <v>-0.158114644423899</v>
      </c>
      <c r="BA220" s="7" t="n">
        <v>-1.49427149957717</v>
      </c>
      <c r="BB220" s="7" t="n">
        <v>-0.763521404794542</v>
      </c>
      <c r="BC220" s="7" t="n">
        <v>0.306575293692393</v>
      </c>
    </row>
    <row r="221" customFormat="false" ht="9.35" hidden="false" customHeight="false" outlineLevel="0" collapsed="false">
      <c r="A221" s="5" t="n">
        <v>2</v>
      </c>
      <c r="B221" s="5" t="n">
        <v>3</v>
      </c>
      <c r="C221" s="5" t="n">
        <v>3</v>
      </c>
      <c r="D221" s="5" t="n">
        <v>1</v>
      </c>
      <c r="E221" s="5" t="n">
        <v>3</v>
      </c>
      <c r="F221" s="5" t="n">
        <v>1</v>
      </c>
      <c r="G221" s="5" t="n">
        <v>0</v>
      </c>
      <c r="H221" s="5" t="n">
        <v>1</v>
      </c>
      <c r="I221" s="5" t="n">
        <v>0</v>
      </c>
      <c r="J221" s="5" t="n">
        <v>1</v>
      </c>
      <c r="K221" s="5" t="n">
        <v>0</v>
      </c>
      <c r="L221" s="5" t="n">
        <v>0</v>
      </c>
      <c r="M221" s="6" t="n">
        <v>3</v>
      </c>
      <c r="N221" s="6" t="n">
        <v>2</v>
      </c>
      <c r="O221" s="6" t="n">
        <v>4</v>
      </c>
      <c r="P221" s="5" t="n">
        <v>3</v>
      </c>
      <c r="Q221" s="5" t="n">
        <v>3</v>
      </c>
      <c r="R221" s="5" t="n">
        <v>3</v>
      </c>
      <c r="S221" s="5" t="n">
        <f aca="false">(R221+Q221+P221)/3</f>
        <v>3</v>
      </c>
      <c r="T221" s="5" t="n">
        <v>5</v>
      </c>
      <c r="U221" s="5" t="n">
        <v>4</v>
      </c>
      <c r="V221" s="5" t="n">
        <v>5</v>
      </c>
      <c r="W221" s="6" t="n">
        <f aca="false">(V221+U221+T221)/3</f>
        <v>4.66666666666667</v>
      </c>
      <c r="X221" s="5" t="n">
        <v>3</v>
      </c>
      <c r="Y221" s="5" t="n">
        <v>3</v>
      </c>
      <c r="Z221" s="5" t="n">
        <v>3</v>
      </c>
      <c r="AA221" s="6" t="n">
        <f aca="false">(Z221+Y221+X221)/3</f>
        <v>3</v>
      </c>
      <c r="AB221" s="5" t="n">
        <v>4</v>
      </c>
      <c r="AC221" s="5" t="n">
        <v>4</v>
      </c>
      <c r="AD221" s="5" t="n">
        <v>3</v>
      </c>
      <c r="AE221" s="6" t="n">
        <f aca="false">(AD221+AC221+AB221)/3</f>
        <v>3.66666666666667</v>
      </c>
      <c r="AF221" s="5" t="n">
        <v>5</v>
      </c>
      <c r="AG221" s="5" t="n">
        <v>5</v>
      </c>
      <c r="AH221" s="5" t="n">
        <v>4</v>
      </c>
      <c r="AI221" s="6" t="n">
        <f aca="false">(AH221+AG221+AF221)/3</f>
        <v>4.66666666666667</v>
      </c>
      <c r="AJ221" s="5" t="n">
        <v>4</v>
      </c>
      <c r="AK221" s="5" t="n">
        <v>4</v>
      </c>
      <c r="AL221" s="5" t="n">
        <v>4</v>
      </c>
      <c r="AM221" s="6" t="n">
        <f aca="false">(AL221+AK221+AJ221)/3</f>
        <v>4</v>
      </c>
      <c r="AN221" s="5" t="n">
        <v>5</v>
      </c>
      <c r="AO221" s="5" t="n">
        <v>5</v>
      </c>
      <c r="AP221" s="5" t="n">
        <v>4</v>
      </c>
      <c r="AQ221" s="6" t="n">
        <f aca="false">(AP221+AO221+AN221)/3</f>
        <v>4.66666666666667</v>
      </c>
      <c r="AR221" s="5" t="n">
        <v>4</v>
      </c>
      <c r="AS221" s="5" t="n">
        <v>32</v>
      </c>
      <c r="AT221" s="6" t="n">
        <v>3</v>
      </c>
      <c r="AU221" s="6" t="n">
        <v>3</v>
      </c>
      <c r="AV221" s="6" t="n">
        <v>3</v>
      </c>
      <c r="AW221" s="7" t="n">
        <v>1.54978459281334</v>
      </c>
      <c r="AX221" s="7" t="n">
        <v>-0.0534455452052307</v>
      </c>
      <c r="AY221" s="7" t="n">
        <v>0.828633751692092</v>
      </c>
      <c r="AZ221" s="7" t="n">
        <v>-1.21969346333076</v>
      </c>
      <c r="BA221" s="7" t="n">
        <v>-0.918295206005694</v>
      </c>
      <c r="BB221" s="7" t="n">
        <v>-1.04341275776227</v>
      </c>
      <c r="BC221" s="7" t="n">
        <v>-0.802483821988942</v>
      </c>
    </row>
    <row r="222" customFormat="false" ht="9.35" hidden="false" customHeight="false" outlineLevel="0" collapsed="false">
      <c r="A222" s="5" t="n">
        <v>2</v>
      </c>
      <c r="B222" s="5" t="n">
        <v>3</v>
      </c>
      <c r="C222" s="5" t="n">
        <v>3</v>
      </c>
      <c r="D222" s="5" t="n">
        <v>2</v>
      </c>
      <c r="E222" s="5" t="n">
        <v>3</v>
      </c>
      <c r="F222" s="5" t="n">
        <v>1</v>
      </c>
      <c r="G222" s="5" t="n">
        <v>1</v>
      </c>
      <c r="H222" s="5" t="n">
        <v>0</v>
      </c>
      <c r="I222" s="5" t="n">
        <v>0</v>
      </c>
      <c r="J222" s="5" t="n">
        <v>1</v>
      </c>
      <c r="K222" s="5" t="n">
        <v>0</v>
      </c>
      <c r="L222" s="5" t="n">
        <v>0</v>
      </c>
      <c r="M222" s="6" t="n">
        <v>5</v>
      </c>
      <c r="N222" s="6" t="n">
        <v>5</v>
      </c>
      <c r="O222" s="6" t="n">
        <v>3</v>
      </c>
      <c r="P222" s="5" t="n">
        <v>3</v>
      </c>
      <c r="Q222" s="5" t="n">
        <v>4</v>
      </c>
      <c r="R222" s="5" t="n">
        <v>4</v>
      </c>
      <c r="S222" s="5" t="n">
        <f aca="false">(R222+Q222+P222)/3</f>
        <v>3.66666666666667</v>
      </c>
      <c r="T222" s="5" t="n">
        <v>4</v>
      </c>
      <c r="U222" s="5" t="n">
        <v>4</v>
      </c>
      <c r="V222" s="5" t="n">
        <v>3</v>
      </c>
      <c r="W222" s="6" t="n">
        <f aca="false">(V222+U222+T222)/3</f>
        <v>3.66666666666667</v>
      </c>
      <c r="X222" s="5" t="n">
        <v>3</v>
      </c>
      <c r="Y222" s="5" t="n">
        <v>3</v>
      </c>
      <c r="Z222" s="5" t="n">
        <v>3</v>
      </c>
      <c r="AA222" s="6" t="n">
        <f aca="false">(Z222+Y222+X222)/3</f>
        <v>3</v>
      </c>
      <c r="AB222" s="5" t="n">
        <v>3</v>
      </c>
      <c r="AC222" s="5" t="n">
        <v>4</v>
      </c>
      <c r="AD222" s="5" t="n">
        <v>4</v>
      </c>
      <c r="AE222" s="6" t="n">
        <f aca="false">(AD222+AC222+AB222)/3</f>
        <v>3.66666666666667</v>
      </c>
      <c r="AF222" s="5" t="n">
        <v>4</v>
      </c>
      <c r="AG222" s="5" t="n">
        <v>4</v>
      </c>
      <c r="AH222" s="5" t="n">
        <v>4</v>
      </c>
      <c r="AI222" s="6" t="n">
        <f aca="false">(AH222+AG222+AF222)/3</f>
        <v>4</v>
      </c>
      <c r="AJ222" s="5" t="n">
        <v>4</v>
      </c>
      <c r="AK222" s="5" t="n">
        <v>4</v>
      </c>
      <c r="AL222" s="5" t="n">
        <v>4</v>
      </c>
      <c r="AM222" s="6" t="n">
        <f aca="false">(AL222+AK222+AJ222)/3</f>
        <v>4</v>
      </c>
      <c r="AN222" s="5" t="n">
        <v>5</v>
      </c>
      <c r="AO222" s="5" t="n">
        <v>4</v>
      </c>
      <c r="AP222" s="5" t="n">
        <v>4</v>
      </c>
      <c r="AQ222" s="6" t="n">
        <f aca="false">(AP222+AO222+AN222)/3</f>
        <v>4.33333333333333</v>
      </c>
      <c r="AR222" s="5" t="n">
        <v>4</v>
      </c>
      <c r="AS222" s="5" t="n">
        <v>87</v>
      </c>
      <c r="AT222" s="6" t="n">
        <v>3</v>
      </c>
      <c r="AU222" s="6" t="n">
        <v>3</v>
      </c>
      <c r="AV222" s="6" t="n">
        <v>3</v>
      </c>
      <c r="AW222" s="7" t="n">
        <v>1.12200506100703</v>
      </c>
      <c r="AX222" s="7" t="n">
        <v>-0.322853137445947</v>
      </c>
      <c r="AY222" s="7" t="n">
        <v>1.31706962224054</v>
      </c>
      <c r="AZ222" s="7" t="n">
        <v>-0.111803790793967</v>
      </c>
      <c r="BA222" s="7" t="n">
        <v>0.670613286694107</v>
      </c>
      <c r="BB222" s="7" t="n">
        <v>-0.259823136727524</v>
      </c>
      <c r="BC222" s="7" t="n">
        <v>-0.565463946738916</v>
      </c>
    </row>
    <row r="223" customFormat="false" ht="9.35" hidden="false" customHeight="false" outlineLevel="0" collapsed="false">
      <c r="A223" s="5" t="n">
        <v>2</v>
      </c>
      <c r="B223" s="5" t="n">
        <v>3</v>
      </c>
      <c r="C223" s="5" t="n">
        <v>3</v>
      </c>
      <c r="D223" s="5" t="n">
        <v>1</v>
      </c>
      <c r="E223" s="5" t="n">
        <v>3</v>
      </c>
      <c r="F223" s="5" t="n">
        <v>1</v>
      </c>
      <c r="G223" s="5" t="n">
        <v>1</v>
      </c>
      <c r="H223" s="5" t="n">
        <v>0</v>
      </c>
      <c r="I223" s="5" t="n">
        <v>0</v>
      </c>
      <c r="J223" s="5" t="n">
        <v>1</v>
      </c>
      <c r="K223" s="5" t="n">
        <v>0</v>
      </c>
      <c r="L223" s="5" t="n">
        <v>0</v>
      </c>
      <c r="M223" s="6" t="n">
        <v>4</v>
      </c>
      <c r="N223" s="6" t="n">
        <v>5</v>
      </c>
      <c r="O223" s="6" t="n">
        <v>5</v>
      </c>
      <c r="P223" s="5" t="n">
        <v>3</v>
      </c>
      <c r="Q223" s="5" t="n">
        <v>4</v>
      </c>
      <c r="R223" s="5" t="n">
        <v>3</v>
      </c>
      <c r="S223" s="5" t="n">
        <f aca="false">(R223+Q223+P223)/3</f>
        <v>3.33333333333333</v>
      </c>
      <c r="T223" s="5" t="n">
        <v>3</v>
      </c>
      <c r="U223" s="5" t="n">
        <v>3</v>
      </c>
      <c r="V223" s="5" t="n">
        <v>2</v>
      </c>
      <c r="W223" s="6" t="n">
        <f aca="false">(V223+U223+T223)/3</f>
        <v>2.66666666666667</v>
      </c>
      <c r="X223" s="5" t="n">
        <v>5</v>
      </c>
      <c r="Y223" s="5" t="n">
        <v>5</v>
      </c>
      <c r="Z223" s="5" t="n">
        <v>3</v>
      </c>
      <c r="AA223" s="6" t="n">
        <f aca="false">(Z223+Y223+X223)/3</f>
        <v>4.33333333333333</v>
      </c>
      <c r="AB223" s="5" t="n">
        <v>4</v>
      </c>
      <c r="AC223" s="5" t="n">
        <v>3</v>
      </c>
      <c r="AD223" s="5" t="n">
        <v>3</v>
      </c>
      <c r="AE223" s="6" t="n">
        <f aca="false">(AD223+AC223+AB223)/3</f>
        <v>3.33333333333333</v>
      </c>
      <c r="AF223" s="5" t="n">
        <v>3</v>
      </c>
      <c r="AG223" s="5" t="n">
        <v>4</v>
      </c>
      <c r="AH223" s="5" t="n">
        <v>4</v>
      </c>
      <c r="AI223" s="6" t="n">
        <f aca="false">(AH223+AG223+AF223)/3</f>
        <v>3.66666666666667</v>
      </c>
      <c r="AJ223" s="5" t="n">
        <v>4</v>
      </c>
      <c r="AK223" s="5" t="n">
        <v>4</v>
      </c>
      <c r="AL223" s="5" t="n">
        <v>4</v>
      </c>
      <c r="AM223" s="6" t="n">
        <f aca="false">(AL223+AK223+AJ223)/3</f>
        <v>4</v>
      </c>
      <c r="AN223" s="5" t="n">
        <v>2</v>
      </c>
      <c r="AO223" s="5" t="n">
        <v>1</v>
      </c>
      <c r="AP223" s="5" t="n">
        <v>3</v>
      </c>
      <c r="AQ223" s="6" t="n">
        <f aca="false">(AP223+AO223+AN223)/3</f>
        <v>2</v>
      </c>
      <c r="AR223" s="5" t="n">
        <v>4</v>
      </c>
      <c r="AS223" s="5" t="n">
        <v>85</v>
      </c>
      <c r="AT223" s="6" t="n">
        <v>4</v>
      </c>
      <c r="AU223" s="6" t="n">
        <v>5</v>
      </c>
      <c r="AV223" s="6" t="n">
        <v>5</v>
      </c>
      <c r="AW223" s="7" t="n">
        <v>0.319283725861677</v>
      </c>
      <c r="AX223" s="7" t="n">
        <v>0.281325310789711</v>
      </c>
      <c r="AY223" s="7" t="n">
        <v>-0.579128632831926</v>
      </c>
      <c r="AZ223" s="7" t="n">
        <v>1.38514796478202</v>
      </c>
      <c r="BA223" s="7" t="n">
        <v>1.44003361120857</v>
      </c>
      <c r="BB223" s="7" t="n">
        <v>-1.22571846335121</v>
      </c>
      <c r="BC223" s="7" t="n">
        <v>2.07507444009034</v>
      </c>
    </row>
    <row r="224" customFormat="false" ht="9.35" hidden="false" customHeight="false" outlineLevel="0" collapsed="false">
      <c r="A224" s="5" t="n">
        <v>1</v>
      </c>
      <c r="B224" s="5" t="n">
        <v>4</v>
      </c>
      <c r="C224" s="5" t="n">
        <v>3</v>
      </c>
      <c r="D224" s="5" t="n">
        <v>3</v>
      </c>
      <c r="E224" s="5" t="n">
        <v>3</v>
      </c>
      <c r="F224" s="5" t="n">
        <v>1</v>
      </c>
      <c r="G224" s="5" t="n">
        <v>0</v>
      </c>
      <c r="H224" s="5" t="n">
        <v>1</v>
      </c>
      <c r="I224" s="5" t="n">
        <v>0</v>
      </c>
      <c r="J224" s="5" t="n">
        <v>1</v>
      </c>
      <c r="K224" s="5" t="n">
        <v>0</v>
      </c>
      <c r="L224" s="5" t="n">
        <v>0</v>
      </c>
      <c r="M224" s="6" t="n">
        <v>2</v>
      </c>
      <c r="N224" s="6" t="n">
        <v>4</v>
      </c>
      <c r="O224" s="6" t="n">
        <v>4</v>
      </c>
      <c r="P224" s="5" t="n">
        <v>4</v>
      </c>
      <c r="Q224" s="5" t="n">
        <v>4</v>
      </c>
      <c r="R224" s="5" t="n">
        <v>3</v>
      </c>
      <c r="S224" s="5" t="n">
        <f aca="false">(R224+Q224+P224)/3</f>
        <v>3.66666666666667</v>
      </c>
      <c r="T224" s="5" t="n">
        <v>3</v>
      </c>
      <c r="U224" s="5" t="n">
        <v>3</v>
      </c>
      <c r="V224" s="5" t="n">
        <v>3</v>
      </c>
      <c r="W224" s="6" t="n">
        <f aca="false">(V224+U224+T224)/3</f>
        <v>3</v>
      </c>
      <c r="X224" s="5" t="n">
        <v>3</v>
      </c>
      <c r="Y224" s="5" t="n">
        <v>2</v>
      </c>
      <c r="Z224" s="5" t="n">
        <v>3</v>
      </c>
      <c r="AA224" s="6" t="n">
        <f aca="false">(Z224+Y224+X224)/3</f>
        <v>2.66666666666667</v>
      </c>
      <c r="AB224" s="5" t="n">
        <v>2</v>
      </c>
      <c r="AC224" s="5" t="n">
        <v>3</v>
      </c>
      <c r="AD224" s="5" t="n">
        <v>3</v>
      </c>
      <c r="AE224" s="6" t="n">
        <f aca="false">(AD224+AC224+AB224)/3</f>
        <v>2.66666666666667</v>
      </c>
      <c r="AF224" s="5" t="n">
        <v>3</v>
      </c>
      <c r="AG224" s="5" t="n">
        <v>3</v>
      </c>
      <c r="AH224" s="5" t="n">
        <v>3</v>
      </c>
      <c r="AI224" s="6" t="n">
        <f aca="false">(AH224+AG224+AF224)/3</f>
        <v>3</v>
      </c>
      <c r="AJ224" s="5" t="n">
        <v>4</v>
      </c>
      <c r="AK224" s="5" t="n">
        <v>3</v>
      </c>
      <c r="AL224" s="5" t="n">
        <v>3</v>
      </c>
      <c r="AM224" s="6" t="n">
        <f aca="false">(AL224+AK224+AJ224)/3</f>
        <v>3.33333333333333</v>
      </c>
      <c r="AN224" s="5" t="n">
        <v>4</v>
      </c>
      <c r="AO224" s="5" t="n">
        <v>3</v>
      </c>
      <c r="AP224" s="5" t="n">
        <v>4</v>
      </c>
      <c r="AQ224" s="6" t="n">
        <f aca="false">(AP224+AO224+AN224)/3</f>
        <v>3.66666666666667</v>
      </c>
      <c r="AR224" s="5" t="n">
        <v>4</v>
      </c>
      <c r="AS224" s="5" t="n">
        <v>93</v>
      </c>
      <c r="AT224" s="6" t="n">
        <v>4</v>
      </c>
      <c r="AU224" s="6" t="n">
        <v>4</v>
      </c>
      <c r="AV224" s="6" t="n">
        <v>4</v>
      </c>
      <c r="AW224" s="7" t="n">
        <v>-0.0701033099652446</v>
      </c>
      <c r="AX224" s="7" t="n">
        <v>-1.14386642591748</v>
      </c>
      <c r="AY224" s="7" t="n">
        <v>1.06064556384311</v>
      </c>
      <c r="AZ224" s="7" t="n">
        <v>0.146823296932883</v>
      </c>
      <c r="BA224" s="7" t="n">
        <v>0.926200617796894</v>
      </c>
      <c r="BB224" s="7" t="n">
        <v>0.334548454968355</v>
      </c>
      <c r="BC224" s="7" t="n">
        <v>-0.520241780489355</v>
      </c>
    </row>
    <row r="225" customFormat="false" ht="9.35" hidden="false" customHeight="false" outlineLevel="0" collapsed="false">
      <c r="A225" s="5" t="n">
        <v>1</v>
      </c>
      <c r="B225" s="5" t="n">
        <v>4</v>
      </c>
      <c r="C225" s="5" t="n">
        <v>3</v>
      </c>
      <c r="D225" s="5" t="n">
        <v>1</v>
      </c>
      <c r="E225" s="5" t="n">
        <v>3</v>
      </c>
      <c r="F225" s="5" t="n">
        <v>1</v>
      </c>
      <c r="G225" s="5" t="n">
        <v>0</v>
      </c>
      <c r="H225" s="5" t="n">
        <v>1</v>
      </c>
      <c r="I225" s="5" t="n">
        <v>1</v>
      </c>
      <c r="J225" s="5" t="n">
        <v>0</v>
      </c>
      <c r="K225" s="5" t="n">
        <v>0</v>
      </c>
      <c r="L225" s="5" t="n">
        <v>0</v>
      </c>
      <c r="M225" s="6" t="n">
        <v>4</v>
      </c>
      <c r="N225" s="6" t="n">
        <v>5</v>
      </c>
      <c r="O225" s="6" t="n">
        <v>5</v>
      </c>
      <c r="P225" s="5" t="n">
        <v>4</v>
      </c>
      <c r="Q225" s="5" t="n">
        <v>4</v>
      </c>
      <c r="R225" s="5" t="n">
        <v>4</v>
      </c>
      <c r="S225" s="5" t="n">
        <f aca="false">(R225+Q225+P225)/3</f>
        <v>4</v>
      </c>
      <c r="T225" s="5" t="n">
        <v>3</v>
      </c>
      <c r="U225" s="5" t="n">
        <v>3</v>
      </c>
      <c r="V225" s="5" t="n">
        <v>2</v>
      </c>
      <c r="W225" s="6" t="n">
        <f aca="false">(V225+U225+T225)/3</f>
        <v>2.66666666666667</v>
      </c>
      <c r="X225" s="5" t="n">
        <v>2</v>
      </c>
      <c r="Y225" s="5" t="n">
        <v>2</v>
      </c>
      <c r="Z225" s="5" t="n">
        <v>3</v>
      </c>
      <c r="AA225" s="6" t="n">
        <f aca="false">(Z225+Y225+X225)/3</f>
        <v>2.33333333333333</v>
      </c>
      <c r="AB225" s="5" t="n">
        <v>5</v>
      </c>
      <c r="AC225" s="5" t="n">
        <v>5</v>
      </c>
      <c r="AD225" s="5" t="n">
        <v>4</v>
      </c>
      <c r="AE225" s="6" t="n">
        <f aca="false">(AD225+AC225+AB225)/3</f>
        <v>4.66666666666667</v>
      </c>
      <c r="AF225" s="5" t="n">
        <v>4</v>
      </c>
      <c r="AG225" s="5" t="n">
        <v>4</v>
      </c>
      <c r="AH225" s="5" t="n">
        <v>5</v>
      </c>
      <c r="AI225" s="6" t="n">
        <f aca="false">(AH225+AG225+AF225)/3</f>
        <v>4.33333333333333</v>
      </c>
      <c r="AJ225" s="5" t="n">
        <v>4</v>
      </c>
      <c r="AK225" s="5" t="n">
        <v>4</v>
      </c>
      <c r="AL225" s="5" t="n">
        <v>3</v>
      </c>
      <c r="AM225" s="6" t="n">
        <f aca="false">(AL225+AK225+AJ225)/3</f>
        <v>3.66666666666667</v>
      </c>
      <c r="AN225" s="5" t="n">
        <v>5</v>
      </c>
      <c r="AO225" s="5" t="n">
        <v>3</v>
      </c>
      <c r="AP225" s="5" t="n">
        <v>3</v>
      </c>
      <c r="AQ225" s="6" t="n">
        <f aca="false">(AP225+AO225+AN225)/3</f>
        <v>3.66666666666667</v>
      </c>
      <c r="AR225" s="5" t="n">
        <v>4</v>
      </c>
      <c r="AS225" s="5" t="n">
        <v>35</v>
      </c>
      <c r="AT225" s="6" t="n">
        <v>5</v>
      </c>
      <c r="AU225" s="6" t="n">
        <v>5</v>
      </c>
      <c r="AV225" s="6" t="n">
        <v>5</v>
      </c>
      <c r="AW225" s="7" t="n">
        <v>0.832332801666993</v>
      </c>
      <c r="AX225" s="7" t="n">
        <v>0.530178151591787</v>
      </c>
      <c r="AY225" s="7" t="n">
        <v>3.27773597195297</v>
      </c>
      <c r="AZ225" s="7" t="n">
        <v>0.732334906016892</v>
      </c>
      <c r="BA225" s="7" t="n">
        <v>1.20165367544758</v>
      </c>
      <c r="BB225" s="7" t="n">
        <v>-1.16939711115376</v>
      </c>
      <c r="BC225" s="7" t="n">
        <v>-0.134458246733963</v>
      </c>
    </row>
    <row r="226" customFormat="false" ht="9.35" hidden="false" customHeight="false" outlineLevel="0" collapsed="false">
      <c r="A226" s="5" t="n">
        <v>2</v>
      </c>
      <c r="B226" s="5" t="n">
        <v>4</v>
      </c>
      <c r="C226" s="5" t="n">
        <v>3</v>
      </c>
      <c r="D226" s="5" t="n">
        <v>1</v>
      </c>
      <c r="E226" s="5" t="n">
        <v>3</v>
      </c>
      <c r="F226" s="5" t="n">
        <v>1</v>
      </c>
      <c r="G226" s="5" t="n">
        <v>0</v>
      </c>
      <c r="H226" s="5" t="n">
        <v>0</v>
      </c>
      <c r="I226" s="5" t="n">
        <v>1</v>
      </c>
      <c r="J226" s="5" t="n">
        <v>1</v>
      </c>
      <c r="K226" s="5" t="n">
        <v>1</v>
      </c>
      <c r="L226" s="5" t="n">
        <v>0</v>
      </c>
      <c r="M226" s="6" t="n">
        <v>5</v>
      </c>
      <c r="N226" s="6" t="n">
        <v>4</v>
      </c>
      <c r="O226" s="6" t="n">
        <v>5</v>
      </c>
      <c r="P226" s="5" t="n">
        <v>4</v>
      </c>
      <c r="Q226" s="5" t="n">
        <v>3</v>
      </c>
      <c r="R226" s="5" t="n">
        <v>4</v>
      </c>
      <c r="S226" s="5" t="n">
        <f aca="false">(R226+Q226+P226)/3</f>
        <v>3.66666666666667</v>
      </c>
      <c r="T226" s="5" t="n">
        <v>2</v>
      </c>
      <c r="U226" s="5" t="n">
        <v>3</v>
      </c>
      <c r="V226" s="5" t="n">
        <v>4</v>
      </c>
      <c r="W226" s="6" t="n">
        <f aca="false">(V226+U226+T226)/3</f>
        <v>3</v>
      </c>
      <c r="X226" s="5" t="n">
        <v>4</v>
      </c>
      <c r="Y226" s="5" t="n">
        <v>5</v>
      </c>
      <c r="Z226" s="5" t="n">
        <v>4</v>
      </c>
      <c r="AA226" s="6" t="n">
        <f aca="false">(Z226+Y226+X226)/3</f>
        <v>4.33333333333333</v>
      </c>
      <c r="AB226" s="5" t="n">
        <v>4</v>
      </c>
      <c r="AC226" s="5" t="n">
        <v>3</v>
      </c>
      <c r="AD226" s="5" t="n">
        <v>3</v>
      </c>
      <c r="AE226" s="6" t="n">
        <f aca="false">(AD226+AC226+AB226)/3</f>
        <v>3.33333333333333</v>
      </c>
      <c r="AF226" s="5" t="n">
        <v>4</v>
      </c>
      <c r="AG226" s="5" t="n">
        <v>4</v>
      </c>
      <c r="AH226" s="5" t="n">
        <v>5</v>
      </c>
      <c r="AI226" s="6" t="n">
        <f aca="false">(AH226+AG226+AF226)/3</f>
        <v>4.33333333333333</v>
      </c>
      <c r="AJ226" s="5" t="n">
        <v>3</v>
      </c>
      <c r="AK226" s="5" t="n">
        <v>3</v>
      </c>
      <c r="AL226" s="5" t="n">
        <v>3</v>
      </c>
      <c r="AM226" s="6" t="n">
        <f aca="false">(AL226+AK226+AJ226)/3</f>
        <v>3</v>
      </c>
      <c r="AN226" s="5" t="n">
        <v>4</v>
      </c>
      <c r="AO226" s="5" t="n">
        <v>2</v>
      </c>
      <c r="AP226" s="5" t="n">
        <v>3</v>
      </c>
      <c r="AQ226" s="6" t="n">
        <f aca="false">(AP226+AO226+AN226)/3</f>
        <v>3</v>
      </c>
      <c r="AR226" s="5" t="n">
        <v>4</v>
      </c>
      <c r="AS226" s="5" t="n">
        <v>89</v>
      </c>
      <c r="AT226" s="6" t="n">
        <v>3</v>
      </c>
      <c r="AU226" s="6" t="n">
        <v>3</v>
      </c>
      <c r="AV226" s="6" t="n">
        <v>3</v>
      </c>
      <c r="AW226" s="7" t="n">
        <v>0.69253519562823</v>
      </c>
      <c r="AX226" s="7" t="n">
        <v>-0.181489085278742</v>
      </c>
      <c r="AY226" s="7" t="n">
        <v>0.151192914355337</v>
      </c>
      <c r="AZ226" s="7" t="n">
        <v>2.44869121795451</v>
      </c>
      <c r="BA226" s="7" t="n">
        <v>-0.16095710086409</v>
      </c>
      <c r="BB226" s="7" t="n">
        <v>-1.07443004374102</v>
      </c>
      <c r="BC226" s="7" t="n">
        <v>1.0137621876119</v>
      </c>
    </row>
    <row r="227" customFormat="false" ht="9.35" hidden="false" customHeight="false" outlineLevel="0" collapsed="false">
      <c r="A227" s="5" t="n">
        <v>2</v>
      </c>
      <c r="B227" s="5" t="n">
        <v>4</v>
      </c>
      <c r="C227" s="5" t="n">
        <v>3</v>
      </c>
      <c r="D227" s="5" t="n">
        <v>2</v>
      </c>
      <c r="E227" s="5" t="n">
        <v>3</v>
      </c>
      <c r="F227" s="5" t="n">
        <v>1</v>
      </c>
      <c r="G227" s="5" t="n">
        <v>1</v>
      </c>
      <c r="H227" s="5" t="n">
        <v>1</v>
      </c>
      <c r="I227" s="5" t="n">
        <v>0</v>
      </c>
      <c r="J227" s="5" t="n">
        <v>0</v>
      </c>
      <c r="K227" s="5" t="n">
        <v>0</v>
      </c>
      <c r="L227" s="5" t="n">
        <v>0</v>
      </c>
      <c r="M227" s="6" t="n">
        <v>5</v>
      </c>
      <c r="N227" s="6" t="n">
        <v>5</v>
      </c>
      <c r="O227" s="6" t="n">
        <v>5</v>
      </c>
      <c r="P227" s="5" t="n">
        <v>3</v>
      </c>
      <c r="Q227" s="5" t="n">
        <v>2</v>
      </c>
      <c r="R227" s="5" t="n">
        <v>3</v>
      </c>
      <c r="S227" s="5" t="n">
        <f aca="false">(R227+Q227+P227)/3</f>
        <v>2.66666666666667</v>
      </c>
      <c r="T227" s="5" t="n">
        <v>3</v>
      </c>
      <c r="U227" s="5" t="n">
        <v>3</v>
      </c>
      <c r="V227" s="5" t="n">
        <v>3</v>
      </c>
      <c r="W227" s="6" t="n">
        <f aca="false">(V227+U227+T227)/3</f>
        <v>3</v>
      </c>
      <c r="X227" s="5" t="n">
        <v>2</v>
      </c>
      <c r="Y227" s="5" t="n">
        <v>3</v>
      </c>
      <c r="Z227" s="5" t="n">
        <v>3</v>
      </c>
      <c r="AA227" s="6" t="n">
        <f aca="false">(Z227+Y227+X227)/3</f>
        <v>2.66666666666667</v>
      </c>
      <c r="AB227" s="5" t="n">
        <v>3</v>
      </c>
      <c r="AC227" s="5" t="n">
        <v>3</v>
      </c>
      <c r="AD227" s="5" t="n">
        <v>3</v>
      </c>
      <c r="AE227" s="6" t="n">
        <f aca="false">(AD227+AC227+AB227)/3</f>
        <v>3</v>
      </c>
      <c r="AF227" s="5" t="n">
        <v>4</v>
      </c>
      <c r="AG227" s="5" t="n">
        <v>3</v>
      </c>
      <c r="AH227" s="5" t="n">
        <v>4</v>
      </c>
      <c r="AI227" s="6" t="n">
        <f aca="false">(AH227+AG227+AF227)/3</f>
        <v>3.66666666666667</v>
      </c>
      <c r="AJ227" s="5" t="n">
        <v>4</v>
      </c>
      <c r="AK227" s="5" t="n">
        <v>3</v>
      </c>
      <c r="AL227" s="5" t="n">
        <v>3</v>
      </c>
      <c r="AM227" s="6" t="n">
        <f aca="false">(AL227+AK227+AJ227)/3</f>
        <v>3.33333333333333</v>
      </c>
      <c r="AN227" s="5" t="n">
        <v>3</v>
      </c>
      <c r="AO227" s="5" t="n">
        <v>2</v>
      </c>
      <c r="AP227" s="5" t="n">
        <v>3</v>
      </c>
      <c r="AQ227" s="6" t="n">
        <f aca="false">(AP227+AO227+AN227)/3</f>
        <v>2.66666666666667</v>
      </c>
      <c r="AR227" s="5" t="n">
        <v>4</v>
      </c>
      <c r="AS227" s="5" t="n">
        <v>92</v>
      </c>
      <c r="AT227" s="6" t="n">
        <v>5</v>
      </c>
      <c r="AU227" s="6" t="n">
        <v>5</v>
      </c>
      <c r="AV227" s="6" t="n">
        <v>4</v>
      </c>
      <c r="AW227" s="7" t="n">
        <v>-0.291347580892896</v>
      </c>
      <c r="AX227" s="7" t="n">
        <v>0.095531615722999</v>
      </c>
      <c r="AY227" s="7" t="n">
        <v>0.650681546941279</v>
      </c>
      <c r="AZ227" s="7" t="n">
        <v>-0.385742625287746</v>
      </c>
      <c r="BA227" s="7" t="n">
        <v>0.0593512703350684</v>
      </c>
      <c r="BB227" s="7" t="n">
        <v>-1.08299112361718</v>
      </c>
      <c r="BC227" s="7" t="n">
        <v>-0.067131562503897</v>
      </c>
    </row>
    <row r="228" customFormat="false" ht="9.35" hidden="false" customHeight="false" outlineLevel="0" collapsed="false">
      <c r="A228" s="5" t="n">
        <v>2</v>
      </c>
      <c r="B228" s="5" t="n">
        <v>4</v>
      </c>
      <c r="C228" s="5" t="n">
        <v>3</v>
      </c>
      <c r="D228" s="5" t="n">
        <v>2</v>
      </c>
      <c r="E228" s="5" t="n">
        <v>3</v>
      </c>
      <c r="F228" s="5" t="n">
        <v>1</v>
      </c>
      <c r="G228" s="5" t="n">
        <v>0</v>
      </c>
      <c r="H228" s="5" t="n">
        <v>0</v>
      </c>
      <c r="I228" s="5" t="n">
        <v>1</v>
      </c>
      <c r="J228" s="5" t="n">
        <v>1</v>
      </c>
      <c r="K228" s="5" t="n">
        <v>0</v>
      </c>
      <c r="L228" s="5" t="n">
        <v>0</v>
      </c>
      <c r="M228" s="6" t="n">
        <v>5</v>
      </c>
      <c r="N228" s="6" t="n">
        <v>4</v>
      </c>
      <c r="O228" s="6" t="n">
        <v>5</v>
      </c>
      <c r="P228" s="5" t="n">
        <v>4</v>
      </c>
      <c r="Q228" s="5" t="n">
        <v>3</v>
      </c>
      <c r="R228" s="5" t="n">
        <v>3</v>
      </c>
      <c r="S228" s="5" t="n">
        <f aca="false">(R228+Q228+P228)/3</f>
        <v>3.33333333333333</v>
      </c>
      <c r="T228" s="5" t="n">
        <v>3</v>
      </c>
      <c r="U228" s="5" t="n">
        <v>4</v>
      </c>
      <c r="V228" s="5" t="n">
        <v>2</v>
      </c>
      <c r="W228" s="6" t="n">
        <f aca="false">(V228+U228+T228)/3</f>
        <v>3</v>
      </c>
      <c r="X228" s="5" t="n">
        <v>3</v>
      </c>
      <c r="Y228" s="5" t="n">
        <v>3</v>
      </c>
      <c r="Z228" s="5" t="n">
        <v>3</v>
      </c>
      <c r="AA228" s="6" t="n">
        <f aca="false">(Z228+Y228+X228)/3</f>
        <v>3</v>
      </c>
      <c r="AB228" s="5" t="n">
        <v>3</v>
      </c>
      <c r="AC228" s="5" t="n">
        <v>3</v>
      </c>
      <c r="AD228" s="5" t="n">
        <v>2</v>
      </c>
      <c r="AE228" s="6" t="n">
        <f aca="false">(AD228+AC228+AB228)/3</f>
        <v>2.66666666666667</v>
      </c>
      <c r="AF228" s="5" t="n">
        <v>3</v>
      </c>
      <c r="AG228" s="5" t="n">
        <v>3</v>
      </c>
      <c r="AH228" s="5" t="n">
        <v>3</v>
      </c>
      <c r="AI228" s="6" t="n">
        <f aca="false">(AH228+AG228+AF228)/3</f>
        <v>3</v>
      </c>
      <c r="AJ228" s="5" t="n">
        <v>4</v>
      </c>
      <c r="AK228" s="5" t="n">
        <v>3</v>
      </c>
      <c r="AL228" s="5" t="n">
        <v>3</v>
      </c>
      <c r="AM228" s="6" t="n">
        <f aca="false">(AL228+AK228+AJ228)/3</f>
        <v>3.33333333333333</v>
      </c>
      <c r="AN228" s="5" t="n">
        <v>5</v>
      </c>
      <c r="AO228" s="5" t="n">
        <v>3</v>
      </c>
      <c r="AP228" s="5" t="n">
        <v>3</v>
      </c>
      <c r="AQ228" s="6" t="n">
        <f aca="false">(AP228+AO228+AN228)/3</f>
        <v>3.66666666666667</v>
      </c>
      <c r="AR228" s="5" t="n">
        <v>4</v>
      </c>
      <c r="AS228" s="5" t="n">
        <v>34</v>
      </c>
      <c r="AT228" s="6" t="n">
        <v>4</v>
      </c>
      <c r="AU228" s="6" t="n">
        <v>5</v>
      </c>
      <c r="AV228" s="6" t="n">
        <v>5</v>
      </c>
      <c r="AW228" s="7" t="n">
        <v>-0.0456519508326699</v>
      </c>
      <c r="AX228" s="7" t="n">
        <v>-0.805885105126538</v>
      </c>
      <c r="AY228" s="7" t="n">
        <v>0.421375016637793</v>
      </c>
      <c r="AZ228" s="7" t="n">
        <v>0.254927917720676</v>
      </c>
      <c r="BA228" s="7" t="n">
        <v>0.56152232624213</v>
      </c>
      <c r="BB228" s="7" t="n">
        <v>0.22786145135989</v>
      </c>
      <c r="BC228" s="7" t="n">
        <v>-0.331247938944914</v>
      </c>
    </row>
    <row r="229" customFormat="false" ht="9.35" hidden="false" customHeight="false" outlineLevel="0" collapsed="false">
      <c r="A229" s="5" t="n">
        <v>2</v>
      </c>
      <c r="B229" s="5" t="n">
        <v>4</v>
      </c>
      <c r="C229" s="5" t="n">
        <v>3</v>
      </c>
      <c r="D229" s="5" t="n">
        <v>1</v>
      </c>
      <c r="E229" s="5" t="n">
        <v>3</v>
      </c>
      <c r="F229" s="5" t="n">
        <v>1</v>
      </c>
      <c r="G229" s="5" t="n">
        <v>0</v>
      </c>
      <c r="H229" s="5" t="n">
        <v>0</v>
      </c>
      <c r="I229" s="5" t="n">
        <v>1</v>
      </c>
      <c r="J229" s="5" t="n">
        <v>1</v>
      </c>
      <c r="K229" s="5" t="n">
        <v>0</v>
      </c>
      <c r="L229" s="5" t="n">
        <v>0</v>
      </c>
      <c r="M229" s="6" t="n">
        <v>4</v>
      </c>
      <c r="N229" s="6" t="n">
        <v>4</v>
      </c>
      <c r="O229" s="6" t="n">
        <v>4</v>
      </c>
      <c r="P229" s="5" t="n">
        <v>4</v>
      </c>
      <c r="Q229" s="5" t="n">
        <v>3</v>
      </c>
      <c r="R229" s="5" t="n">
        <v>3</v>
      </c>
      <c r="S229" s="5" t="n">
        <f aca="false">(R229+Q229+P229)/3</f>
        <v>3.33333333333333</v>
      </c>
      <c r="T229" s="5" t="n">
        <v>3</v>
      </c>
      <c r="U229" s="5" t="n">
        <v>4</v>
      </c>
      <c r="V229" s="5" t="n">
        <v>4</v>
      </c>
      <c r="W229" s="6" t="n">
        <f aca="false">(V229+U229+T229)/3</f>
        <v>3.66666666666667</v>
      </c>
      <c r="X229" s="5" t="n">
        <v>4</v>
      </c>
      <c r="Y229" s="5" t="n">
        <v>4</v>
      </c>
      <c r="Z229" s="5" t="n">
        <v>4</v>
      </c>
      <c r="AA229" s="6" t="n">
        <f aca="false">(Z229+Y229+X229)/3</f>
        <v>4</v>
      </c>
      <c r="AB229" s="5" t="n">
        <v>3</v>
      </c>
      <c r="AC229" s="5" t="n">
        <v>3</v>
      </c>
      <c r="AD229" s="5" t="n">
        <v>3</v>
      </c>
      <c r="AE229" s="6" t="n">
        <f aca="false">(AD229+AC229+AB229)/3</f>
        <v>3</v>
      </c>
      <c r="AF229" s="5" t="n">
        <v>4</v>
      </c>
      <c r="AG229" s="5" t="n">
        <v>3</v>
      </c>
      <c r="AH229" s="5" t="n">
        <v>3</v>
      </c>
      <c r="AI229" s="6" t="n">
        <f aca="false">(AH229+AG229+AF229)/3</f>
        <v>3.33333333333333</v>
      </c>
      <c r="AJ229" s="5" t="n">
        <v>4</v>
      </c>
      <c r="AK229" s="5" t="n">
        <v>3</v>
      </c>
      <c r="AL229" s="5" t="n">
        <v>3</v>
      </c>
      <c r="AM229" s="6" t="n">
        <f aca="false">(AL229+AK229+AJ229)/3</f>
        <v>3.33333333333333</v>
      </c>
      <c r="AN229" s="5" t="n">
        <v>3</v>
      </c>
      <c r="AO229" s="5" t="n">
        <v>3</v>
      </c>
      <c r="AP229" s="5" t="n">
        <v>4</v>
      </c>
      <c r="AQ229" s="6" t="n">
        <f aca="false">(AP229+AO229+AN229)/3</f>
        <v>3.33333333333333</v>
      </c>
      <c r="AR229" s="5" t="n">
        <v>4</v>
      </c>
      <c r="AS229" s="5" t="n">
        <v>102</v>
      </c>
      <c r="AT229" s="6" t="n">
        <v>2</v>
      </c>
      <c r="AU229" s="6" t="n">
        <v>2</v>
      </c>
      <c r="AV229" s="6" t="n">
        <v>2</v>
      </c>
      <c r="AW229" s="7" t="n">
        <v>0.492020964792668</v>
      </c>
      <c r="AX229" s="7" t="n">
        <v>-0.473190733151796</v>
      </c>
      <c r="AY229" s="7" t="n">
        <v>-0.26812448359738</v>
      </c>
      <c r="AZ229" s="7" t="n">
        <v>0.717135152361009</v>
      </c>
      <c r="BA229" s="7" t="n">
        <v>-0.305605343691537</v>
      </c>
      <c r="BB229" s="7" t="n">
        <v>0.493037274052095</v>
      </c>
      <c r="BC229" s="7" t="n">
        <v>0.711306410133606</v>
      </c>
    </row>
    <row r="230" customFormat="false" ht="9.35" hidden="false" customHeight="false" outlineLevel="0" collapsed="false">
      <c r="A230" s="5" t="n">
        <v>2</v>
      </c>
      <c r="B230" s="5" t="n">
        <v>4</v>
      </c>
      <c r="C230" s="5" t="n">
        <v>3</v>
      </c>
      <c r="D230" s="5" t="n">
        <v>1</v>
      </c>
      <c r="E230" s="5" t="n">
        <v>3</v>
      </c>
      <c r="F230" s="5" t="n">
        <v>1</v>
      </c>
      <c r="G230" s="5" t="n">
        <v>1</v>
      </c>
      <c r="H230" s="5" t="n">
        <v>0</v>
      </c>
      <c r="I230" s="5" t="n">
        <v>0</v>
      </c>
      <c r="J230" s="5" t="n">
        <v>1</v>
      </c>
      <c r="K230" s="5" t="n">
        <v>0</v>
      </c>
      <c r="L230" s="5" t="n">
        <v>0</v>
      </c>
      <c r="M230" s="6" t="n">
        <v>4</v>
      </c>
      <c r="N230" s="6" t="n">
        <v>5</v>
      </c>
      <c r="O230" s="6" t="n">
        <v>4</v>
      </c>
      <c r="P230" s="5" t="n">
        <v>3</v>
      </c>
      <c r="Q230" s="5" t="n">
        <v>3</v>
      </c>
      <c r="R230" s="5" t="n">
        <v>3</v>
      </c>
      <c r="S230" s="5" t="n">
        <f aca="false">(R230+Q230+P230)/3</f>
        <v>3</v>
      </c>
      <c r="T230" s="5" t="n">
        <v>3</v>
      </c>
      <c r="U230" s="5" t="n">
        <v>2</v>
      </c>
      <c r="V230" s="5" t="n">
        <v>3</v>
      </c>
      <c r="W230" s="6" t="n">
        <f aca="false">(V230+U230+T230)/3</f>
        <v>2.66666666666667</v>
      </c>
      <c r="X230" s="5" t="n">
        <v>4</v>
      </c>
      <c r="Y230" s="5" t="n">
        <v>3</v>
      </c>
      <c r="Z230" s="5" t="n">
        <v>3</v>
      </c>
      <c r="AA230" s="6" t="n">
        <f aca="false">(Z230+Y230+X230)/3</f>
        <v>3.33333333333333</v>
      </c>
      <c r="AB230" s="5" t="n">
        <v>3</v>
      </c>
      <c r="AC230" s="5" t="n">
        <v>2</v>
      </c>
      <c r="AD230" s="5" t="n">
        <v>3</v>
      </c>
      <c r="AE230" s="6" t="n">
        <f aca="false">(AD230+AC230+AB230)/3</f>
        <v>2.66666666666667</v>
      </c>
      <c r="AF230" s="5" t="n">
        <v>3</v>
      </c>
      <c r="AG230" s="5" t="n">
        <v>3</v>
      </c>
      <c r="AH230" s="5" t="n">
        <v>3</v>
      </c>
      <c r="AI230" s="6" t="n">
        <f aca="false">(AH230+AG230+AF230)/3</f>
        <v>3</v>
      </c>
      <c r="AJ230" s="5" t="n">
        <v>4</v>
      </c>
      <c r="AK230" s="5" t="n">
        <v>3</v>
      </c>
      <c r="AL230" s="5" t="n">
        <v>4</v>
      </c>
      <c r="AM230" s="6" t="n">
        <f aca="false">(AL230+AK230+AJ230)/3</f>
        <v>3.66666666666667</v>
      </c>
      <c r="AN230" s="5" t="n">
        <v>2</v>
      </c>
      <c r="AO230" s="5" t="n">
        <v>3</v>
      </c>
      <c r="AP230" s="5" t="n">
        <v>5</v>
      </c>
      <c r="AQ230" s="6" t="n">
        <f aca="false">(AP230+AO230+AN230)/3</f>
        <v>3.33333333333333</v>
      </c>
      <c r="AR230" s="5" t="n">
        <v>4</v>
      </c>
      <c r="AS230" s="5" t="n">
        <v>33</v>
      </c>
      <c r="AT230" s="6" t="n">
        <v>4</v>
      </c>
      <c r="AU230" s="6" t="n">
        <v>5</v>
      </c>
      <c r="AV230" s="6" t="n">
        <v>5</v>
      </c>
      <c r="AW230" s="7" t="n">
        <v>-0.134552411402181</v>
      </c>
      <c r="AX230" s="7" t="n">
        <v>-0.246652615840808</v>
      </c>
      <c r="AY230" s="7" t="n">
        <v>-0.271753481512066</v>
      </c>
      <c r="AZ230" s="7" t="n">
        <v>0.24704767932266</v>
      </c>
      <c r="BA230" s="7" t="n">
        <v>1.176019353105</v>
      </c>
      <c r="BB230" s="7" t="n">
        <v>-0.135761844434081</v>
      </c>
      <c r="BC230" s="7" t="n">
        <v>-0.368574276536566</v>
      </c>
    </row>
    <row r="231" customFormat="false" ht="9.35" hidden="false" customHeight="false" outlineLevel="0" collapsed="false">
      <c r="A231" s="5" t="n">
        <v>2</v>
      </c>
      <c r="B231" s="5" t="n">
        <v>4</v>
      </c>
      <c r="C231" s="5" t="n">
        <v>3</v>
      </c>
      <c r="D231" s="5" t="n">
        <v>2</v>
      </c>
      <c r="E231" s="5" t="n">
        <v>3</v>
      </c>
      <c r="F231" s="5" t="n">
        <v>1</v>
      </c>
      <c r="G231" s="5" t="n">
        <v>0</v>
      </c>
      <c r="H231" s="5" t="n">
        <v>1</v>
      </c>
      <c r="I231" s="5" t="n">
        <v>0</v>
      </c>
      <c r="J231" s="5" t="n">
        <v>1</v>
      </c>
      <c r="K231" s="5" t="n">
        <v>0</v>
      </c>
      <c r="L231" s="5" t="n">
        <v>0</v>
      </c>
      <c r="M231" s="6" t="n">
        <v>5</v>
      </c>
      <c r="N231" s="6" t="n">
        <v>4</v>
      </c>
      <c r="O231" s="6" t="n">
        <v>5</v>
      </c>
      <c r="P231" s="5" t="n">
        <v>4</v>
      </c>
      <c r="Q231" s="5" t="n">
        <v>2</v>
      </c>
      <c r="R231" s="5" t="n">
        <v>4</v>
      </c>
      <c r="S231" s="5" t="n">
        <f aca="false">(R231+Q231+P231)/3</f>
        <v>3.33333333333333</v>
      </c>
      <c r="T231" s="5" t="n">
        <v>5</v>
      </c>
      <c r="U231" s="5" t="n">
        <v>5</v>
      </c>
      <c r="V231" s="5" t="n">
        <v>5</v>
      </c>
      <c r="W231" s="6" t="n">
        <f aca="false">(V231+U231+T231)/3</f>
        <v>5</v>
      </c>
      <c r="X231" s="5" t="n">
        <v>5</v>
      </c>
      <c r="Y231" s="5" t="n">
        <v>5</v>
      </c>
      <c r="Z231" s="5" t="n">
        <v>4</v>
      </c>
      <c r="AA231" s="6" t="n">
        <f aca="false">(Z231+Y231+X231)/3</f>
        <v>4.66666666666667</v>
      </c>
      <c r="AB231" s="5" t="n">
        <v>4</v>
      </c>
      <c r="AC231" s="5" t="n">
        <v>3</v>
      </c>
      <c r="AD231" s="5" t="n">
        <v>4</v>
      </c>
      <c r="AE231" s="6" t="n">
        <f aca="false">(AD231+AC231+AB231)/3</f>
        <v>3.66666666666667</v>
      </c>
      <c r="AF231" s="5" t="n">
        <v>4</v>
      </c>
      <c r="AG231" s="5" t="n">
        <v>5</v>
      </c>
      <c r="AH231" s="5" t="n">
        <v>4</v>
      </c>
      <c r="AI231" s="6" t="n">
        <f aca="false">(AH231+AG231+AF231)/3</f>
        <v>4.33333333333333</v>
      </c>
      <c r="AJ231" s="5" t="n">
        <v>4</v>
      </c>
      <c r="AK231" s="5" t="n">
        <v>3</v>
      </c>
      <c r="AL231" s="5" t="n">
        <v>4</v>
      </c>
      <c r="AM231" s="6" t="n">
        <f aca="false">(AL231+AK231+AJ231)/3</f>
        <v>3.66666666666667</v>
      </c>
      <c r="AN231" s="5" t="n">
        <v>4</v>
      </c>
      <c r="AO231" s="5" t="n">
        <v>3</v>
      </c>
      <c r="AP231" s="5" t="n">
        <v>5</v>
      </c>
      <c r="AQ231" s="6" t="n">
        <f aca="false">(AP231+AO231+AN231)/3</f>
        <v>4</v>
      </c>
      <c r="AR231" s="5" t="n">
        <v>4</v>
      </c>
      <c r="AS231" s="5" t="n">
        <v>92</v>
      </c>
      <c r="AT231" s="6" t="n">
        <v>3</v>
      </c>
      <c r="AU231" s="6" t="n">
        <v>2</v>
      </c>
      <c r="AV231" s="6" t="n">
        <v>3</v>
      </c>
      <c r="AW231" s="7" t="n">
        <v>1.74302863308091</v>
      </c>
      <c r="AX231" s="7" t="n">
        <v>-0.0920147010743977</v>
      </c>
      <c r="AY231" s="7" t="n">
        <v>-0.522467948538544</v>
      </c>
      <c r="AZ231" s="7" t="n">
        <v>0.475813304294218</v>
      </c>
      <c r="BA231" s="7" t="n">
        <v>-1.67519580853512</v>
      </c>
      <c r="BB231" s="7" t="n">
        <v>-0.0972173057258296</v>
      </c>
      <c r="BC231" s="7" t="n">
        <v>1.55920584944069</v>
      </c>
    </row>
    <row r="232" customFormat="false" ht="9.35" hidden="false" customHeight="false" outlineLevel="0" collapsed="false">
      <c r="A232" s="5" t="n">
        <v>2</v>
      </c>
      <c r="B232" s="5" t="n">
        <v>4</v>
      </c>
      <c r="C232" s="5" t="n">
        <v>3</v>
      </c>
      <c r="D232" s="5" t="n">
        <v>1</v>
      </c>
      <c r="E232" s="5" t="n">
        <v>3</v>
      </c>
      <c r="F232" s="5" t="n">
        <v>1</v>
      </c>
      <c r="G232" s="5" t="n">
        <v>0</v>
      </c>
      <c r="H232" s="5" t="n">
        <v>1</v>
      </c>
      <c r="I232" s="5" t="n">
        <v>1</v>
      </c>
      <c r="J232" s="5" t="n">
        <v>0</v>
      </c>
      <c r="K232" s="5" t="n">
        <v>0</v>
      </c>
      <c r="L232" s="5" t="n">
        <v>0</v>
      </c>
      <c r="M232" s="6" t="n">
        <v>3</v>
      </c>
      <c r="N232" s="6" t="n">
        <v>3</v>
      </c>
      <c r="O232" s="6" t="n">
        <v>3</v>
      </c>
      <c r="P232" s="5" t="n">
        <v>4</v>
      </c>
      <c r="Q232" s="5" t="n">
        <v>3</v>
      </c>
      <c r="R232" s="5" t="n">
        <v>4</v>
      </c>
      <c r="S232" s="5" t="n">
        <f aca="false">(R232+Q232+P232)/3</f>
        <v>3.66666666666667</v>
      </c>
      <c r="T232" s="5" t="n">
        <v>2</v>
      </c>
      <c r="U232" s="5" t="n">
        <v>3</v>
      </c>
      <c r="V232" s="5" t="n">
        <v>2</v>
      </c>
      <c r="W232" s="6" t="n">
        <f aca="false">(V232+U232+T232)/3</f>
        <v>2.33333333333333</v>
      </c>
      <c r="X232" s="5" t="n">
        <v>3</v>
      </c>
      <c r="Y232" s="5" t="n">
        <v>2</v>
      </c>
      <c r="Z232" s="5" t="n">
        <v>3</v>
      </c>
      <c r="AA232" s="6" t="n">
        <f aca="false">(Z232+Y232+X232)/3</f>
        <v>2.66666666666667</v>
      </c>
      <c r="AB232" s="5" t="n">
        <v>3</v>
      </c>
      <c r="AC232" s="5" t="n">
        <v>3</v>
      </c>
      <c r="AD232" s="5" t="n">
        <v>3</v>
      </c>
      <c r="AE232" s="6" t="n">
        <f aca="false">(AD232+AC232+AB232)/3</f>
        <v>3</v>
      </c>
      <c r="AF232" s="5" t="n">
        <v>3</v>
      </c>
      <c r="AG232" s="5" t="n">
        <v>5</v>
      </c>
      <c r="AH232" s="5" t="n">
        <v>4</v>
      </c>
      <c r="AI232" s="6" t="n">
        <f aca="false">(AH232+AG232+AF232)/3</f>
        <v>4</v>
      </c>
      <c r="AJ232" s="5" t="n">
        <v>3</v>
      </c>
      <c r="AK232" s="5" t="n">
        <v>4</v>
      </c>
      <c r="AL232" s="5" t="n">
        <v>4</v>
      </c>
      <c r="AM232" s="6" t="n">
        <f aca="false">(AL232+AK232+AJ232)/3</f>
        <v>3.66666666666667</v>
      </c>
      <c r="AN232" s="5" t="n">
        <v>2</v>
      </c>
      <c r="AO232" s="5" t="n">
        <v>2</v>
      </c>
      <c r="AP232" s="5" t="n">
        <v>2</v>
      </c>
      <c r="AQ232" s="6" t="n">
        <f aca="false">(AP232+AO232+AN232)/3</f>
        <v>2</v>
      </c>
      <c r="AR232" s="5" t="n">
        <v>4</v>
      </c>
      <c r="AS232" s="5" t="n">
        <v>94</v>
      </c>
      <c r="AT232" s="6" t="n">
        <v>4</v>
      </c>
      <c r="AU232" s="6" t="n">
        <v>4</v>
      </c>
      <c r="AV232" s="6" t="n">
        <v>3</v>
      </c>
      <c r="AW232" s="7" t="n">
        <v>-0.207114305645675</v>
      </c>
      <c r="AX232" s="7" t="n">
        <v>-0.518950959337028</v>
      </c>
      <c r="AY232" s="7" t="n">
        <v>1.32911479761167</v>
      </c>
      <c r="AZ232" s="7" t="n">
        <v>0.663686057592768</v>
      </c>
      <c r="BA232" s="7" t="n">
        <v>1.56873315161459</v>
      </c>
      <c r="BB232" s="7" t="n">
        <v>-2.27666370854117</v>
      </c>
      <c r="BC232" s="7" t="n">
        <v>1.07055417506386</v>
      </c>
    </row>
    <row r="233" customFormat="false" ht="9.35" hidden="false" customHeight="false" outlineLevel="0" collapsed="false">
      <c r="A233" s="5" t="n">
        <v>2</v>
      </c>
      <c r="B233" s="5" t="n">
        <v>4</v>
      </c>
      <c r="C233" s="5" t="n">
        <v>3</v>
      </c>
      <c r="D233" s="5" t="n">
        <v>2</v>
      </c>
      <c r="E233" s="5" t="n">
        <v>3</v>
      </c>
      <c r="F233" s="5" t="n">
        <v>1</v>
      </c>
      <c r="G233" s="5" t="n">
        <v>0</v>
      </c>
      <c r="H233" s="5" t="n">
        <v>0</v>
      </c>
      <c r="I233" s="5" t="n">
        <v>0</v>
      </c>
      <c r="J233" s="5" t="n">
        <v>1</v>
      </c>
      <c r="K233" s="5" t="n">
        <v>1</v>
      </c>
      <c r="L233" s="5" t="n">
        <v>0</v>
      </c>
      <c r="M233" s="6" t="n">
        <v>3</v>
      </c>
      <c r="N233" s="6" t="n">
        <v>4</v>
      </c>
      <c r="O233" s="6" t="n">
        <v>3</v>
      </c>
      <c r="P233" s="5" t="n">
        <v>4</v>
      </c>
      <c r="Q233" s="5" t="n">
        <v>4</v>
      </c>
      <c r="R233" s="5" t="n">
        <v>3</v>
      </c>
      <c r="S233" s="5" t="n">
        <f aca="false">(R233+Q233+P233)/3</f>
        <v>3.66666666666667</v>
      </c>
      <c r="T233" s="5" t="n">
        <v>3</v>
      </c>
      <c r="U233" s="5" t="n">
        <v>5</v>
      </c>
      <c r="V233" s="5" t="n">
        <v>4</v>
      </c>
      <c r="W233" s="6" t="n">
        <f aca="false">(V233+U233+T233)/3</f>
        <v>4</v>
      </c>
      <c r="X233" s="5" t="n">
        <v>4</v>
      </c>
      <c r="Y233" s="5" t="n">
        <v>4</v>
      </c>
      <c r="Z233" s="5" t="n">
        <v>4</v>
      </c>
      <c r="AA233" s="6" t="n">
        <f aca="false">(Z233+Y233+X233)/3</f>
        <v>4</v>
      </c>
      <c r="AB233" s="5" t="n">
        <v>3</v>
      </c>
      <c r="AC233" s="5" t="n">
        <v>4</v>
      </c>
      <c r="AD233" s="5" t="n">
        <v>4</v>
      </c>
      <c r="AE233" s="6" t="n">
        <f aca="false">(AD233+AC233+AB233)/3</f>
        <v>3.66666666666667</v>
      </c>
      <c r="AF233" s="5" t="n">
        <v>3</v>
      </c>
      <c r="AG233" s="5" t="n">
        <v>2</v>
      </c>
      <c r="AH233" s="5" t="n">
        <v>3</v>
      </c>
      <c r="AI233" s="6" t="n">
        <f aca="false">(AH233+AG233+AF233)/3</f>
        <v>2.66666666666667</v>
      </c>
      <c r="AJ233" s="5" t="n">
        <v>5</v>
      </c>
      <c r="AK233" s="5" t="n">
        <v>3</v>
      </c>
      <c r="AL233" s="5" t="n">
        <v>3</v>
      </c>
      <c r="AM233" s="6" t="n">
        <f aca="false">(AL233+AK233+AJ233)/3</f>
        <v>3.66666666666667</v>
      </c>
      <c r="AN233" s="5" t="n">
        <v>5</v>
      </c>
      <c r="AO233" s="5" t="n">
        <v>4</v>
      </c>
      <c r="AP233" s="5" t="n">
        <v>4</v>
      </c>
      <c r="AQ233" s="6" t="n">
        <f aca="false">(AP233+AO233+AN233)/3</f>
        <v>4.33333333333333</v>
      </c>
      <c r="AR233" s="5" t="n">
        <v>4</v>
      </c>
      <c r="AS233" s="5" t="n">
        <v>91</v>
      </c>
      <c r="AT233" s="6" t="n">
        <v>3</v>
      </c>
      <c r="AU233" s="6" t="n">
        <v>3</v>
      </c>
      <c r="AV233" s="6" t="n">
        <v>4</v>
      </c>
      <c r="AW233" s="7" t="n">
        <v>0.941786393011418</v>
      </c>
      <c r="AX233" s="7" t="n">
        <v>-0.286024963420084</v>
      </c>
      <c r="AY233" s="7" t="n">
        <v>0.332176785074997</v>
      </c>
      <c r="AZ233" s="7" t="n">
        <v>0.449389020371988</v>
      </c>
      <c r="BA233" s="7" t="n">
        <v>0.214772903960289</v>
      </c>
      <c r="BB233" s="7" t="n">
        <v>2.37684741742809</v>
      </c>
      <c r="BC233" s="7" t="n">
        <v>0.566182594650934</v>
      </c>
    </row>
    <row r="234" customFormat="false" ht="9.35" hidden="false" customHeight="false" outlineLevel="0" collapsed="false">
      <c r="A234" s="5" t="n">
        <v>1</v>
      </c>
      <c r="B234" s="5" t="n">
        <v>5</v>
      </c>
      <c r="C234" s="5" t="n">
        <v>3</v>
      </c>
      <c r="D234" s="5" t="n">
        <v>4</v>
      </c>
      <c r="E234" s="5" t="n">
        <v>3</v>
      </c>
      <c r="F234" s="5" t="n">
        <v>1</v>
      </c>
      <c r="G234" s="5" t="n">
        <v>1</v>
      </c>
      <c r="H234" s="5" t="n">
        <v>0</v>
      </c>
      <c r="I234" s="5" t="n">
        <v>1</v>
      </c>
      <c r="J234" s="5" t="n">
        <v>0</v>
      </c>
      <c r="K234" s="5" t="n">
        <v>1</v>
      </c>
      <c r="L234" s="5" t="n">
        <v>0</v>
      </c>
      <c r="M234" s="6" t="n">
        <v>4</v>
      </c>
      <c r="N234" s="6" t="n">
        <v>5</v>
      </c>
      <c r="O234" s="6" t="n">
        <v>4</v>
      </c>
      <c r="P234" s="5" t="n">
        <v>4</v>
      </c>
      <c r="Q234" s="5" t="n">
        <v>4</v>
      </c>
      <c r="R234" s="5" t="n">
        <v>4</v>
      </c>
      <c r="S234" s="5" t="n">
        <f aca="false">(R234+Q234+P234)/3</f>
        <v>4</v>
      </c>
      <c r="T234" s="5" t="n">
        <v>4</v>
      </c>
      <c r="U234" s="5" t="n">
        <v>4</v>
      </c>
      <c r="V234" s="5" t="n">
        <v>4</v>
      </c>
      <c r="W234" s="6" t="n">
        <f aca="false">(V234+U234+T234)/3</f>
        <v>4</v>
      </c>
      <c r="X234" s="5" t="n">
        <v>3</v>
      </c>
      <c r="Y234" s="5" t="n">
        <v>2</v>
      </c>
      <c r="Z234" s="5" t="n">
        <v>3</v>
      </c>
      <c r="AA234" s="6" t="n">
        <f aca="false">(Z234+Y234+X234)/3</f>
        <v>2.66666666666667</v>
      </c>
      <c r="AB234" s="5" t="n">
        <v>3</v>
      </c>
      <c r="AC234" s="5" t="n">
        <v>3</v>
      </c>
      <c r="AD234" s="5" t="n">
        <v>3</v>
      </c>
      <c r="AE234" s="6" t="n">
        <f aca="false">(AD234+AC234+AB234)/3</f>
        <v>3</v>
      </c>
      <c r="AF234" s="5" t="n">
        <v>4</v>
      </c>
      <c r="AG234" s="5" t="n">
        <v>4</v>
      </c>
      <c r="AH234" s="5" t="n">
        <v>4</v>
      </c>
      <c r="AI234" s="6" t="n">
        <f aca="false">(AH234+AG234+AF234)/3</f>
        <v>4</v>
      </c>
      <c r="AJ234" s="5" t="n">
        <v>3</v>
      </c>
      <c r="AK234" s="5" t="n">
        <v>3</v>
      </c>
      <c r="AL234" s="5" t="n">
        <v>3</v>
      </c>
      <c r="AM234" s="6" t="n">
        <f aca="false">(AL234+AK234+AJ234)/3</f>
        <v>3</v>
      </c>
      <c r="AN234" s="5" t="n">
        <v>4</v>
      </c>
      <c r="AO234" s="5" t="n">
        <v>3</v>
      </c>
      <c r="AP234" s="5" t="n">
        <v>3</v>
      </c>
      <c r="AQ234" s="6" t="n">
        <f aca="false">(AP234+AO234+AN234)/3</f>
        <v>3.33333333333333</v>
      </c>
      <c r="AR234" s="5" t="n">
        <v>4</v>
      </c>
      <c r="AS234" s="5" t="n">
        <v>35</v>
      </c>
      <c r="AT234" s="6" t="n">
        <v>4</v>
      </c>
      <c r="AU234" s="6" t="n">
        <v>4</v>
      </c>
      <c r="AV234" s="6" t="n">
        <v>4</v>
      </c>
      <c r="AW234" s="7" t="n">
        <v>0.507563668088946</v>
      </c>
      <c r="AX234" s="7" t="n">
        <v>-1.47431792786052</v>
      </c>
      <c r="AY234" s="7" t="n">
        <v>1.81923393227262</v>
      </c>
      <c r="AZ234" s="7" t="n">
        <v>0.197914605509766</v>
      </c>
      <c r="BA234" s="7" t="n">
        <v>-0.479874847798394</v>
      </c>
      <c r="BB234" s="7" t="n">
        <v>-0.675810261091614</v>
      </c>
      <c r="BC234" s="7" t="n">
        <v>0.284201939385115</v>
      </c>
    </row>
    <row r="235" customFormat="false" ht="9.35" hidden="false" customHeight="false" outlineLevel="0" collapsed="false">
      <c r="A235" s="5" t="n">
        <v>2</v>
      </c>
      <c r="B235" s="5" t="n">
        <v>5</v>
      </c>
      <c r="C235" s="5" t="n">
        <v>3</v>
      </c>
      <c r="D235" s="5" t="n">
        <v>1</v>
      </c>
      <c r="E235" s="5" t="n">
        <v>3</v>
      </c>
      <c r="F235" s="5" t="n">
        <v>1</v>
      </c>
      <c r="G235" s="5" t="n">
        <v>1</v>
      </c>
      <c r="H235" s="5" t="n">
        <v>0</v>
      </c>
      <c r="I235" s="5" t="n">
        <v>0</v>
      </c>
      <c r="J235" s="5" t="n">
        <v>1</v>
      </c>
      <c r="K235" s="5" t="n">
        <v>0</v>
      </c>
      <c r="L235" s="5" t="n">
        <v>0</v>
      </c>
      <c r="M235" s="6" t="n">
        <v>3</v>
      </c>
      <c r="N235" s="6" t="n">
        <v>4</v>
      </c>
      <c r="O235" s="6" t="n">
        <v>3</v>
      </c>
      <c r="P235" s="5" t="n">
        <v>4</v>
      </c>
      <c r="Q235" s="5" t="n">
        <v>4</v>
      </c>
      <c r="R235" s="5" t="n">
        <v>4</v>
      </c>
      <c r="S235" s="5" t="n">
        <f aca="false">(R235+Q235+P235)/3</f>
        <v>4</v>
      </c>
      <c r="T235" s="5" t="n">
        <v>4</v>
      </c>
      <c r="U235" s="5" t="n">
        <v>3</v>
      </c>
      <c r="V235" s="5" t="n">
        <v>3</v>
      </c>
      <c r="W235" s="6" t="n">
        <f aca="false">(V235+U235+T235)/3</f>
        <v>3.33333333333333</v>
      </c>
      <c r="X235" s="5" t="n">
        <v>3</v>
      </c>
      <c r="Y235" s="5" t="n">
        <v>3</v>
      </c>
      <c r="Z235" s="5" t="n">
        <v>3</v>
      </c>
      <c r="AA235" s="6" t="n">
        <f aca="false">(Z235+Y235+X235)/3</f>
        <v>3</v>
      </c>
      <c r="AB235" s="5" t="n">
        <v>2</v>
      </c>
      <c r="AC235" s="5" t="n">
        <v>2</v>
      </c>
      <c r="AD235" s="5" t="n">
        <v>2</v>
      </c>
      <c r="AE235" s="6" t="n">
        <f aca="false">(AD235+AC235+AB235)/3</f>
        <v>2</v>
      </c>
      <c r="AF235" s="5" t="n">
        <v>3</v>
      </c>
      <c r="AG235" s="5" t="n">
        <v>3</v>
      </c>
      <c r="AH235" s="5" t="n">
        <v>3</v>
      </c>
      <c r="AI235" s="6" t="n">
        <f aca="false">(AH235+AG235+AF235)/3</f>
        <v>3</v>
      </c>
      <c r="AJ235" s="5" t="n">
        <v>3</v>
      </c>
      <c r="AK235" s="5" t="n">
        <v>3</v>
      </c>
      <c r="AL235" s="5" t="n">
        <v>3</v>
      </c>
      <c r="AM235" s="6" t="n">
        <f aca="false">(AL235+AK235+AJ235)/3</f>
        <v>3</v>
      </c>
      <c r="AN235" s="5" t="n">
        <v>5</v>
      </c>
      <c r="AO235" s="5" t="n">
        <v>4</v>
      </c>
      <c r="AP235" s="5" t="n">
        <v>3</v>
      </c>
      <c r="AQ235" s="6" t="n">
        <f aca="false">(AP235+AO235+AN235)/3</f>
        <v>4</v>
      </c>
      <c r="AR235" s="5" t="n">
        <v>4</v>
      </c>
      <c r="AS235" s="5" t="n">
        <v>89</v>
      </c>
      <c r="AT235" s="6" t="n">
        <v>3</v>
      </c>
      <c r="AU235" s="6" t="n">
        <v>3</v>
      </c>
      <c r="AV235" s="6" t="n">
        <v>4</v>
      </c>
      <c r="AW235" s="7" t="n">
        <v>0.044461338903262</v>
      </c>
      <c r="AX235" s="7" t="n">
        <v>-2.18259255973878</v>
      </c>
      <c r="AY235" s="7" t="n">
        <v>0.526529205413606</v>
      </c>
      <c r="AZ235" s="7" t="n">
        <v>0.764593250715675</v>
      </c>
      <c r="BA235" s="7" t="n">
        <v>0.487730311862136</v>
      </c>
      <c r="BB235" s="7" t="n">
        <v>0.636607319328577</v>
      </c>
      <c r="BC235" s="7" t="n">
        <v>-0.784316163421929</v>
      </c>
    </row>
    <row r="236" customFormat="false" ht="9.35" hidden="false" customHeight="false" outlineLevel="0" collapsed="false">
      <c r="A236" s="5" t="n">
        <v>2</v>
      </c>
      <c r="B236" s="5" t="n">
        <v>5</v>
      </c>
      <c r="C236" s="5" t="n">
        <v>3</v>
      </c>
      <c r="D236" s="5" t="n">
        <v>1</v>
      </c>
      <c r="E236" s="5" t="n">
        <v>3</v>
      </c>
      <c r="F236" s="5" t="n">
        <v>1</v>
      </c>
      <c r="G236" s="5" t="n">
        <v>1</v>
      </c>
      <c r="H236" s="5" t="n">
        <v>0</v>
      </c>
      <c r="I236" s="5" t="n">
        <v>1</v>
      </c>
      <c r="J236" s="5" t="n">
        <v>1</v>
      </c>
      <c r="K236" s="5" t="n">
        <v>0</v>
      </c>
      <c r="L236" s="5" t="n">
        <v>0</v>
      </c>
      <c r="M236" s="6" t="n">
        <v>4</v>
      </c>
      <c r="N236" s="6" t="n">
        <v>5</v>
      </c>
      <c r="O236" s="6" t="n">
        <v>5</v>
      </c>
      <c r="P236" s="5" t="n">
        <v>4</v>
      </c>
      <c r="Q236" s="5" t="n">
        <v>3</v>
      </c>
      <c r="R236" s="5" t="n">
        <v>3</v>
      </c>
      <c r="S236" s="5" t="n">
        <f aca="false">(R236+Q236+P236)/3</f>
        <v>3.33333333333333</v>
      </c>
      <c r="T236" s="5" t="n">
        <v>2</v>
      </c>
      <c r="U236" s="5" t="n">
        <v>3</v>
      </c>
      <c r="V236" s="5" t="n">
        <v>4</v>
      </c>
      <c r="W236" s="6" t="n">
        <f aca="false">(V236+U236+T236)/3</f>
        <v>3</v>
      </c>
      <c r="X236" s="5" t="n">
        <v>4</v>
      </c>
      <c r="Y236" s="5" t="n">
        <v>5</v>
      </c>
      <c r="Z236" s="5" t="n">
        <v>2</v>
      </c>
      <c r="AA236" s="6" t="n">
        <f aca="false">(Z236+Y236+X236)/3</f>
        <v>3.66666666666667</v>
      </c>
      <c r="AB236" s="5" t="n">
        <v>3</v>
      </c>
      <c r="AC236" s="5" t="n">
        <v>2</v>
      </c>
      <c r="AD236" s="5" t="n">
        <v>3</v>
      </c>
      <c r="AE236" s="6" t="n">
        <f aca="false">(AD236+AC236+AB236)/3</f>
        <v>2.66666666666667</v>
      </c>
      <c r="AF236" s="5" t="n">
        <v>3</v>
      </c>
      <c r="AG236" s="5" t="n">
        <v>3</v>
      </c>
      <c r="AH236" s="5" t="n">
        <v>2</v>
      </c>
      <c r="AI236" s="6" t="n">
        <f aca="false">(AH236+AG236+AF236)/3</f>
        <v>2.66666666666667</v>
      </c>
      <c r="AJ236" s="5" t="n">
        <v>4</v>
      </c>
      <c r="AK236" s="5" t="n">
        <v>3</v>
      </c>
      <c r="AL236" s="5" t="n">
        <v>3</v>
      </c>
      <c r="AM236" s="6" t="n">
        <f aca="false">(AL236+AK236+AJ236)/3</f>
        <v>3.33333333333333</v>
      </c>
      <c r="AN236" s="5" t="n">
        <v>4</v>
      </c>
      <c r="AO236" s="5" t="n">
        <v>4</v>
      </c>
      <c r="AP236" s="5" t="n">
        <v>3</v>
      </c>
      <c r="AQ236" s="6" t="n">
        <f aca="false">(AP236+AO236+AN236)/3</f>
        <v>3.66666666666667</v>
      </c>
      <c r="AR236" s="5" t="n">
        <v>4</v>
      </c>
      <c r="AS236" s="5" t="n">
        <v>105</v>
      </c>
      <c r="AT236" s="6" t="n">
        <v>5</v>
      </c>
      <c r="AU236" s="6" t="n">
        <v>4</v>
      </c>
      <c r="AV236" s="6" t="n">
        <v>5</v>
      </c>
      <c r="AW236" s="7" t="n">
        <v>-0.0123608485126901</v>
      </c>
      <c r="AX236" s="7" t="n">
        <v>-0.720630275606716</v>
      </c>
      <c r="AY236" s="7" t="n">
        <v>-0.356432343603904</v>
      </c>
      <c r="AZ236" s="7" t="n">
        <v>0.768576186980113</v>
      </c>
      <c r="BA236" s="7" t="n">
        <v>0.801246793781745</v>
      </c>
      <c r="BB236" s="7" t="n">
        <v>0.852277153269886</v>
      </c>
      <c r="BC236" s="7" t="n">
        <v>-0.279071117426944</v>
      </c>
    </row>
    <row r="237" customFormat="false" ht="9.35" hidden="false" customHeight="false" outlineLevel="0" collapsed="false">
      <c r="A237" s="5" t="n">
        <v>2</v>
      </c>
      <c r="B237" s="5" t="n">
        <v>5</v>
      </c>
      <c r="C237" s="5" t="n">
        <v>3</v>
      </c>
      <c r="D237" s="5" t="n">
        <v>5</v>
      </c>
      <c r="E237" s="5" t="n">
        <v>3</v>
      </c>
      <c r="F237" s="5" t="n">
        <v>1</v>
      </c>
      <c r="G237" s="5" t="n">
        <v>1</v>
      </c>
      <c r="H237" s="5" t="n">
        <v>1</v>
      </c>
      <c r="I237" s="5" t="n">
        <v>0</v>
      </c>
      <c r="J237" s="5" t="n">
        <v>1</v>
      </c>
      <c r="K237" s="5" t="n">
        <v>0</v>
      </c>
      <c r="L237" s="5" t="n">
        <v>0</v>
      </c>
      <c r="M237" s="6" t="n">
        <v>3</v>
      </c>
      <c r="N237" s="6" t="n">
        <v>3</v>
      </c>
      <c r="O237" s="6" t="n">
        <v>3</v>
      </c>
      <c r="P237" s="5" t="n">
        <v>4</v>
      </c>
      <c r="Q237" s="5" t="n">
        <v>4</v>
      </c>
      <c r="R237" s="5" t="n">
        <v>2</v>
      </c>
      <c r="S237" s="5" t="n">
        <f aca="false">(R237+Q237+P237)/3</f>
        <v>3.33333333333333</v>
      </c>
      <c r="T237" s="5" t="n">
        <v>4</v>
      </c>
      <c r="U237" s="5" t="n">
        <v>4</v>
      </c>
      <c r="V237" s="5" t="n">
        <v>3</v>
      </c>
      <c r="W237" s="6" t="n">
        <f aca="false">(V237+U237+T237)/3</f>
        <v>3.66666666666667</v>
      </c>
      <c r="X237" s="5" t="n">
        <v>3</v>
      </c>
      <c r="Y237" s="5" t="n">
        <v>3</v>
      </c>
      <c r="Z237" s="5" t="n">
        <v>3</v>
      </c>
      <c r="AA237" s="6" t="n">
        <f aca="false">(Z237+Y237+X237)/3</f>
        <v>3</v>
      </c>
      <c r="AB237" s="5" t="n">
        <v>3</v>
      </c>
      <c r="AC237" s="5" t="n">
        <v>2</v>
      </c>
      <c r="AD237" s="5" t="n">
        <v>3</v>
      </c>
      <c r="AE237" s="6" t="n">
        <f aca="false">(AD237+AC237+AB237)/3</f>
        <v>2.66666666666667</v>
      </c>
      <c r="AF237" s="5" t="n">
        <v>3</v>
      </c>
      <c r="AG237" s="5" t="n">
        <v>3</v>
      </c>
      <c r="AH237" s="5" t="n">
        <v>2</v>
      </c>
      <c r="AI237" s="6" t="n">
        <f aca="false">(AH237+AG237+AF237)/3</f>
        <v>2.66666666666667</v>
      </c>
      <c r="AJ237" s="5" t="n">
        <v>4</v>
      </c>
      <c r="AK237" s="5" t="n">
        <v>3</v>
      </c>
      <c r="AL237" s="5" t="n">
        <v>3</v>
      </c>
      <c r="AM237" s="6" t="n">
        <f aca="false">(AL237+AK237+AJ237)/3</f>
        <v>3.33333333333333</v>
      </c>
      <c r="AN237" s="5" t="n">
        <v>5</v>
      </c>
      <c r="AO237" s="5" t="n">
        <v>2</v>
      </c>
      <c r="AP237" s="5" t="n">
        <v>2</v>
      </c>
      <c r="AQ237" s="6" t="n">
        <f aca="false">(AP237+AO237+AN237)/3</f>
        <v>3</v>
      </c>
      <c r="AR237" s="5" t="n">
        <v>4</v>
      </c>
      <c r="AS237" s="5" t="n">
        <v>37</v>
      </c>
      <c r="AT237" s="6" t="n">
        <v>3</v>
      </c>
      <c r="AU237" s="6" t="n">
        <v>3</v>
      </c>
      <c r="AV237" s="6" t="n">
        <v>3</v>
      </c>
      <c r="AW237" s="7" t="n">
        <v>-0.184160497330625</v>
      </c>
      <c r="AX237" s="7" t="n">
        <v>-1.05748820673573</v>
      </c>
      <c r="AY237" s="7" t="n">
        <v>0.370148600042016</v>
      </c>
      <c r="AZ237" s="7" t="n">
        <v>-0.330502553615166</v>
      </c>
      <c r="BA237" s="7" t="n">
        <v>0.323264697135528</v>
      </c>
      <c r="BB237" s="7" t="n">
        <v>0.925089854536977</v>
      </c>
      <c r="BC237" s="7" t="n">
        <v>0.799016904043338</v>
      </c>
    </row>
    <row r="238" customFormat="false" ht="9.35" hidden="false" customHeight="false" outlineLevel="0" collapsed="false">
      <c r="A238" s="5" t="n">
        <v>1</v>
      </c>
      <c r="B238" s="5" t="n">
        <v>6</v>
      </c>
      <c r="C238" s="5" t="n">
        <v>3</v>
      </c>
      <c r="D238" s="5" t="n">
        <v>2</v>
      </c>
      <c r="E238" s="5" t="n">
        <v>3</v>
      </c>
      <c r="F238" s="5" t="n">
        <v>1</v>
      </c>
      <c r="G238" s="5" t="n">
        <v>1</v>
      </c>
      <c r="H238" s="5" t="n">
        <v>0</v>
      </c>
      <c r="I238" s="5" t="n">
        <v>0</v>
      </c>
      <c r="J238" s="5" t="n">
        <v>1</v>
      </c>
      <c r="K238" s="5" t="n">
        <v>0</v>
      </c>
      <c r="L238" s="5" t="n">
        <v>0</v>
      </c>
      <c r="M238" s="6" t="n">
        <v>4</v>
      </c>
      <c r="N238" s="6" t="n">
        <v>4</v>
      </c>
      <c r="O238" s="6" t="n">
        <v>4</v>
      </c>
      <c r="P238" s="5" t="n">
        <v>5</v>
      </c>
      <c r="Q238" s="5" t="n">
        <v>4</v>
      </c>
      <c r="R238" s="5" t="n">
        <v>4</v>
      </c>
      <c r="S238" s="5" t="n">
        <f aca="false">(R238+Q238+P238)/3</f>
        <v>4.33333333333333</v>
      </c>
      <c r="T238" s="5" t="n">
        <v>3</v>
      </c>
      <c r="U238" s="5" t="n">
        <v>3</v>
      </c>
      <c r="V238" s="5" t="n">
        <v>4</v>
      </c>
      <c r="W238" s="6" t="n">
        <f aca="false">(V238+U238+T238)/3</f>
        <v>3.33333333333333</v>
      </c>
      <c r="X238" s="5" t="n">
        <v>3</v>
      </c>
      <c r="Y238" s="5" t="n">
        <v>4</v>
      </c>
      <c r="Z238" s="5" t="n">
        <v>4</v>
      </c>
      <c r="AA238" s="6" t="n">
        <f aca="false">(Z238+Y238+X238)/3</f>
        <v>3.66666666666667</v>
      </c>
      <c r="AB238" s="5" t="n">
        <v>4</v>
      </c>
      <c r="AC238" s="5" t="n">
        <v>3</v>
      </c>
      <c r="AD238" s="5" t="n">
        <v>3</v>
      </c>
      <c r="AE238" s="6" t="n">
        <f aca="false">(AD238+AC238+AB238)/3</f>
        <v>3.33333333333333</v>
      </c>
      <c r="AF238" s="5" t="n">
        <v>5</v>
      </c>
      <c r="AG238" s="5" t="n">
        <v>5</v>
      </c>
      <c r="AH238" s="5" t="n">
        <v>3</v>
      </c>
      <c r="AI238" s="6" t="n">
        <f aca="false">(AH238+AG238+AF238)/3</f>
        <v>4.33333333333333</v>
      </c>
      <c r="AJ238" s="5" t="n">
        <v>2</v>
      </c>
      <c r="AK238" s="5" t="n">
        <v>4</v>
      </c>
      <c r="AL238" s="5" t="n">
        <v>4</v>
      </c>
      <c r="AM238" s="6" t="n">
        <f aca="false">(AL238+AK238+AJ238)/3</f>
        <v>3.33333333333333</v>
      </c>
      <c r="AN238" s="5" t="n">
        <v>4</v>
      </c>
      <c r="AO238" s="5" t="n">
        <v>4</v>
      </c>
      <c r="AP238" s="5" t="n">
        <v>5</v>
      </c>
      <c r="AQ238" s="6" t="n">
        <f aca="false">(AP238+AO238+AN238)/3</f>
        <v>4.33333333333333</v>
      </c>
      <c r="AR238" s="5" t="n">
        <v>4</v>
      </c>
      <c r="AS238" s="5" t="n">
        <v>91</v>
      </c>
      <c r="AT238" s="6" t="n">
        <v>3</v>
      </c>
      <c r="AU238" s="6" t="n">
        <v>3</v>
      </c>
      <c r="AV238" s="6" t="n">
        <v>3</v>
      </c>
      <c r="AW238" s="7" t="n">
        <v>1.25659724392001</v>
      </c>
      <c r="AX238" s="7" t="n">
        <v>-1.05360593138576</v>
      </c>
      <c r="AY238" s="7" t="n">
        <v>1.05920515550146</v>
      </c>
      <c r="AZ238" s="7" t="n">
        <v>1.86580677996894</v>
      </c>
      <c r="BA238" s="7" t="n">
        <v>0.276785669184136</v>
      </c>
      <c r="BB238" s="7" t="n">
        <v>-0.485398294363756</v>
      </c>
      <c r="BC238" s="7" t="n">
        <v>-0.591058524997932</v>
      </c>
    </row>
    <row r="239" customFormat="false" ht="9.35" hidden="false" customHeight="false" outlineLevel="0" collapsed="false">
      <c r="A239" s="5" t="n">
        <v>2</v>
      </c>
      <c r="B239" s="5" t="n">
        <v>6</v>
      </c>
      <c r="C239" s="5" t="n">
        <v>3</v>
      </c>
      <c r="D239" s="5" t="n">
        <v>5</v>
      </c>
      <c r="E239" s="5" t="n">
        <v>3</v>
      </c>
      <c r="F239" s="5" t="n">
        <v>1</v>
      </c>
      <c r="G239" s="5" t="n">
        <v>1</v>
      </c>
      <c r="H239" s="5" t="n">
        <v>0</v>
      </c>
      <c r="I239" s="5" t="n">
        <v>1</v>
      </c>
      <c r="J239" s="5" t="n">
        <v>0</v>
      </c>
      <c r="K239" s="5" t="n">
        <v>1</v>
      </c>
      <c r="L239" s="5" t="n">
        <v>0</v>
      </c>
      <c r="M239" s="6" t="n">
        <v>5</v>
      </c>
      <c r="N239" s="6" t="n">
        <v>5</v>
      </c>
      <c r="O239" s="6" t="n">
        <v>4</v>
      </c>
      <c r="P239" s="5" t="n">
        <v>4</v>
      </c>
      <c r="Q239" s="5" t="n">
        <v>2</v>
      </c>
      <c r="R239" s="5" t="n">
        <v>2</v>
      </c>
      <c r="S239" s="5" t="n">
        <f aca="false">(R239+Q239+P239)/3</f>
        <v>2.66666666666667</v>
      </c>
      <c r="T239" s="5" t="n">
        <v>3</v>
      </c>
      <c r="U239" s="5" t="n">
        <v>3</v>
      </c>
      <c r="V239" s="5" t="n">
        <v>3</v>
      </c>
      <c r="W239" s="6" t="n">
        <f aca="false">(V239+U239+T239)/3</f>
        <v>3</v>
      </c>
      <c r="X239" s="5" t="n">
        <v>5</v>
      </c>
      <c r="Y239" s="5" t="n">
        <v>4</v>
      </c>
      <c r="Z239" s="5" t="n">
        <v>4</v>
      </c>
      <c r="AA239" s="6" t="n">
        <f aca="false">(Z239+Y239+X239)/3</f>
        <v>4.33333333333333</v>
      </c>
      <c r="AB239" s="5" t="n">
        <v>3</v>
      </c>
      <c r="AC239" s="5" t="n">
        <v>3</v>
      </c>
      <c r="AD239" s="5" t="n">
        <v>3</v>
      </c>
      <c r="AE239" s="6" t="n">
        <f aca="false">(AD239+AC239+AB239)/3</f>
        <v>3</v>
      </c>
      <c r="AF239" s="5" t="n">
        <v>4</v>
      </c>
      <c r="AG239" s="5" t="n">
        <v>5</v>
      </c>
      <c r="AH239" s="5" t="n">
        <v>3</v>
      </c>
      <c r="AI239" s="6" t="n">
        <f aca="false">(AH239+AG239+AF239)/3</f>
        <v>4</v>
      </c>
      <c r="AJ239" s="5" t="n">
        <v>4</v>
      </c>
      <c r="AK239" s="5" t="n">
        <v>3</v>
      </c>
      <c r="AL239" s="5" t="n">
        <v>2</v>
      </c>
      <c r="AM239" s="6" t="n">
        <f aca="false">(AL239+AK239+AJ239)/3</f>
        <v>3</v>
      </c>
      <c r="AN239" s="5" t="n">
        <v>2</v>
      </c>
      <c r="AO239" s="5" t="n">
        <v>2</v>
      </c>
      <c r="AP239" s="5" t="n">
        <v>4</v>
      </c>
      <c r="AQ239" s="6" t="n">
        <f aca="false">(AP239+AO239+AN239)/3</f>
        <v>2.66666666666667</v>
      </c>
      <c r="AR239" s="5" t="n">
        <v>4</v>
      </c>
      <c r="AS239" s="5" t="n">
        <v>92</v>
      </c>
      <c r="AT239" s="6" t="n">
        <v>3</v>
      </c>
      <c r="AU239" s="6" t="n">
        <v>3</v>
      </c>
      <c r="AV239" s="6" t="n">
        <v>3</v>
      </c>
      <c r="AW239" s="7" t="n">
        <v>0.16113807766826</v>
      </c>
      <c r="AX239" s="7" t="n">
        <v>0.5394122537206</v>
      </c>
      <c r="AY239" s="7" t="n">
        <v>-1.04185008181583</v>
      </c>
      <c r="AZ239" s="7" t="n">
        <v>1.23279270000162</v>
      </c>
      <c r="BA239" s="7" t="n">
        <v>-0.76687778265674</v>
      </c>
      <c r="BB239" s="7" t="n">
        <v>-1.32238358533365</v>
      </c>
      <c r="BC239" s="7" t="n">
        <v>1.11466855162758</v>
      </c>
    </row>
    <row r="240" customFormat="false" ht="9.35" hidden="false" customHeight="false" outlineLevel="0" collapsed="false">
      <c r="A240" s="5" t="n">
        <v>2</v>
      </c>
      <c r="B240" s="5" t="n">
        <v>6</v>
      </c>
      <c r="C240" s="5" t="n">
        <v>3</v>
      </c>
      <c r="D240" s="5" t="n">
        <v>1</v>
      </c>
      <c r="E240" s="5" t="n">
        <v>3</v>
      </c>
      <c r="F240" s="5" t="n">
        <v>1</v>
      </c>
      <c r="G240" s="5" t="n">
        <v>1</v>
      </c>
      <c r="H240" s="5" t="n">
        <v>0</v>
      </c>
      <c r="I240" s="5" t="n">
        <v>0</v>
      </c>
      <c r="J240" s="5" t="n">
        <v>1</v>
      </c>
      <c r="K240" s="5" t="n">
        <v>0</v>
      </c>
      <c r="L240" s="5" t="n">
        <v>0</v>
      </c>
      <c r="M240" s="6" t="n">
        <v>5</v>
      </c>
      <c r="N240" s="6" t="n">
        <v>4</v>
      </c>
      <c r="O240" s="6" t="n">
        <v>4</v>
      </c>
      <c r="P240" s="5" t="n">
        <v>4</v>
      </c>
      <c r="Q240" s="5" t="n">
        <v>3</v>
      </c>
      <c r="R240" s="5" t="n">
        <v>2</v>
      </c>
      <c r="S240" s="5" t="n">
        <f aca="false">(R240+Q240+P240)/3</f>
        <v>3</v>
      </c>
      <c r="T240" s="5" t="n">
        <v>3</v>
      </c>
      <c r="U240" s="5" t="n">
        <v>2</v>
      </c>
      <c r="V240" s="5" t="n">
        <v>2</v>
      </c>
      <c r="W240" s="6" t="n">
        <f aca="false">(V240+U240+T240)/3</f>
        <v>2.33333333333333</v>
      </c>
      <c r="X240" s="5" t="n">
        <v>5</v>
      </c>
      <c r="Y240" s="5" t="n">
        <v>3</v>
      </c>
      <c r="Z240" s="5" t="n">
        <v>3</v>
      </c>
      <c r="AA240" s="6" t="n">
        <f aca="false">(Z240+Y240+X240)/3</f>
        <v>3.66666666666667</v>
      </c>
      <c r="AB240" s="5" t="n">
        <v>4</v>
      </c>
      <c r="AC240" s="5" t="n">
        <v>4</v>
      </c>
      <c r="AD240" s="5" t="n">
        <v>4</v>
      </c>
      <c r="AE240" s="6" t="n">
        <f aca="false">(AD240+AC240+AB240)/3</f>
        <v>4</v>
      </c>
      <c r="AF240" s="5" t="n">
        <v>3</v>
      </c>
      <c r="AG240" s="5" t="n">
        <v>3</v>
      </c>
      <c r="AH240" s="5" t="n">
        <v>3</v>
      </c>
      <c r="AI240" s="6" t="n">
        <f aca="false">(AH240+AG240+AF240)/3</f>
        <v>3</v>
      </c>
      <c r="AJ240" s="5" t="n">
        <v>3</v>
      </c>
      <c r="AK240" s="5" t="n">
        <v>4</v>
      </c>
      <c r="AL240" s="5" t="n">
        <v>2</v>
      </c>
      <c r="AM240" s="6" t="n">
        <f aca="false">(AL240+AK240+AJ240)/3</f>
        <v>3</v>
      </c>
      <c r="AN240" s="5" t="n">
        <v>5</v>
      </c>
      <c r="AO240" s="5" t="n">
        <v>3</v>
      </c>
      <c r="AP240" s="5" t="n">
        <v>3</v>
      </c>
      <c r="AQ240" s="6" t="n">
        <f aca="false">(AP240+AO240+AN240)/3</f>
        <v>3.66666666666667</v>
      </c>
      <c r="AR240" s="5" t="n">
        <v>4</v>
      </c>
      <c r="AS240" s="5" t="n">
        <v>80</v>
      </c>
      <c r="AT240" s="6" t="n">
        <v>5</v>
      </c>
      <c r="AU240" s="6" t="n">
        <v>5</v>
      </c>
      <c r="AV240" s="6" t="n">
        <v>5</v>
      </c>
      <c r="AW240" s="7" t="n">
        <v>0.0586045174873084</v>
      </c>
      <c r="AX240" s="7" t="n">
        <v>1.20084993433209</v>
      </c>
      <c r="AY240" s="7" t="n">
        <v>0.648544117392861</v>
      </c>
      <c r="AZ240" s="7" t="n">
        <v>1.40907134353574</v>
      </c>
      <c r="BA240" s="7" t="n">
        <v>0.740029158092409</v>
      </c>
      <c r="BB240" s="7" t="n">
        <v>0.667919747007774</v>
      </c>
      <c r="BC240" s="7" t="n">
        <v>-0.207114115830707</v>
      </c>
    </row>
    <row r="241" customFormat="false" ht="9.35" hidden="false" customHeight="false" outlineLevel="0" collapsed="false">
      <c r="A241" s="5" t="n">
        <v>2</v>
      </c>
      <c r="B241" s="5" t="n">
        <v>6</v>
      </c>
      <c r="C241" s="5" t="n">
        <v>3</v>
      </c>
      <c r="D241" s="5" t="n">
        <v>3</v>
      </c>
      <c r="E241" s="5" t="n">
        <v>3</v>
      </c>
      <c r="F241" s="5" t="n">
        <v>1</v>
      </c>
      <c r="G241" s="5" t="n">
        <v>1</v>
      </c>
      <c r="H241" s="5" t="n">
        <v>0</v>
      </c>
      <c r="I241" s="5" t="n">
        <v>1</v>
      </c>
      <c r="J241" s="5" t="n">
        <v>0</v>
      </c>
      <c r="K241" s="5" t="n">
        <v>1</v>
      </c>
      <c r="L241" s="5" t="n">
        <v>0</v>
      </c>
      <c r="M241" s="6" t="n">
        <v>5</v>
      </c>
      <c r="N241" s="6" t="n">
        <v>4</v>
      </c>
      <c r="O241" s="6" t="n">
        <v>5</v>
      </c>
      <c r="P241" s="5" t="n">
        <v>4</v>
      </c>
      <c r="Q241" s="5" t="n">
        <v>4</v>
      </c>
      <c r="R241" s="5" t="n">
        <v>4</v>
      </c>
      <c r="S241" s="5" t="n">
        <f aca="false">(R241+Q241+P241)/3</f>
        <v>4</v>
      </c>
      <c r="T241" s="5" t="n">
        <v>4</v>
      </c>
      <c r="U241" s="5" t="n">
        <v>4</v>
      </c>
      <c r="V241" s="5" t="n">
        <v>4</v>
      </c>
      <c r="W241" s="6" t="n">
        <f aca="false">(V241+U241+T241)/3</f>
        <v>4</v>
      </c>
      <c r="X241" s="5" t="n">
        <v>5</v>
      </c>
      <c r="Y241" s="5" t="n">
        <v>5</v>
      </c>
      <c r="Z241" s="5" t="n">
        <v>3</v>
      </c>
      <c r="AA241" s="6" t="n">
        <f aca="false">(Z241+Y241+X241)/3</f>
        <v>4.33333333333333</v>
      </c>
      <c r="AB241" s="5" t="n">
        <v>4</v>
      </c>
      <c r="AC241" s="5" t="n">
        <v>3</v>
      </c>
      <c r="AD241" s="5" t="n">
        <v>3</v>
      </c>
      <c r="AE241" s="6" t="n">
        <f aca="false">(AD241+AC241+AB241)/3</f>
        <v>3.33333333333333</v>
      </c>
      <c r="AF241" s="5" t="n">
        <v>4</v>
      </c>
      <c r="AG241" s="5" t="n">
        <v>3</v>
      </c>
      <c r="AH241" s="5" t="n">
        <v>3</v>
      </c>
      <c r="AI241" s="6" t="n">
        <f aca="false">(AH241+AG241+AF241)/3</f>
        <v>3.33333333333333</v>
      </c>
      <c r="AJ241" s="5" t="n">
        <v>3</v>
      </c>
      <c r="AK241" s="5" t="n">
        <v>4</v>
      </c>
      <c r="AL241" s="5" t="n">
        <v>3</v>
      </c>
      <c r="AM241" s="6" t="n">
        <f aca="false">(AL241+AK241+AJ241)/3</f>
        <v>3.33333333333333</v>
      </c>
      <c r="AN241" s="5" t="n">
        <v>5</v>
      </c>
      <c r="AO241" s="5" t="n">
        <v>5</v>
      </c>
      <c r="AP241" s="5" t="n">
        <v>4</v>
      </c>
      <c r="AQ241" s="6" t="n">
        <f aca="false">(AP241+AO241+AN241)/3</f>
        <v>4.66666666666667</v>
      </c>
      <c r="AR241" s="5" t="n">
        <v>4</v>
      </c>
      <c r="AS241" s="5" t="n">
        <v>90</v>
      </c>
      <c r="AT241" s="6" t="n">
        <v>4</v>
      </c>
      <c r="AU241" s="6" t="n">
        <v>4</v>
      </c>
      <c r="AV241" s="6" t="n">
        <v>4</v>
      </c>
      <c r="AW241" s="7" t="n">
        <v>1.28581483998068</v>
      </c>
      <c r="AX241" s="7" t="n">
        <v>-0.883116034434822</v>
      </c>
      <c r="AY241" s="7" t="n">
        <v>0.0901162120572824</v>
      </c>
      <c r="AZ241" s="7" t="n">
        <v>1.43471032116999</v>
      </c>
      <c r="BA241" s="7" t="n">
        <v>-0.118187555174921</v>
      </c>
      <c r="BB241" s="7" t="n">
        <v>1.39390872719325</v>
      </c>
      <c r="BC241" s="7" t="n">
        <v>-0.288104540649549</v>
      </c>
    </row>
    <row r="242" customFormat="false" ht="9.35" hidden="false" customHeight="false" outlineLevel="0" collapsed="false">
      <c r="A242" s="5" t="n">
        <v>2</v>
      </c>
      <c r="B242" s="5" t="n">
        <v>6</v>
      </c>
      <c r="C242" s="5" t="n">
        <v>3</v>
      </c>
      <c r="D242" s="5" t="n">
        <v>4</v>
      </c>
      <c r="E242" s="5" t="n">
        <v>3</v>
      </c>
      <c r="F242" s="5" t="n">
        <v>1</v>
      </c>
      <c r="G242" s="5" t="n">
        <v>1</v>
      </c>
      <c r="H242" s="5" t="n">
        <v>0</v>
      </c>
      <c r="I242" s="5" t="n">
        <v>0</v>
      </c>
      <c r="J242" s="5" t="n">
        <v>1</v>
      </c>
      <c r="K242" s="5" t="n">
        <v>0</v>
      </c>
      <c r="L242" s="5" t="n">
        <v>0</v>
      </c>
      <c r="M242" s="6" t="n">
        <v>3</v>
      </c>
      <c r="N242" s="6" t="n">
        <v>3</v>
      </c>
      <c r="O242" s="6" t="n">
        <v>4</v>
      </c>
      <c r="P242" s="5" t="n">
        <v>4</v>
      </c>
      <c r="Q242" s="5" t="n">
        <v>3</v>
      </c>
      <c r="R242" s="5" t="n">
        <v>4</v>
      </c>
      <c r="S242" s="5" t="n">
        <f aca="false">(R242+Q242+P242)/3</f>
        <v>3.66666666666667</v>
      </c>
      <c r="T242" s="5" t="n">
        <v>5</v>
      </c>
      <c r="U242" s="5" t="n">
        <v>4</v>
      </c>
      <c r="V242" s="5" t="n">
        <v>4</v>
      </c>
      <c r="W242" s="6" t="n">
        <f aca="false">(V242+U242+T242)/3</f>
        <v>4.33333333333333</v>
      </c>
      <c r="X242" s="5" t="n">
        <v>2</v>
      </c>
      <c r="Y242" s="5" t="n">
        <v>2</v>
      </c>
      <c r="Z242" s="5" t="n">
        <v>2</v>
      </c>
      <c r="AA242" s="6" t="n">
        <f aca="false">(Z242+Y242+X242)/3</f>
        <v>2</v>
      </c>
      <c r="AB242" s="5" t="n">
        <v>3</v>
      </c>
      <c r="AC242" s="5" t="n">
        <v>3</v>
      </c>
      <c r="AD242" s="5" t="n">
        <v>3</v>
      </c>
      <c r="AE242" s="6" t="n">
        <f aca="false">(AD242+AC242+AB242)/3</f>
        <v>3</v>
      </c>
      <c r="AF242" s="5" t="n">
        <v>4</v>
      </c>
      <c r="AG242" s="5" t="n">
        <v>5</v>
      </c>
      <c r="AH242" s="5" t="n">
        <v>4</v>
      </c>
      <c r="AI242" s="6" t="n">
        <f aca="false">(AH242+AG242+AF242)/3</f>
        <v>4.33333333333333</v>
      </c>
      <c r="AJ242" s="5" t="n">
        <v>2</v>
      </c>
      <c r="AK242" s="5" t="n">
        <v>5</v>
      </c>
      <c r="AL242" s="5" t="n">
        <v>4</v>
      </c>
      <c r="AM242" s="6" t="n">
        <f aca="false">(AL242+AK242+AJ242)/3</f>
        <v>3.66666666666667</v>
      </c>
      <c r="AN242" s="5" t="n">
        <v>4</v>
      </c>
      <c r="AO242" s="5" t="n">
        <v>5</v>
      </c>
      <c r="AP242" s="5" t="n">
        <v>5</v>
      </c>
      <c r="AQ242" s="6" t="n">
        <f aca="false">(AP242+AO242+AN242)/3</f>
        <v>4.66666666666667</v>
      </c>
      <c r="AR242" s="5" t="n">
        <v>4</v>
      </c>
      <c r="AS242" s="5" t="n">
        <v>91</v>
      </c>
      <c r="AT242" s="6" t="n">
        <v>5</v>
      </c>
      <c r="AU242" s="6" t="n">
        <v>4</v>
      </c>
      <c r="AV242" s="6" t="n">
        <v>4</v>
      </c>
      <c r="AW242" s="7" t="n">
        <v>0.999861367529486</v>
      </c>
      <c r="AX242" s="7" t="n">
        <v>-1.42540813443442</v>
      </c>
      <c r="AY242" s="7" t="n">
        <v>1.88378670405425</v>
      </c>
      <c r="AZ242" s="7" t="n">
        <v>-1.20943294977013</v>
      </c>
      <c r="BA242" s="7" t="n">
        <v>-0.27855197501257</v>
      </c>
      <c r="BB242" s="7" t="n">
        <v>-1.02815917575083</v>
      </c>
      <c r="BC242" s="7" t="n">
        <v>-1.84454131263701</v>
      </c>
    </row>
    <row r="243" customFormat="false" ht="9.35" hidden="false" customHeight="false" outlineLevel="0" collapsed="false">
      <c r="A243" s="5" t="n">
        <v>2</v>
      </c>
      <c r="B243" s="5" t="n">
        <v>6</v>
      </c>
      <c r="C243" s="5" t="n">
        <v>4</v>
      </c>
      <c r="D243" s="5" t="n">
        <v>5</v>
      </c>
      <c r="E243" s="5" t="n">
        <v>3</v>
      </c>
      <c r="F243" s="5" t="n">
        <v>1</v>
      </c>
      <c r="G243" s="5" t="n">
        <v>1</v>
      </c>
      <c r="H243" s="5" t="n">
        <v>0</v>
      </c>
      <c r="I243" s="5" t="n">
        <v>0</v>
      </c>
      <c r="J243" s="5" t="n">
        <v>1</v>
      </c>
      <c r="K243" s="5" t="n">
        <v>0</v>
      </c>
      <c r="L243" s="5" t="n">
        <v>0</v>
      </c>
      <c r="M243" s="6" t="n">
        <v>1</v>
      </c>
      <c r="N243" s="6" t="n">
        <v>5</v>
      </c>
      <c r="O243" s="6" t="n">
        <v>5</v>
      </c>
      <c r="P243" s="5" t="n">
        <v>4</v>
      </c>
      <c r="Q243" s="5" t="n">
        <v>4</v>
      </c>
      <c r="R243" s="5" t="n">
        <v>3</v>
      </c>
      <c r="S243" s="5" t="n">
        <f aca="false">(R243+Q243+P243)/3</f>
        <v>3.66666666666667</v>
      </c>
      <c r="T243" s="5" t="n">
        <v>2</v>
      </c>
      <c r="U243" s="5" t="n">
        <v>3</v>
      </c>
      <c r="V243" s="5" t="n">
        <v>3</v>
      </c>
      <c r="W243" s="6" t="n">
        <f aca="false">(V243+U243+T243)/3</f>
        <v>2.66666666666667</v>
      </c>
      <c r="X243" s="5" t="n">
        <v>4</v>
      </c>
      <c r="Y243" s="5" t="n">
        <v>4</v>
      </c>
      <c r="Z243" s="5" t="n">
        <v>4</v>
      </c>
      <c r="AA243" s="6" t="n">
        <f aca="false">(Z243+Y243+X243)/3</f>
        <v>4</v>
      </c>
      <c r="AB243" s="5" t="n">
        <v>3</v>
      </c>
      <c r="AC243" s="5" t="n">
        <v>2</v>
      </c>
      <c r="AD243" s="5" t="n">
        <v>4</v>
      </c>
      <c r="AE243" s="6" t="n">
        <f aca="false">(AD243+AC243+AB243)/3</f>
        <v>3</v>
      </c>
      <c r="AF243" s="5" t="n">
        <v>3</v>
      </c>
      <c r="AG243" s="5" t="n">
        <v>3</v>
      </c>
      <c r="AH243" s="5" t="n">
        <v>3</v>
      </c>
      <c r="AI243" s="6" t="n">
        <f aca="false">(AH243+AG243+AF243)/3</f>
        <v>3</v>
      </c>
      <c r="AJ243" s="5" t="n">
        <v>3</v>
      </c>
      <c r="AK243" s="5" t="n">
        <v>4</v>
      </c>
      <c r="AL243" s="5" t="n">
        <v>3</v>
      </c>
      <c r="AM243" s="6" t="n">
        <f aca="false">(AL243+AK243+AJ243)/3</f>
        <v>3.33333333333333</v>
      </c>
      <c r="AN243" s="5" t="n">
        <v>4</v>
      </c>
      <c r="AO243" s="5" t="n">
        <v>5</v>
      </c>
      <c r="AP243" s="5" t="n">
        <v>5</v>
      </c>
      <c r="AQ243" s="6" t="n">
        <f aca="false">(AP243+AO243+AN243)/3</f>
        <v>4.66666666666667</v>
      </c>
      <c r="AR243" s="5" t="n">
        <v>4</v>
      </c>
      <c r="AS243" s="5" t="n">
        <v>90</v>
      </c>
      <c r="AT243" s="6" t="n">
        <v>5</v>
      </c>
      <c r="AU243" s="6" t="n">
        <v>4</v>
      </c>
      <c r="AV243" s="6" t="n">
        <v>5</v>
      </c>
      <c r="AW243" s="7" t="n">
        <v>0.542929400151478</v>
      </c>
      <c r="AX243" s="7" t="n">
        <v>-0.455413828401896</v>
      </c>
      <c r="AY243" s="7" t="n">
        <v>-0.171949289662651</v>
      </c>
      <c r="AZ243" s="7" t="n">
        <v>1.77499273272839</v>
      </c>
      <c r="BA243" s="7" t="n">
        <v>1.15923431193412</v>
      </c>
      <c r="BB243" s="7" t="n">
        <v>1.37639045480563</v>
      </c>
      <c r="BC243" s="7" t="n">
        <v>-1.26373968851589</v>
      </c>
    </row>
    <row r="244" customFormat="false" ht="9.35" hidden="false" customHeight="false" outlineLevel="0" collapsed="false">
      <c r="A244" s="5" t="n">
        <v>1</v>
      </c>
      <c r="B244" s="5" t="n">
        <v>4</v>
      </c>
      <c r="C244" s="5" t="n">
        <v>1</v>
      </c>
      <c r="D244" s="5" t="n">
        <v>1</v>
      </c>
      <c r="E244" s="5" t="n">
        <v>4</v>
      </c>
      <c r="F244" s="5" t="n">
        <v>1</v>
      </c>
      <c r="G244" s="5" t="n">
        <v>1</v>
      </c>
      <c r="H244" s="5" t="n">
        <v>0</v>
      </c>
      <c r="I244" s="5" t="n">
        <v>1</v>
      </c>
      <c r="J244" s="5" t="n">
        <v>0</v>
      </c>
      <c r="K244" s="5" t="n">
        <v>0</v>
      </c>
      <c r="L244" s="5" t="n">
        <v>0</v>
      </c>
      <c r="M244" s="6" t="n">
        <v>3</v>
      </c>
      <c r="N244" s="6" t="n">
        <v>4</v>
      </c>
      <c r="O244" s="6" t="n">
        <v>4</v>
      </c>
      <c r="P244" s="5" t="n">
        <v>4</v>
      </c>
      <c r="Q244" s="5" t="n">
        <v>4</v>
      </c>
      <c r="R244" s="5" t="n">
        <v>4</v>
      </c>
      <c r="S244" s="5" t="n">
        <f aca="false">(R244+Q244+P244)/3</f>
        <v>4</v>
      </c>
      <c r="T244" s="5" t="n">
        <v>3</v>
      </c>
      <c r="U244" s="5" t="n">
        <v>3</v>
      </c>
      <c r="V244" s="5" t="n">
        <v>4</v>
      </c>
      <c r="W244" s="6" t="n">
        <f aca="false">(V244+U244+T244)/3</f>
        <v>3.33333333333333</v>
      </c>
      <c r="X244" s="5" t="n">
        <v>3</v>
      </c>
      <c r="Y244" s="5" t="n">
        <v>3</v>
      </c>
      <c r="Z244" s="5" t="n">
        <v>3</v>
      </c>
      <c r="AA244" s="6" t="n">
        <f aca="false">(Z244+Y244+X244)/3</f>
        <v>3</v>
      </c>
      <c r="AB244" s="5" t="n">
        <v>4</v>
      </c>
      <c r="AC244" s="5" t="n">
        <v>3</v>
      </c>
      <c r="AD244" s="5" t="n">
        <v>4</v>
      </c>
      <c r="AE244" s="6" t="n">
        <f aca="false">(AD244+AC244+AB244)/3</f>
        <v>3.66666666666667</v>
      </c>
      <c r="AF244" s="5" t="n">
        <v>5</v>
      </c>
      <c r="AG244" s="5" t="n">
        <v>4</v>
      </c>
      <c r="AH244" s="5" t="n">
        <v>4</v>
      </c>
      <c r="AI244" s="6" t="n">
        <f aca="false">(AH244+AG244+AF244)/3</f>
        <v>4.33333333333333</v>
      </c>
      <c r="AJ244" s="5" t="n">
        <v>5</v>
      </c>
      <c r="AK244" s="5" t="n">
        <v>4</v>
      </c>
      <c r="AL244" s="5" t="n">
        <v>4</v>
      </c>
      <c r="AM244" s="6" t="n">
        <f aca="false">(AL244+AK244+AJ244)/3</f>
        <v>4.33333333333333</v>
      </c>
      <c r="AN244" s="5" t="n">
        <v>4</v>
      </c>
      <c r="AO244" s="5" t="n">
        <v>5</v>
      </c>
      <c r="AP244" s="5" t="n">
        <v>4</v>
      </c>
      <c r="AQ244" s="6" t="n">
        <f aca="false">(AP244+AO244+AN244)/3</f>
        <v>4.33333333333333</v>
      </c>
      <c r="AR244" s="5" t="n">
        <v>4</v>
      </c>
      <c r="AS244" s="5" t="n">
        <v>89</v>
      </c>
      <c r="AT244" s="6" t="n">
        <v>4</v>
      </c>
      <c r="AU244" s="6" t="n">
        <v>5</v>
      </c>
      <c r="AV244" s="6" t="n">
        <v>5</v>
      </c>
      <c r="AW244" s="7" t="n">
        <v>1.31916586005105</v>
      </c>
      <c r="AX244" s="7" t="n">
        <v>-0.515912115342087</v>
      </c>
      <c r="AY244" s="7" t="n">
        <v>1.57645938336811</v>
      </c>
      <c r="AZ244" s="7" t="n">
        <v>0.242988394308511</v>
      </c>
      <c r="BA244" s="7" t="n">
        <v>1.22715098473449</v>
      </c>
      <c r="BB244" s="7" t="n">
        <v>-0.803625451624868</v>
      </c>
      <c r="BC244" s="7" t="n">
        <v>-0.612521735459278</v>
      </c>
    </row>
    <row r="245" customFormat="false" ht="9.35" hidden="false" customHeight="false" outlineLevel="0" collapsed="false">
      <c r="A245" s="5" t="n">
        <v>1</v>
      </c>
      <c r="B245" s="5" t="n">
        <v>1</v>
      </c>
      <c r="C245" s="5" t="n">
        <v>2</v>
      </c>
      <c r="D245" s="5" t="n">
        <v>3</v>
      </c>
      <c r="E245" s="5" t="n">
        <v>4</v>
      </c>
      <c r="F245" s="5" t="n">
        <v>1</v>
      </c>
      <c r="G245" s="5" t="n">
        <v>1</v>
      </c>
      <c r="H245" s="5" t="n">
        <v>0</v>
      </c>
      <c r="I245" s="5" t="n">
        <v>0</v>
      </c>
      <c r="J245" s="5" t="n">
        <v>1</v>
      </c>
      <c r="K245" s="5" t="n">
        <v>0</v>
      </c>
      <c r="L245" s="5" t="n">
        <v>0</v>
      </c>
      <c r="M245" s="6" t="n">
        <v>5</v>
      </c>
      <c r="N245" s="6" t="n">
        <v>5</v>
      </c>
      <c r="O245" s="6" t="n">
        <v>4</v>
      </c>
      <c r="P245" s="5" t="n">
        <v>1</v>
      </c>
      <c r="Q245" s="5" t="n">
        <v>2</v>
      </c>
      <c r="R245" s="5" t="n">
        <v>2</v>
      </c>
      <c r="S245" s="5" t="n">
        <f aca="false">(R245+Q245+P245)/3</f>
        <v>1.66666666666667</v>
      </c>
      <c r="T245" s="5" t="n">
        <v>3</v>
      </c>
      <c r="U245" s="5" t="n">
        <v>3</v>
      </c>
      <c r="V245" s="5" t="n">
        <v>3</v>
      </c>
      <c r="W245" s="6" t="n">
        <f aca="false">(V245+U245+T245)/3</f>
        <v>3</v>
      </c>
      <c r="X245" s="5" t="n">
        <v>4</v>
      </c>
      <c r="Y245" s="5" t="n">
        <v>3</v>
      </c>
      <c r="Z245" s="5" t="n">
        <v>4</v>
      </c>
      <c r="AA245" s="6" t="n">
        <f aca="false">(Z245+Y245+X245)/3</f>
        <v>3.66666666666667</v>
      </c>
      <c r="AB245" s="5" t="n">
        <v>2</v>
      </c>
      <c r="AC245" s="5" t="n">
        <v>2</v>
      </c>
      <c r="AD245" s="5" t="n">
        <v>3</v>
      </c>
      <c r="AE245" s="6" t="n">
        <f aca="false">(AD245+AC245+AB245)/3</f>
        <v>2.33333333333333</v>
      </c>
      <c r="AF245" s="5" t="n">
        <v>4</v>
      </c>
      <c r="AG245" s="5" t="n">
        <v>4</v>
      </c>
      <c r="AH245" s="5" t="n">
        <v>3</v>
      </c>
      <c r="AI245" s="6" t="n">
        <f aca="false">(AH245+AG245+AF245)/3</f>
        <v>3.66666666666667</v>
      </c>
      <c r="AJ245" s="5" t="n">
        <v>5</v>
      </c>
      <c r="AK245" s="5" t="n">
        <v>4</v>
      </c>
      <c r="AL245" s="5" t="n">
        <v>5</v>
      </c>
      <c r="AM245" s="6" t="n">
        <f aca="false">(AL245+AK245+AJ245)/3</f>
        <v>4.66666666666667</v>
      </c>
      <c r="AN245" s="5" t="n">
        <v>2</v>
      </c>
      <c r="AO245" s="5" t="n">
        <v>2</v>
      </c>
      <c r="AP245" s="5" t="n">
        <v>4</v>
      </c>
      <c r="AQ245" s="6" t="n">
        <f aca="false">(AP245+AO245+AN245)/3</f>
        <v>2.66666666666667</v>
      </c>
      <c r="AR245" s="5" t="n">
        <v>4</v>
      </c>
      <c r="AS245" s="5" t="n">
        <v>32</v>
      </c>
      <c r="AT245" s="6" t="n">
        <v>4</v>
      </c>
      <c r="AU245" s="6" t="n">
        <v>5</v>
      </c>
      <c r="AV245" s="6" t="n">
        <v>5</v>
      </c>
      <c r="AW245" s="7" t="n">
        <v>-0.0381019149855974</v>
      </c>
      <c r="AX245" s="7" t="n">
        <v>0.693686311729938</v>
      </c>
      <c r="AY245" s="7" t="n">
        <v>-2.15962423393837</v>
      </c>
      <c r="AZ245" s="7" t="n">
        <v>-1.37933168406163</v>
      </c>
      <c r="BA245" s="7" t="n">
        <v>1.00612056573794</v>
      </c>
      <c r="BB245" s="7" t="n">
        <v>-1.55454995450464</v>
      </c>
      <c r="BC245" s="7" t="n">
        <v>0.175291244031571</v>
      </c>
    </row>
    <row r="246" customFormat="false" ht="9.35" hidden="false" customHeight="false" outlineLevel="0" collapsed="false">
      <c r="A246" s="5" t="n">
        <v>1</v>
      </c>
      <c r="B246" s="5" t="n">
        <v>2</v>
      </c>
      <c r="C246" s="5" t="n">
        <v>2</v>
      </c>
      <c r="D246" s="5" t="n">
        <v>3</v>
      </c>
      <c r="E246" s="5" t="n">
        <v>4</v>
      </c>
      <c r="F246" s="5" t="n">
        <v>1</v>
      </c>
      <c r="G246" s="5" t="n">
        <v>1</v>
      </c>
      <c r="H246" s="5" t="n">
        <v>1</v>
      </c>
      <c r="I246" s="5" t="n">
        <v>1</v>
      </c>
      <c r="J246" s="5" t="n">
        <v>0</v>
      </c>
      <c r="K246" s="5" t="n">
        <v>0</v>
      </c>
      <c r="L246" s="5" t="n">
        <v>0</v>
      </c>
      <c r="M246" s="6" t="n">
        <v>5</v>
      </c>
      <c r="N246" s="6" t="n">
        <v>5</v>
      </c>
      <c r="O246" s="6" t="n">
        <v>5</v>
      </c>
      <c r="P246" s="5" t="n">
        <v>2</v>
      </c>
      <c r="Q246" s="5" t="n">
        <v>2</v>
      </c>
      <c r="R246" s="5" t="n">
        <v>2</v>
      </c>
      <c r="S246" s="5" t="n">
        <f aca="false">(R246+Q246+P246)/3</f>
        <v>2</v>
      </c>
      <c r="T246" s="5" t="n">
        <v>4</v>
      </c>
      <c r="U246" s="5" t="n">
        <v>4</v>
      </c>
      <c r="V246" s="5" t="n">
        <v>4</v>
      </c>
      <c r="W246" s="6" t="n">
        <f aca="false">(V246+U246+T246)/3</f>
        <v>4</v>
      </c>
      <c r="X246" s="5" t="n">
        <v>5</v>
      </c>
      <c r="Y246" s="5" t="n">
        <v>5</v>
      </c>
      <c r="Z246" s="5" t="n">
        <v>4</v>
      </c>
      <c r="AA246" s="6" t="n">
        <f aca="false">(Z246+Y246+X246)/3</f>
        <v>4.66666666666667</v>
      </c>
      <c r="AB246" s="5" t="n">
        <v>4</v>
      </c>
      <c r="AC246" s="5" t="n">
        <v>4</v>
      </c>
      <c r="AD246" s="5" t="n">
        <v>3</v>
      </c>
      <c r="AE246" s="6" t="n">
        <f aca="false">(AD246+AC246+AB246)/3</f>
        <v>3.66666666666667</v>
      </c>
      <c r="AF246" s="5" t="n">
        <v>4</v>
      </c>
      <c r="AG246" s="5" t="n">
        <v>4</v>
      </c>
      <c r="AH246" s="5" t="n">
        <v>3</v>
      </c>
      <c r="AI246" s="6" t="n">
        <f aca="false">(AH246+AG246+AF246)/3</f>
        <v>3.66666666666667</v>
      </c>
      <c r="AJ246" s="5" t="n">
        <v>5</v>
      </c>
      <c r="AK246" s="5" t="n">
        <v>4</v>
      </c>
      <c r="AL246" s="5" t="n">
        <v>4</v>
      </c>
      <c r="AM246" s="6" t="n">
        <f aca="false">(AL246+AK246+AJ246)/3</f>
        <v>4.33333333333333</v>
      </c>
      <c r="AN246" s="5" t="n">
        <v>5</v>
      </c>
      <c r="AO246" s="5" t="n">
        <v>3</v>
      </c>
      <c r="AP246" s="5" t="n">
        <v>5</v>
      </c>
      <c r="AQ246" s="6" t="n">
        <f aca="false">(AP246+AO246+AN246)/3</f>
        <v>4.33333333333333</v>
      </c>
      <c r="AR246" s="5" t="n">
        <v>4</v>
      </c>
      <c r="AS246" s="5" t="n">
        <v>92</v>
      </c>
      <c r="AT246" s="6" t="n">
        <v>5</v>
      </c>
      <c r="AU246" s="6" t="n">
        <v>5</v>
      </c>
      <c r="AV246" s="6" t="n">
        <v>5</v>
      </c>
      <c r="AW246" s="7" t="n">
        <v>1.25292676294827</v>
      </c>
      <c r="AX246" s="7" t="n">
        <v>1.44548939004879</v>
      </c>
      <c r="AY246" s="7" t="n">
        <v>-1.87252024274386</v>
      </c>
      <c r="AZ246" s="7" t="n">
        <v>-0.487615617558123</v>
      </c>
      <c r="BA246" s="7" t="n">
        <v>-0.425584984270545</v>
      </c>
      <c r="BB246" s="7" t="n">
        <v>0.223050963338715</v>
      </c>
      <c r="BC246" s="7" t="n">
        <v>0.147140417933207</v>
      </c>
    </row>
    <row r="247" customFormat="false" ht="9.35" hidden="false" customHeight="false" outlineLevel="0" collapsed="false">
      <c r="A247" s="5" t="n">
        <v>1</v>
      </c>
      <c r="B247" s="5" t="n">
        <v>2</v>
      </c>
      <c r="C247" s="5" t="n">
        <v>2</v>
      </c>
      <c r="D247" s="5" t="n">
        <v>1</v>
      </c>
      <c r="E247" s="5" t="n">
        <v>4</v>
      </c>
      <c r="F247" s="5" t="n">
        <v>1</v>
      </c>
      <c r="G247" s="5" t="n">
        <v>1</v>
      </c>
      <c r="H247" s="5" t="n">
        <v>0</v>
      </c>
      <c r="I247" s="5" t="n">
        <v>0</v>
      </c>
      <c r="J247" s="5" t="n">
        <v>1</v>
      </c>
      <c r="K247" s="5" t="n">
        <v>0</v>
      </c>
      <c r="L247" s="5" t="n">
        <v>0</v>
      </c>
      <c r="M247" s="6" t="n">
        <v>5</v>
      </c>
      <c r="N247" s="6" t="n">
        <v>5</v>
      </c>
      <c r="O247" s="6" t="n">
        <v>5</v>
      </c>
      <c r="P247" s="5" t="n">
        <v>2</v>
      </c>
      <c r="Q247" s="5" t="n">
        <v>3</v>
      </c>
      <c r="R247" s="5" t="n">
        <v>2</v>
      </c>
      <c r="S247" s="5" t="n">
        <f aca="false">(R247+Q247+P247)/3</f>
        <v>2.33333333333333</v>
      </c>
      <c r="T247" s="5" t="n">
        <v>2</v>
      </c>
      <c r="U247" s="5" t="n">
        <v>3</v>
      </c>
      <c r="V247" s="5" t="n">
        <v>3</v>
      </c>
      <c r="W247" s="6" t="n">
        <f aca="false">(V247+U247+T247)/3</f>
        <v>2.66666666666667</v>
      </c>
      <c r="X247" s="5" t="n">
        <v>2</v>
      </c>
      <c r="Y247" s="5" t="n">
        <v>2</v>
      </c>
      <c r="Z247" s="5" t="n">
        <v>2</v>
      </c>
      <c r="AA247" s="6" t="n">
        <f aca="false">(Z247+Y247+X247)/3</f>
        <v>2</v>
      </c>
      <c r="AB247" s="5" t="n">
        <v>3</v>
      </c>
      <c r="AC247" s="5" t="n">
        <v>3</v>
      </c>
      <c r="AD247" s="5" t="n">
        <v>3</v>
      </c>
      <c r="AE247" s="6" t="n">
        <f aca="false">(AD247+AC247+AB247)/3</f>
        <v>3</v>
      </c>
      <c r="AF247" s="5" t="n">
        <v>1</v>
      </c>
      <c r="AG247" s="5" t="n">
        <v>2</v>
      </c>
      <c r="AH247" s="5" t="n">
        <v>2</v>
      </c>
      <c r="AI247" s="6" t="n">
        <f aca="false">(AH247+AG247+AF247)/3</f>
        <v>1.66666666666667</v>
      </c>
      <c r="AJ247" s="5" t="n">
        <v>4</v>
      </c>
      <c r="AK247" s="5" t="n">
        <v>5</v>
      </c>
      <c r="AL247" s="5" t="n">
        <v>4</v>
      </c>
      <c r="AM247" s="6" t="n">
        <f aca="false">(AL247+AK247+AJ247)/3</f>
        <v>4.33333333333333</v>
      </c>
      <c r="AN247" s="5" t="n">
        <v>3</v>
      </c>
      <c r="AO247" s="5" t="n">
        <v>3</v>
      </c>
      <c r="AP247" s="5" t="n">
        <v>2</v>
      </c>
      <c r="AQ247" s="6" t="n">
        <f aca="false">(AP247+AO247+AN247)/3</f>
        <v>2.66666666666667</v>
      </c>
      <c r="AR247" s="5" t="n">
        <v>4</v>
      </c>
      <c r="AS247" s="5" t="n">
        <v>82</v>
      </c>
      <c r="AT247" s="6" t="n">
        <v>4</v>
      </c>
      <c r="AU247" s="6" t="n">
        <v>5</v>
      </c>
      <c r="AV247" s="6" t="n">
        <v>5</v>
      </c>
      <c r="AW247" s="7" t="n">
        <v>-1.00979108140108</v>
      </c>
      <c r="AX247" s="7" t="n">
        <v>0.313181631937442</v>
      </c>
      <c r="AY247" s="7" t="n">
        <v>0.491313044434097</v>
      </c>
      <c r="AZ247" s="7" t="n">
        <v>-2.17257981552951</v>
      </c>
      <c r="BA247" s="7" t="n">
        <v>2.52539361206075</v>
      </c>
      <c r="BB247" s="7" t="n">
        <v>1.08280819169171</v>
      </c>
      <c r="BC247" s="7" t="n">
        <v>-0.292629021282582</v>
      </c>
    </row>
    <row r="248" customFormat="false" ht="9.35" hidden="false" customHeight="false" outlineLevel="0" collapsed="false">
      <c r="A248" s="5" t="n">
        <v>1</v>
      </c>
      <c r="B248" s="5" t="n">
        <v>2</v>
      </c>
      <c r="C248" s="5" t="n">
        <v>2</v>
      </c>
      <c r="D248" s="5" t="n">
        <v>1</v>
      </c>
      <c r="E248" s="5" t="n">
        <v>4</v>
      </c>
      <c r="F248" s="5" t="n">
        <v>1</v>
      </c>
      <c r="G248" s="5" t="n">
        <v>1</v>
      </c>
      <c r="H248" s="5" t="n">
        <v>1</v>
      </c>
      <c r="I248" s="5" t="n">
        <v>1</v>
      </c>
      <c r="J248" s="5" t="n">
        <v>1</v>
      </c>
      <c r="K248" s="5" t="n">
        <v>0</v>
      </c>
      <c r="L248" s="5" t="n">
        <v>0</v>
      </c>
      <c r="M248" s="6" t="n">
        <v>5</v>
      </c>
      <c r="N248" s="6" t="n">
        <v>5</v>
      </c>
      <c r="O248" s="6" t="n">
        <v>4</v>
      </c>
      <c r="P248" s="5" t="n">
        <v>2</v>
      </c>
      <c r="Q248" s="5" t="n">
        <v>2</v>
      </c>
      <c r="R248" s="5" t="n">
        <v>2</v>
      </c>
      <c r="S248" s="5" t="n">
        <f aca="false">(R248+Q248+P248)/3</f>
        <v>2</v>
      </c>
      <c r="T248" s="5" t="n">
        <v>5</v>
      </c>
      <c r="U248" s="5" t="n">
        <v>4</v>
      </c>
      <c r="V248" s="5" t="n">
        <v>4</v>
      </c>
      <c r="W248" s="6" t="n">
        <f aca="false">(V248+U248+T248)/3</f>
        <v>4.33333333333333</v>
      </c>
      <c r="X248" s="5" t="n">
        <v>4</v>
      </c>
      <c r="Y248" s="5" t="n">
        <v>4</v>
      </c>
      <c r="Z248" s="5" t="n">
        <v>4</v>
      </c>
      <c r="AA248" s="6" t="n">
        <f aca="false">(Z248+Y248+X248)/3</f>
        <v>4</v>
      </c>
      <c r="AB248" s="5" t="n">
        <v>2</v>
      </c>
      <c r="AC248" s="5" t="n">
        <v>2</v>
      </c>
      <c r="AD248" s="5" t="n">
        <v>2</v>
      </c>
      <c r="AE248" s="6" t="n">
        <f aca="false">(AD248+AC248+AB248)/3</f>
        <v>2</v>
      </c>
      <c r="AF248" s="5" t="n">
        <v>3</v>
      </c>
      <c r="AG248" s="5" t="n">
        <v>2</v>
      </c>
      <c r="AH248" s="5" t="n">
        <v>2</v>
      </c>
      <c r="AI248" s="6" t="n">
        <f aca="false">(AH248+AG248+AF248)/3</f>
        <v>2.33333333333333</v>
      </c>
      <c r="AJ248" s="5" t="n">
        <v>4</v>
      </c>
      <c r="AK248" s="5" t="n">
        <v>5</v>
      </c>
      <c r="AL248" s="5" t="n">
        <v>5</v>
      </c>
      <c r="AM248" s="6" t="n">
        <f aca="false">(AL248+AK248+AJ248)/3</f>
        <v>4.66666666666667</v>
      </c>
      <c r="AN248" s="5" t="n">
        <v>2</v>
      </c>
      <c r="AO248" s="5" t="n">
        <v>2</v>
      </c>
      <c r="AP248" s="5" t="n">
        <v>3</v>
      </c>
      <c r="AQ248" s="6" t="n">
        <f aca="false">(AP248+AO248+AN248)/3</f>
        <v>2.33333333333333</v>
      </c>
      <c r="AR248" s="5" t="n">
        <v>4</v>
      </c>
      <c r="AS248" s="5" t="n">
        <v>105</v>
      </c>
      <c r="AT248" s="6" t="n">
        <v>3</v>
      </c>
      <c r="AU248" s="6" t="n">
        <v>3</v>
      </c>
      <c r="AV248" s="6" t="n">
        <v>4</v>
      </c>
      <c r="AW248" s="7" t="n">
        <v>-0.0908917193472479</v>
      </c>
      <c r="AX248" s="7" t="n">
        <v>-0.428105405055169</v>
      </c>
      <c r="AY248" s="7" t="n">
        <v>-2.58538828888981</v>
      </c>
      <c r="AZ248" s="7" t="n">
        <v>-2.03287475650777</v>
      </c>
      <c r="BA248" s="7" t="n">
        <v>0.453232312917638</v>
      </c>
      <c r="BB248" s="7" t="n">
        <v>1.03340114543862</v>
      </c>
      <c r="BC248" s="7" t="n">
        <v>1.43615416589088</v>
      </c>
    </row>
    <row r="249" customFormat="false" ht="9.35" hidden="false" customHeight="false" outlineLevel="0" collapsed="false">
      <c r="A249" s="5" t="n">
        <v>1</v>
      </c>
      <c r="B249" s="5" t="n">
        <v>2</v>
      </c>
      <c r="C249" s="5" t="n">
        <v>2</v>
      </c>
      <c r="D249" s="5" t="n">
        <v>2</v>
      </c>
      <c r="E249" s="5" t="n">
        <v>4</v>
      </c>
      <c r="F249" s="5" t="n">
        <v>1</v>
      </c>
      <c r="G249" s="5" t="n">
        <v>1</v>
      </c>
      <c r="H249" s="5" t="n">
        <v>0</v>
      </c>
      <c r="I249" s="5" t="n">
        <v>0</v>
      </c>
      <c r="J249" s="5" t="n">
        <v>1</v>
      </c>
      <c r="K249" s="5" t="n">
        <v>0</v>
      </c>
      <c r="L249" s="5" t="n">
        <v>0</v>
      </c>
      <c r="M249" s="6" t="n">
        <v>3</v>
      </c>
      <c r="N249" s="6" t="n">
        <v>2</v>
      </c>
      <c r="O249" s="6" t="n">
        <v>3</v>
      </c>
      <c r="P249" s="5" t="n">
        <v>2</v>
      </c>
      <c r="Q249" s="5" t="n">
        <v>2</v>
      </c>
      <c r="R249" s="5" t="n">
        <v>2</v>
      </c>
      <c r="S249" s="5" t="n">
        <f aca="false">(R249+Q249+P249)/3</f>
        <v>2</v>
      </c>
      <c r="T249" s="5" t="n">
        <v>3</v>
      </c>
      <c r="U249" s="5" t="n">
        <v>3</v>
      </c>
      <c r="V249" s="5" t="n">
        <v>2</v>
      </c>
      <c r="W249" s="6" t="n">
        <f aca="false">(V249+U249+T249)/3</f>
        <v>2.66666666666667</v>
      </c>
      <c r="X249" s="5" t="n">
        <v>3</v>
      </c>
      <c r="Y249" s="5" t="n">
        <v>3</v>
      </c>
      <c r="Z249" s="5" t="n">
        <v>3</v>
      </c>
      <c r="AA249" s="6" t="n">
        <f aca="false">(Z249+Y249+X249)/3</f>
        <v>3</v>
      </c>
      <c r="AB249" s="5" t="n">
        <v>5</v>
      </c>
      <c r="AC249" s="5" t="n">
        <v>5</v>
      </c>
      <c r="AD249" s="5" t="n">
        <v>5</v>
      </c>
      <c r="AE249" s="6" t="n">
        <f aca="false">(AD249+AC249+AB249)/3</f>
        <v>5</v>
      </c>
      <c r="AF249" s="5" t="n">
        <v>2</v>
      </c>
      <c r="AG249" s="5" t="n">
        <v>2</v>
      </c>
      <c r="AH249" s="5" t="n">
        <v>2</v>
      </c>
      <c r="AI249" s="6" t="n">
        <f aca="false">(AH249+AG249+AF249)/3</f>
        <v>2</v>
      </c>
      <c r="AJ249" s="5" t="n">
        <v>5</v>
      </c>
      <c r="AK249" s="5" t="n">
        <v>4</v>
      </c>
      <c r="AL249" s="5" t="n">
        <v>5</v>
      </c>
      <c r="AM249" s="6" t="n">
        <f aca="false">(AL249+AK249+AJ249)/3</f>
        <v>4.66666666666667</v>
      </c>
      <c r="AN249" s="5" t="n">
        <v>1</v>
      </c>
      <c r="AO249" s="5" t="n">
        <v>3</v>
      </c>
      <c r="AP249" s="5" t="n">
        <v>2</v>
      </c>
      <c r="AQ249" s="6" t="n">
        <f aca="false">(AP249+AO249+AN249)/3</f>
        <v>2</v>
      </c>
      <c r="AR249" s="5" t="n">
        <v>4</v>
      </c>
      <c r="AS249" s="5" t="n">
        <v>92</v>
      </c>
      <c r="AT249" s="6" t="n">
        <v>3</v>
      </c>
      <c r="AU249" s="6" t="n">
        <v>3</v>
      </c>
      <c r="AV249" s="6" t="n">
        <v>3</v>
      </c>
      <c r="AW249" s="7" t="n">
        <v>-0.365287094308595</v>
      </c>
      <c r="AX249" s="7" t="n">
        <v>2.87308781632118</v>
      </c>
      <c r="AY249" s="7" t="n">
        <v>0.688856187684858</v>
      </c>
      <c r="AZ249" s="7" t="n">
        <v>-1.61936182086507</v>
      </c>
      <c r="BA249" s="7" t="n">
        <v>2.16708437086753</v>
      </c>
      <c r="BB249" s="7" t="n">
        <v>1.12267932331122</v>
      </c>
      <c r="BC249" s="7" t="n">
        <v>1.81421481709701</v>
      </c>
    </row>
    <row r="250" customFormat="false" ht="9.35" hidden="false" customHeight="false" outlineLevel="0" collapsed="false">
      <c r="A250" s="5" t="n">
        <v>1</v>
      </c>
      <c r="B250" s="5" t="n">
        <v>3</v>
      </c>
      <c r="C250" s="5" t="n">
        <v>2</v>
      </c>
      <c r="D250" s="5" t="n">
        <v>1</v>
      </c>
      <c r="E250" s="5" t="n">
        <v>4</v>
      </c>
      <c r="F250" s="5" t="n">
        <v>1</v>
      </c>
      <c r="G250" s="5" t="n">
        <v>1</v>
      </c>
      <c r="H250" s="5" t="n">
        <v>0</v>
      </c>
      <c r="I250" s="5" t="n">
        <v>0</v>
      </c>
      <c r="J250" s="5" t="n">
        <v>1</v>
      </c>
      <c r="K250" s="5" t="n">
        <v>0</v>
      </c>
      <c r="L250" s="5" t="n">
        <v>0</v>
      </c>
      <c r="M250" s="6" t="n">
        <v>5</v>
      </c>
      <c r="N250" s="6" t="n">
        <v>5</v>
      </c>
      <c r="O250" s="6" t="n">
        <v>4</v>
      </c>
      <c r="P250" s="5" t="n">
        <v>3</v>
      </c>
      <c r="Q250" s="5" t="n">
        <v>3</v>
      </c>
      <c r="R250" s="5" t="n">
        <v>3</v>
      </c>
      <c r="S250" s="5" t="n">
        <f aca="false">(R250+Q250+P250)/3</f>
        <v>3</v>
      </c>
      <c r="T250" s="5" t="n">
        <v>3</v>
      </c>
      <c r="U250" s="5" t="n">
        <v>3</v>
      </c>
      <c r="V250" s="5" t="n">
        <v>5</v>
      </c>
      <c r="W250" s="6" t="n">
        <f aca="false">(V250+U250+T250)/3</f>
        <v>3.66666666666667</v>
      </c>
      <c r="X250" s="5" t="n">
        <v>5</v>
      </c>
      <c r="Y250" s="5" t="n">
        <v>3</v>
      </c>
      <c r="Z250" s="5" t="n">
        <v>4</v>
      </c>
      <c r="AA250" s="6" t="n">
        <f aca="false">(Z250+Y250+X250)/3</f>
        <v>4</v>
      </c>
      <c r="AB250" s="5" t="n">
        <v>5</v>
      </c>
      <c r="AC250" s="5" t="n">
        <v>5</v>
      </c>
      <c r="AD250" s="5" t="n">
        <v>5</v>
      </c>
      <c r="AE250" s="6" t="n">
        <f aca="false">(AD250+AC250+AB250)/3</f>
        <v>5</v>
      </c>
      <c r="AF250" s="5" t="n">
        <v>3</v>
      </c>
      <c r="AG250" s="5" t="n">
        <v>5</v>
      </c>
      <c r="AH250" s="5" t="n">
        <v>4</v>
      </c>
      <c r="AI250" s="6" t="n">
        <f aca="false">(AH250+AG250+AF250)/3</f>
        <v>4</v>
      </c>
      <c r="AJ250" s="5" t="n">
        <v>5</v>
      </c>
      <c r="AK250" s="5" t="n">
        <v>4</v>
      </c>
      <c r="AL250" s="5" t="n">
        <v>4</v>
      </c>
      <c r="AM250" s="6" t="n">
        <f aca="false">(AL250+AK250+AJ250)/3</f>
        <v>4.33333333333333</v>
      </c>
      <c r="AN250" s="5" t="n">
        <v>5</v>
      </c>
      <c r="AO250" s="5" t="n">
        <v>4</v>
      </c>
      <c r="AP250" s="5" t="n">
        <v>4</v>
      </c>
      <c r="AQ250" s="6" t="n">
        <f aca="false">(AP250+AO250+AN250)/3</f>
        <v>4.33333333333333</v>
      </c>
      <c r="AR250" s="5" t="n">
        <v>4</v>
      </c>
      <c r="AS250" s="5" t="n">
        <v>105</v>
      </c>
      <c r="AT250" s="6" t="n">
        <v>4</v>
      </c>
      <c r="AU250" s="6" t="n">
        <v>4</v>
      </c>
      <c r="AV250" s="6" t="n">
        <v>4</v>
      </c>
      <c r="AW250" s="7" t="n">
        <v>1.59571508335263</v>
      </c>
      <c r="AX250" s="7" t="n">
        <v>1.8569258534225</v>
      </c>
      <c r="AY250" s="7" t="n">
        <v>0.756840428946764</v>
      </c>
      <c r="AZ250" s="7" t="n">
        <v>0.1405300448408</v>
      </c>
      <c r="BA250" s="7" t="n">
        <v>0.513783569912795</v>
      </c>
      <c r="BB250" s="7" t="n">
        <v>0.0105227249163436</v>
      </c>
      <c r="BC250" s="7" t="n">
        <v>0.884733320813059</v>
      </c>
    </row>
    <row r="251" customFormat="false" ht="9.35" hidden="false" customHeight="false" outlineLevel="0" collapsed="false">
      <c r="A251" s="5" t="n">
        <v>1</v>
      </c>
      <c r="B251" s="5" t="n">
        <v>3</v>
      </c>
      <c r="C251" s="5" t="n">
        <v>2</v>
      </c>
      <c r="D251" s="5" t="n">
        <v>1</v>
      </c>
      <c r="E251" s="5" t="n">
        <v>4</v>
      </c>
      <c r="F251" s="5" t="n">
        <v>1</v>
      </c>
      <c r="G251" s="5" t="n">
        <v>1</v>
      </c>
      <c r="H251" s="5" t="n">
        <v>0</v>
      </c>
      <c r="I251" s="5" t="n">
        <v>0</v>
      </c>
      <c r="J251" s="5" t="n">
        <v>1</v>
      </c>
      <c r="K251" s="5" t="n">
        <v>0</v>
      </c>
      <c r="L251" s="5" t="n">
        <v>0</v>
      </c>
      <c r="M251" s="6" t="n">
        <v>4</v>
      </c>
      <c r="N251" s="6" t="n">
        <v>5</v>
      </c>
      <c r="O251" s="6" t="n">
        <v>4</v>
      </c>
      <c r="P251" s="5" t="n">
        <v>3</v>
      </c>
      <c r="Q251" s="5" t="n">
        <v>3</v>
      </c>
      <c r="R251" s="5" t="n">
        <v>3</v>
      </c>
      <c r="S251" s="5" t="n">
        <f aca="false">(R251+Q251+P251)/3</f>
        <v>3</v>
      </c>
      <c r="T251" s="5" t="n">
        <v>3</v>
      </c>
      <c r="U251" s="5" t="n">
        <v>3</v>
      </c>
      <c r="V251" s="5" t="n">
        <v>3</v>
      </c>
      <c r="W251" s="6" t="n">
        <f aca="false">(V251+U251+T251)/3</f>
        <v>3</v>
      </c>
      <c r="X251" s="5" t="n">
        <v>4</v>
      </c>
      <c r="Y251" s="5" t="n">
        <v>4</v>
      </c>
      <c r="Z251" s="5" t="n">
        <v>4</v>
      </c>
      <c r="AA251" s="6" t="n">
        <f aca="false">(Z251+Y251+X251)/3</f>
        <v>4</v>
      </c>
      <c r="AB251" s="5" t="n">
        <v>2</v>
      </c>
      <c r="AC251" s="5" t="n">
        <v>2</v>
      </c>
      <c r="AD251" s="5" t="n">
        <v>2</v>
      </c>
      <c r="AE251" s="6" t="n">
        <f aca="false">(AD251+AC251+AB251)/3</f>
        <v>2</v>
      </c>
      <c r="AF251" s="5" t="n">
        <v>3</v>
      </c>
      <c r="AG251" s="5" t="n">
        <v>3</v>
      </c>
      <c r="AH251" s="5" t="n">
        <v>4</v>
      </c>
      <c r="AI251" s="6" t="n">
        <f aca="false">(AH251+AG251+AF251)/3</f>
        <v>3.33333333333333</v>
      </c>
      <c r="AJ251" s="5" t="n">
        <v>4</v>
      </c>
      <c r="AK251" s="5" t="n">
        <v>4</v>
      </c>
      <c r="AL251" s="5" t="n">
        <v>5</v>
      </c>
      <c r="AM251" s="6" t="n">
        <f aca="false">(AL251+AK251+AJ251)/3</f>
        <v>4.33333333333333</v>
      </c>
      <c r="AN251" s="5" t="n">
        <v>4</v>
      </c>
      <c r="AO251" s="5" t="n">
        <v>5</v>
      </c>
      <c r="AP251" s="5" t="n">
        <v>5</v>
      </c>
      <c r="AQ251" s="6" t="n">
        <f aca="false">(AP251+AO251+AN251)/3</f>
        <v>4.66666666666667</v>
      </c>
      <c r="AR251" s="5" t="n">
        <v>4</v>
      </c>
      <c r="AS251" s="5" t="n">
        <v>88</v>
      </c>
      <c r="AT251" s="6" t="n">
        <v>2</v>
      </c>
      <c r="AU251" s="6" t="n">
        <v>2</v>
      </c>
      <c r="AV251" s="6" t="n">
        <v>2</v>
      </c>
      <c r="AW251" s="7" t="n">
        <v>0.648631431607149</v>
      </c>
      <c r="AX251" s="7" t="n">
        <v>-0.873772766279459</v>
      </c>
      <c r="AY251" s="7" t="n">
        <v>-1.70447932422818</v>
      </c>
      <c r="AZ251" s="7" t="n">
        <v>0.325764197925185</v>
      </c>
      <c r="BA251" s="7" t="n">
        <v>1.37170886312539</v>
      </c>
      <c r="BB251" s="7" t="n">
        <v>0.140534269324558</v>
      </c>
      <c r="BC251" s="7" t="n">
        <v>-1.38554460466659</v>
      </c>
    </row>
    <row r="252" customFormat="false" ht="9.35" hidden="false" customHeight="false" outlineLevel="0" collapsed="false">
      <c r="A252" s="5" t="n">
        <v>1</v>
      </c>
      <c r="B252" s="5" t="n">
        <v>4</v>
      </c>
      <c r="C252" s="5" t="n">
        <v>2</v>
      </c>
      <c r="D252" s="5" t="n">
        <v>3</v>
      </c>
      <c r="E252" s="5" t="n">
        <v>4</v>
      </c>
      <c r="F252" s="5" t="n">
        <v>1</v>
      </c>
      <c r="G252" s="5" t="n">
        <v>0</v>
      </c>
      <c r="H252" s="5" t="n">
        <v>1</v>
      </c>
      <c r="I252" s="5" t="n">
        <v>1</v>
      </c>
      <c r="J252" s="5" t="n">
        <v>0</v>
      </c>
      <c r="K252" s="5" t="n">
        <v>1</v>
      </c>
      <c r="L252" s="5" t="n">
        <v>0</v>
      </c>
      <c r="M252" s="6" t="n">
        <v>5</v>
      </c>
      <c r="N252" s="6" t="n">
        <v>5</v>
      </c>
      <c r="O252" s="6" t="n">
        <v>4</v>
      </c>
      <c r="P252" s="5" t="n">
        <v>4</v>
      </c>
      <c r="Q252" s="5" t="n">
        <v>4</v>
      </c>
      <c r="R252" s="5" t="n">
        <v>4</v>
      </c>
      <c r="S252" s="5" t="n">
        <f aca="false">(R252+Q252+P252)/3</f>
        <v>4</v>
      </c>
      <c r="T252" s="5" t="n">
        <v>4</v>
      </c>
      <c r="U252" s="5" t="n">
        <v>3</v>
      </c>
      <c r="V252" s="5" t="n">
        <v>3</v>
      </c>
      <c r="W252" s="6" t="n">
        <f aca="false">(V252+U252+T252)/3</f>
        <v>3.33333333333333</v>
      </c>
      <c r="X252" s="5" t="n">
        <v>3</v>
      </c>
      <c r="Y252" s="5" t="n">
        <v>3</v>
      </c>
      <c r="Z252" s="5" t="n">
        <v>3</v>
      </c>
      <c r="AA252" s="6" t="n">
        <f aca="false">(Z252+Y252+X252)/3</f>
        <v>3</v>
      </c>
      <c r="AB252" s="5" t="n">
        <v>4</v>
      </c>
      <c r="AC252" s="5" t="n">
        <v>4</v>
      </c>
      <c r="AD252" s="5" t="n">
        <v>4</v>
      </c>
      <c r="AE252" s="6" t="n">
        <f aca="false">(AD252+AC252+AB252)/3</f>
        <v>4</v>
      </c>
      <c r="AF252" s="5" t="n">
        <v>3</v>
      </c>
      <c r="AG252" s="5" t="n">
        <v>4</v>
      </c>
      <c r="AH252" s="5" t="n">
        <v>4</v>
      </c>
      <c r="AI252" s="6" t="n">
        <f aca="false">(AH252+AG252+AF252)/3</f>
        <v>3.66666666666667</v>
      </c>
      <c r="AJ252" s="5" t="n">
        <v>5</v>
      </c>
      <c r="AK252" s="5" t="n">
        <v>4</v>
      </c>
      <c r="AL252" s="5" t="n">
        <v>4</v>
      </c>
      <c r="AM252" s="6" t="n">
        <f aca="false">(AL252+AK252+AJ252)/3</f>
        <v>4.33333333333333</v>
      </c>
      <c r="AN252" s="5" t="n">
        <v>4</v>
      </c>
      <c r="AO252" s="5" t="n">
        <v>4</v>
      </c>
      <c r="AP252" s="5" t="n">
        <v>4</v>
      </c>
      <c r="AQ252" s="6" t="n">
        <f aca="false">(AP252+AO252+AN252)/3</f>
        <v>4</v>
      </c>
      <c r="AR252" s="5" t="n">
        <v>4</v>
      </c>
      <c r="AS252" s="5" t="n">
        <v>96</v>
      </c>
      <c r="AT252" s="6" t="n">
        <v>5</v>
      </c>
      <c r="AU252" s="6" t="n">
        <v>5</v>
      </c>
      <c r="AV252" s="6" t="n">
        <v>4</v>
      </c>
      <c r="AW252" s="7" t="n">
        <v>1.07052747924115</v>
      </c>
      <c r="AX252" s="7" t="n">
        <v>-0.172920145079738</v>
      </c>
      <c r="AY252" s="7" t="n">
        <v>1.72151278073212</v>
      </c>
      <c r="AZ252" s="7" t="n">
        <v>0.121045193163809</v>
      </c>
      <c r="BA252" s="7" t="n">
        <v>1.49848121206005</v>
      </c>
      <c r="BB252" s="7" t="n">
        <v>-0.0608271137604064</v>
      </c>
      <c r="BC252" s="7" t="n">
        <v>0.368754669880349</v>
      </c>
    </row>
    <row r="253" customFormat="false" ht="9.35" hidden="false" customHeight="false" outlineLevel="0" collapsed="false">
      <c r="A253" s="5" t="n">
        <v>1</v>
      </c>
      <c r="B253" s="5" t="n">
        <v>5</v>
      </c>
      <c r="C253" s="5" t="n">
        <v>2</v>
      </c>
      <c r="D253" s="5" t="n">
        <v>2</v>
      </c>
      <c r="E253" s="5" t="n">
        <v>4</v>
      </c>
      <c r="F253" s="5" t="n">
        <v>1</v>
      </c>
      <c r="G253" s="5" t="n">
        <v>1</v>
      </c>
      <c r="H253" s="5" t="n">
        <v>0</v>
      </c>
      <c r="I253" s="5" t="n">
        <v>0</v>
      </c>
      <c r="J253" s="5" t="n">
        <v>1</v>
      </c>
      <c r="K253" s="5" t="n">
        <v>0</v>
      </c>
      <c r="L253" s="5" t="n">
        <v>0</v>
      </c>
      <c r="M253" s="6" t="n">
        <v>5</v>
      </c>
      <c r="N253" s="6" t="n">
        <v>5</v>
      </c>
      <c r="O253" s="6" t="n">
        <v>4</v>
      </c>
      <c r="P253" s="5" t="n">
        <v>4</v>
      </c>
      <c r="Q253" s="5" t="n">
        <v>4</v>
      </c>
      <c r="R253" s="5" t="n">
        <v>5</v>
      </c>
      <c r="S253" s="5" t="n">
        <f aca="false">(R253+Q253+P253)/3</f>
        <v>4.33333333333333</v>
      </c>
      <c r="T253" s="5" t="n">
        <v>4</v>
      </c>
      <c r="U253" s="5" t="n">
        <v>5</v>
      </c>
      <c r="V253" s="5" t="n">
        <v>5</v>
      </c>
      <c r="W253" s="6" t="n">
        <f aca="false">(V253+U253+T253)/3</f>
        <v>4.66666666666667</v>
      </c>
      <c r="X253" s="5" t="n">
        <v>3</v>
      </c>
      <c r="Y253" s="5" t="n">
        <v>3</v>
      </c>
      <c r="Z253" s="5" t="n">
        <v>3</v>
      </c>
      <c r="AA253" s="6" t="n">
        <f aca="false">(Z253+Y253+X253)/3</f>
        <v>3</v>
      </c>
      <c r="AB253" s="5" t="n">
        <v>3</v>
      </c>
      <c r="AC253" s="5" t="n">
        <v>3</v>
      </c>
      <c r="AD253" s="5" t="n">
        <v>3</v>
      </c>
      <c r="AE253" s="6" t="n">
        <f aca="false">(AD253+AC253+AB253)/3</f>
        <v>3</v>
      </c>
      <c r="AF253" s="5" t="n">
        <v>4</v>
      </c>
      <c r="AG253" s="5" t="n">
        <v>4</v>
      </c>
      <c r="AH253" s="5" t="n">
        <v>3</v>
      </c>
      <c r="AI253" s="6" t="n">
        <f aca="false">(AH253+AG253+AF253)/3</f>
        <v>3.66666666666667</v>
      </c>
      <c r="AJ253" s="5" t="n">
        <v>5</v>
      </c>
      <c r="AK253" s="5" t="n">
        <v>4</v>
      </c>
      <c r="AL253" s="5" t="n">
        <v>3</v>
      </c>
      <c r="AM253" s="6" t="n">
        <f aca="false">(AL253+AK253+AJ253)/3</f>
        <v>4</v>
      </c>
      <c r="AN253" s="5" t="n">
        <v>5</v>
      </c>
      <c r="AO253" s="5" t="n">
        <v>5</v>
      </c>
      <c r="AP253" s="5" t="n">
        <v>3</v>
      </c>
      <c r="AQ253" s="6" t="n">
        <f aca="false">(AP253+AO253+AN253)/3</f>
        <v>4.33333333333333</v>
      </c>
      <c r="AR253" s="5" t="n">
        <v>4</v>
      </c>
      <c r="AS253" s="5" t="n">
        <v>39</v>
      </c>
      <c r="AT253" s="6" t="n">
        <v>4</v>
      </c>
      <c r="AU253" s="6" t="n">
        <v>5</v>
      </c>
      <c r="AV253" s="6" t="n">
        <v>5</v>
      </c>
      <c r="AW253" s="7" t="n">
        <v>1.30166005784012</v>
      </c>
      <c r="AX253" s="7" t="n">
        <v>-1.96421033038259</v>
      </c>
      <c r="AY253" s="7" t="n">
        <v>1.36334030930803</v>
      </c>
      <c r="AZ253" s="7" t="n">
        <v>-0.498293659895668</v>
      </c>
      <c r="BA253" s="7" t="n">
        <v>0.0745223605352494</v>
      </c>
      <c r="BB253" s="7" t="n">
        <v>0.518012619497559</v>
      </c>
      <c r="BC253" s="7" t="n">
        <v>0.217632747510522</v>
      </c>
    </row>
    <row r="254" customFormat="false" ht="9.35" hidden="false" customHeight="false" outlineLevel="0" collapsed="false">
      <c r="A254" s="5" t="n">
        <v>1</v>
      </c>
      <c r="B254" s="5" t="n">
        <v>5</v>
      </c>
      <c r="C254" s="5" t="n">
        <v>2</v>
      </c>
      <c r="D254" s="5" t="n">
        <v>3</v>
      </c>
      <c r="E254" s="5" t="n">
        <v>4</v>
      </c>
      <c r="F254" s="5" t="n">
        <v>1</v>
      </c>
      <c r="G254" s="5" t="n">
        <v>1</v>
      </c>
      <c r="H254" s="5" t="n">
        <v>1</v>
      </c>
      <c r="I254" s="5" t="n">
        <v>0</v>
      </c>
      <c r="J254" s="5" t="n">
        <v>0</v>
      </c>
      <c r="K254" s="5" t="n">
        <v>0</v>
      </c>
      <c r="L254" s="5" t="n">
        <v>0</v>
      </c>
      <c r="M254" s="6" t="n">
        <v>3</v>
      </c>
      <c r="N254" s="6" t="n">
        <v>4</v>
      </c>
      <c r="O254" s="6" t="n">
        <v>5</v>
      </c>
      <c r="P254" s="5" t="n">
        <v>4</v>
      </c>
      <c r="Q254" s="5" t="n">
        <v>2</v>
      </c>
      <c r="R254" s="5" t="n">
        <v>4</v>
      </c>
      <c r="S254" s="5" t="n">
        <f aca="false">(R254+Q254+P254)/3</f>
        <v>3.33333333333333</v>
      </c>
      <c r="T254" s="5" t="n">
        <v>4</v>
      </c>
      <c r="U254" s="5" t="n">
        <v>3</v>
      </c>
      <c r="V254" s="5" t="n">
        <v>3</v>
      </c>
      <c r="W254" s="6" t="n">
        <f aca="false">(V254+U254+T254)/3</f>
        <v>3.33333333333333</v>
      </c>
      <c r="X254" s="5" t="n">
        <v>3</v>
      </c>
      <c r="Y254" s="5" t="n">
        <v>3</v>
      </c>
      <c r="Z254" s="5" t="n">
        <v>3</v>
      </c>
      <c r="AA254" s="6" t="n">
        <f aca="false">(Z254+Y254+X254)/3</f>
        <v>3</v>
      </c>
      <c r="AB254" s="5" t="n">
        <v>2</v>
      </c>
      <c r="AC254" s="5" t="n">
        <v>2</v>
      </c>
      <c r="AD254" s="5" t="n">
        <v>2</v>
      </c>
      <c r="AE254" s="6" t="n">
        <f aca="false">(AD254+AC254+AB254)/3</f>
        <v>2</v>
      </c>
      <c r="AF254" s="5" t="n">
        <v>3</v>
      </c>
      <c r="AG254" s="5" t="n">
        <v>3</v>
      </c>
      <c r="AH254" s="5" t="n">
        <v>3</v>
      </c>
      <c r="AI254" s="6" t="n">
        <f aca="false">(AH254+AG254+AF254)/3</f>
        <v>3</v>
      </c>
      <c r="AJ254" s="5" t="n">
        <v>4</v>
      </c>
      <c r="AK254" s="5" t="n">
        <v>4</v>
      </c>
      <c r="AL254" s="5" t="n">
        <v>4</v>
      </c>
      <c r="AM254" s="6" t="n">
        <f aca="false">(AL254+AK254+AJ254)/3</f>
        <v>4</v>
      </c>
      <c r="AN254" s="5" t="n">
        <v>3</v>
      </c>
      <c r="AO254" s="5" t="n">
        <v>2</v>
      </c>
      <c r="AP254" s="5" t="n">
        <v>3</v>
      </c>
      <c r="AQ254" s="6" t="n">
        <f aca="false">(AP254+AO254+AN254)/3</f>
        <v>2.66666666666667</v>
      </c>
      <c r="AR254" s="5" t="n">
        <v>4</v>
      </c>
      <c r="AS254" s="5" t="n">
        <v>92</v>
      </c>
      <c r="AT254" s="6" t="n">
        <v>5</v>
      </c>
      <c r="AU254" s="6" t="n">
        <v>5</v>
      </c>
      <c r="AV254" s="6" t="n">
        <v>5</v>
      </c>
      <c r="AW254" s="7" t="n">
        <v>-0.203286493849833</v>
      </c>
      <c r="AX254" s="7" t="n">
        <v>-1.50918408841305</v>
      </c>
      <c r="AY254" s="7" t="n">
        <v>-0.192860779842683</v>
      </c>
      <c r="AZ254" s="7" t="n">
        <v>-0.497390899488496</v>
      </c>
      <c r="BA254" s="7" t="n">
        <v>0.97941224872955</v>
      </c>
      <c r="BB254" s="7" t="n">
        <v>-0.296097240880022</v>
      </c>
      <c r="BC254" s="7" t="n">
        <v>0.696789489507733</v>
      </c>
    </row>
    <row r="255" customFormat="false" ht="9.35" hidden="false" customHeight="false" outlineLevel="0" collapsed="false">
      <c r="A255" s="5" t="n">
        <v>1</v>
      </c>
      <c r="B255" s="5" t="n">
        <v>5</v>
      </c>
      <c r="C255" s="5" t="n">
        <v>2</v>
      </c>
      <c r="D255" s="5" t="n">
        <v>1</v>
      </c>
      <c r="E255" s="5" t="n">
        <v>4</v>
      </c>
      <c r="F255" s="5" t="n">
        <v>1</v>
      </c>
      <c r="G255" s="5" t="n">
        <v>1</v>
      </c>
      <c r="H255" s="5" t="n">
        <v>0</v>
      </c>
      <c r="I255" s="5" t="n">
        <v>1</v>
      </c>
      <c r="J255" s="5" t="n">
        <v>0</v>
      </c>
      <c r="K255" s="5" t="n">
        <v>0</v>
      </c>
      <c r="L255" s="5" t="n">
        <v>0</v>
      </c>
      <c r="M255" s="6" t="n">
        <v>3</v>
      </c>
      <c r="N255" s="6" t="n">
        <v>3</v>
      </c>
      <c r="O255" s="6" t="n">
        <v>3</v>
      </c>
      <c r="P255" s="5" t="n">
        <v>4</v>
      </c>
      <c r="Q255" s="5" t="n">
        <v>4</v>
      </c>
      <c r="R255" s="5" t="n">
        <v>3</v>
      </c>
      <c r="S255" s="5" t="n">
        <f aca="false">(R255+Q255+P255)/3</f>
        <v>3.66666666666667</v>
      </c>
      <c r="T255" s="5" t="n">
        <v>5</v>
      </c>
      <c r="U255" s="5" t="n">
        <v>5</v>
      </c>
      <c r="V255" s="5" t="n">
        <v>4</v>
      </c>
      <c r="W255" s="6" t="n">
        <f aca="false">(V255+U255+T255)/3</f>
        <v>4.66666666666667</v>
      </c>
      <c r="X255" s="5" t="n">
        <v>3</v>
      </c>
      <c r="Y255" s="5" t="n">
        <v>3</v>
      </c>
      <c r="Z255" s="5" t="n">
        <v>3</v>
      </c>
      <c r="AA255" s="6" t="n">
        <f aca="false">(Z255+Y255+X255)/3</f>
        <v>3</v>
      </c>
      <c r="AB255" s="5" t="n">
        <v>3</v>
      </c>
      <c r="AC255" s="5" t="n">
        <v>3</v>
      </c>
      <c r="AD255" s="5" t="n">
        <v>1</v>
      </c>
      <c r="AE255" s="6" t="n">
        <f aca="false">(AD255+AC255+AB255)/3</f>
        <v>2.33333333333333</v>
      </c>
      <c r="AF255" s="5" t="n">
        <v>4</v>
      </c>
      <c r="AG255" s="5" t="n">
        <v>4</v>
      </c>
      <c r="AH255" s="5" t="n">
        <v>5</v>
      </c>
      <c r="AI255" s="6" t="n">
        <f aca="false">(AH255+AG255+AF255)/3</f>
        <v>4.33333333333333</v>
      </c>
      <c r="AJ255" s="5" t="n">
        <v>4</v>
      </c>
      <c r="AK255" s="5" t="n">
        <v>5</v>
      </c>
      <c r="AL255" s="5" t="n">
        <v>4</v>
      </c>
      <c r="AM255" s="6" t="n">
        <f aca="false">(AL255+AK255+AJ255)/3</f>
        <v>4.33333333333333</v>
      </c>
      <c r="AN255" s="5" t="n">
        <v>4</v>
      </c>
      <c r="AO255" s="5" t="n">
        <v>4</v>
      </c>
      <c r="AP255" s="5" t="n">
        <v>5</v>
      </c>
      <c r="AQ255" s="6" t="n">
        <f aca="false">(AP255+AO255+AN255)/3</f>
        <v>4.33333333333333</v>
      </c>
      <c r="AR255" s="5" t="n">
        <v>4</v>
      </c>
      <c r="AS255" s="5" t="n">
        <v>32</v>
      </c>
      <c r="AT255" s="6" t="n">
        <v>4</v>
      </c>
      <c r="AU255" s="6" t="n">
        <v>4</v>
      </c>
      <c r="AV255" s="6" t="n">
        <v>4</v>
      </c>
      <c r="AW255" s="7" t="n">
        <v>1.34253014093338</v>
      </c>
      <c r="AX255" s="7" t="n">
        <v>-1.9961372309819</v>
      </c>
      <c r="AY255" s="7" t="n">
        <v>0.229632493192287</v>
      </c>
      <c r="AZ255" s="7" t="n">
        <v>-1.09668953403278</v>
      </c>
      <c r="BA255" s="7" t="n">
        <v>-0.165253365635578</v>
      </c>
      <c r="BB255" s="7" t="n">
        <v>-1.03639532282577</v>
      </c>
      <c r="BC255" s="7" t="n">
        <v>-0.595697412124823</v>
      </c>
    </row>
    <row r="256" customFormat="false" ht="9.35" hidden="false" customHeight="false" outlineLevel="0" collapsed="false">
      <c r="A256" s="5" t="n">
        <v>2</v>
      </c>
      <c r="B256" s="5" t="n">
        <v>1</v>
      </c>
      <c r="C256" s="5" t="n">
        <v>3</v>
      </c>
      <c r="D256" s="5" t="n">
        <v>1</v>
      </c>
      <c r="E256" s="5" t="n">
        <v>4</v>
      </c>
      <c r="F256" s="5" t="n">
        <v>1</v>
      </c>
      <c r="G256" s="5" t="n">
        <v>1</v>
      </c>
      <c r="H256" s="5" t="n">
        <v>1</v>
      </c>
      <c r="I256" s="5" t="n">
        <v>1</v>
      </c>
      <c r="J256" s="5" t="n">
        <v>0</v>
      </c>
      <c r="K256" s="5" t="n">
        <v>0</v>
      </c>
      <c r="L256" s="5" t="n">
        <v>0</v>
      </c>
      <c r="M256" s="6" t="n">
        <v>3</v>
      </c>
      <c r="N256" s="6" t="n">
        <v>3</v>
      </c>
      <c r="O256" s="6" t="n">
        <v>3</v>
      </c>
      <c r="P256" s="5" t="n">
        <v>1</v>
      </c>
      <c r="Q256" s="5" t="n">
        <v>1</v>
      </c>
      <c r="R256" s="5" t="n">
        <v>1</v>
      </c>
      <c r="S256" s="5" t="n">
        <f aca="false">(R256+Q256+P256)/3</f>
        <v>1</v>
      </c>
      <c r="T256" s="5" t="n">
        <v>3</v>
      </c>
      <c r="U256" s="5" t="n">
        <v>4</v>
      </c>
      <c r="V256" s="5" t="n">
        <v>5</v>
      </c>
      <c r="W256" s="6" t="n">
        <f aca="false">(V256+U256+T256)/3</f>
        <v>4</v>
      </c>
      <c r="X256" s="5" t="n">
        <v>3</v>
      </c>
      <c r="Y256" s="5" t="n">
        <v>2</v>
      </c>
      <c r="Z256" s="5" t="n">
        <v>3</v>
      </c>
      <c r="AA256" s="6" t="n">
        <f aca="false">(Z256+Y256+X256)/3</f>
        <v>2.66666666666667</v>
      </c>
      <c r="AB256" s="5" t="n">
        <v>5</v>
      </c>
      <c r="AC256" s="5" t="n">
        <v>5</v>
      </c>
      <c r="AD256" s="5" t="n">
        <v>5</v>
      </c>
      <c r="AE256" s="6" t="n">
        <f aca="false">(AD256+AC256+AB256)/3</f>
        <v>5</v>
      </c>
      <c r="AF256" s="5" t="n">
        <v>3</v>
      </c>
      <c r="AG256" s="5" t="n">
        <v>4</v>
      </c>
      <c r="AH256" s="5" t="n">
        <v>4</v>
      </c>
      <c r="AI256" s="6" t="n">
        <f aca="false">(AH256+AG256+AF256)/3</f>
        <v>3.66666666666667</v>
      </c>
      <c r="AJ256" s="5" t="n">
        <v>5</v>
      </c>
      <c r="AK256" s="5" t="n">
        <v>5</v>
      </c>
      <c r="AL256" s="5" t="n">
        <v>4</v>
      </c>
      <c r="AM256" s="6" t="n">
        <f aca="false">(AL256+AK256+AJ256)/3</f>
        <v>4.66666666666667</v>
      </c>
      <c r="AN256" s="5" t="n">
        <v>5</v>
      </c>
      <c r="AO256" s="5" t="n">
        <v>5</v>
      </c>
      <c r="AP256" s="5" t="n">
        <v>4</v>
      </c>
      <c r="AQ256" s="6" t="n">
        <f aca="false">(AP256+AO256+AN256)/3</f>
        <v>4.66666666666667</v>
      </c>
      <c r="AR256" s="5" t="n">
        <v>4</v>
      </c>
      <c r="AS256" s="5" t="n">
        <v>99</v>
      </c>
      <c r="AT256" s="6" t="n">
        <v>4</v>
      </c>
      <c r="AU256" s="6" t="n">
        <v>4</v>
      </c>
      <c r="AV256" s="6" t="n">
        <v>4</v>
      </c>
      <c r="AW256" s="7" t="n">
        <v>0.919020598413249</v>
      </c>
      <c r="AX256" s="7" t="n">
        <v>3.26151442252831</v>
      </c>
      <c r="AY256" s="7" t="n">
        <v>0.366104781536228</v>
      </c>
      <c r="AZ256" s="7" t="n">
        <v>-3.16534853237631</v>
      </c>
      <c r="BA256" s="7" t="n">
        <v>-0.0976819734802597</v>
      </c>
      <c r="BB256" s="7" t="n">
        <v>-0.0423546380217181</v>
      </c>
      <c r="BC256" s="7" t="n">
        <v>-1.28264452404983</v>
      </c>
    </row>
    <row r="257" customFormat="false" ht="9.35" hidden="false" customHeight="false" outlineLevel="0" collapsed="false">
      <c r="A257" s="5" t="n">
        <v>1</v>
      </c>
      <c r="B257" s="5" t="n">
        <v>2</v>
      </c>
      <c r="C257" s="5" t="n">
        <v>3</v>
      </c>
      <c r="D257" s="5" t="n">
        <v>2</v>
      </c>
      <c r="E257" s="5" t="n">
        <v>4</v>
      </c>
      <c r="F257" s="5" t="n">
        <v>1</v>
      </c>
      <c r="G257" s="5" t="n">
        <v>1</v>
      </c>
      <c r="H257" s="5" t="n">
        <v>0</v>
      </c>
      <c r="I257" s="5" t="n">
        <v>0</v>
      </c>
      <c r="J257" s="5" t="n">
        <v>1</v>
      </c>
      <c r="K257" s="5" t="n">
        <v>0</v>
      </c>
      <c r="L257" s="5" t="n">
        <v>0</v>
      </c>
      <c r="M257" s="6" t="n">
        <v>5</v>
      </c>
      <c r="N257" s="6" t="n">
        <v>5</v>
      </c>
      <c r="O257" s="6" t="n">
        <v>5</v>
      </c>
      <c r="P257" s="5" t="n">
        <v>2</v>
      </c>
      <c r="Q257" s="5" t="n">
        <v>3</v>
      </c>
      <c r="R257" s="5" t="n">
        <v>3</v>
      </c>
      <c r="S257" s="5" t="n">
        <f aca="false">(R257+Q257+P257)/3</f>
        <v>2.66666666666667</v>
      </c>
      <c r="T257" s="5" t="n">
        <v>3</v>
      </c>
      <c r="U257" s="5" t="n">
        <v>4</v>
      </c>
      <c r="V257" s="5" t="n">
        <v>5</v>
      </c>
      <c r="W257" s="6" t="n">
        <f aca="false">(V257+U257+T257)/3</f>
        <v>4</v>
      </c>
      <c r="X257" s="5" t="n">
        <v>2</v>
      </c>
      <c r="Y257" s="5" t="n">
        <v>3</v>
      </c>
      <c r="Z257" s="5" t="n">
        <v>2</v>
      </c>
      <c r="AA257" s="6" t="n">
        <f aca="false">(Z257+Y257+X257)/3</f>
        <v>2.33333333333333</v>
      </c>
      <c r="AB257" s="5" t="n">
        <v>2</v>
      </c>
      <c r="AC257" s="5" t="n">
        <v>3</v>
      </c>
      <c r="AD257" s="5" t="n">
        <v>2</v>
      </c>
      <c r="AE257" s="6" t="n">
        <f aca="false">(AD257+AC257+AB257)/3</f>
        <v>2.33333333333333</v>
      </c>
      <c r="AF257" s="5" t="n">
        <v>2</v>
      </c>
      <c r="AG257" s="5" t="n">
        <v>3</v>
      </c>
      <c r="AH257" s="5" t="n">
        <v>5</v>
      </c>
      <c r="AI257" s="6" t="n">
        <f aca="false">(AH257+AG257+AF257)/3</f>
        <v>3.33333333333333</v>
      </c>
      <c r="AJ257" s="5" t="n">
        <v>5</v>
      </c>
      <c r="AK257" s="5" t="n">
        <v>5</v>
      </c>
      <c r="AL257" s="5" t="n">
        <v>4</v>
      </c>
      <c r="AM257" s="6" t="n">
        <f aca="false">(AL257+AK257+AJ257)/3</f>
        <v>4.66666666666667</v>
      </c>
      <c r="AN257" s="5" t="n">
        <v>5</v>
      </c>
      <c r="AO257" s="5" t="n">
        <v>3</v>
      </c>
      <c r="AP257" s="5" t="n">
        <v>5</v>
      </c>
      <c r="AQ257" s="6" t="n">
        <f aca="false">(AP257+AO257+AN257)/3</f>
        <v>4.33333333333333</v>
      </c>
      <c r="AR257" s="5" t="n">
        <v>4</v>
      </c>
      <c r="AS257" s="5" t="n">
        <v>92</v>
      </c>
      <c r="AT257" s="6" t="n">
        <v>4</v>
      </c>
      <c r="AU257" s="6" t="n">
        <v>5</v>
      </c>
      <c r="AV257" s="6" t="n">
        <v>3</v>
      </c>
      <c r="AW257" s="7" t="n">
        <v>0.461025815924711</v>
      </c>
      <c r="AX257" s="7" t="n">
        <v>-1.03598522896233</v>
      </c>
      <c r="AY257" s="7" t="n">
        <v>-0.0211181069951585</v>
      </c>
      <c r="AZ257" s="7" t="n">
        <v>-2.3639855958663</v>
      </c>
      <c r="BA257" s="7" t="n">
        <v>0.985453858119227</v>
      </c>
      <c r="BB257" s="7" t="n">
        <v>-0.304571874541665</v>
      </c>
      <c r="BC257" s="7" t="n">
        <v>-1.50439359226454</v>
      </c>
    </row>
    <row r="258" customFormat="false" ht="9.35" hidden="false" customHeight="false" outlineLevel="0" collapsed="false">
      <c r="A258" s="5" t="n">
        <v>2</v>
      </c>
      <c r="B258" s="5" t="n">
        <v>2</v>
      </c>
      <c r="C258" s="5" t="n">
        <v>3</v>
      </c>
      <c r="D258" s="5" t="n">
        <v>1</v>
      </c>
      <c r="E258" s="5" t="n">
        <v>4</v>
      </c>
      <c r="F258" s="5" t="n">
        <v>1</v>
      </c>
      <c r="G258" s="5" t="n">
        <v>0</v>
      </c>
      <c r="H258" s="5" t="n">
        <v>1</v>
      </c>
      <c r="I258" s="5" t="n">
        <v>1</v>
      </c>
      <c r="J258" s="5" t="n">
        <v>1</v>
      </c>
      <c r="K258" s="5" t="n">
        <v>0</v>
      </c>
      <c r="L258" s="5" t="n">
        <v>0</v>
      </c>
      <c r="M258" s="6" t="n">
        <v>5</v>
      </c>
      <c r="N258" s="6" t="n">
        <v>5</v>
      </c>
      <c r="O258" s="6" t="n">
        <v>4</v>
      </c>
      <c r="P258" s="5" t="n">
        <v>2</v>
      </c>
      <c r="Q258" s="5" t="n">
        <v>2</v>
      </c>
      <c r="R258" s="5" t="n">
        <v>2</v>
      </c>
      <c r="S258" s="5" t="n">
        <f aca="false">(R258+Q258+P258)/3</f>
        <v>2</v>
      </c>
      <c r="T258" s="5" t="n">
        <v>4</v>
      </c>
      <c r="U258" s="5" t="n">
        <v>5</v>
      </c>
      <c r="V258" s="5" t="n">
        <v>5</v>
      </c>
      <c r="W258" s="6" t="n">
        <f aca="false">(V258+U258+T258)/3</f>
        <v>4.66666666666667</v>
      </c>
      <c r="X258" s="5" t="n">
        <v>5</v>
      </c>
      <c r="Y258" s="5" t="n">
        <v>5</v>
      </c>
      <c r="Z258" s="5" t="n">
        <v>4</v>
      </c>
      <c r="AA258" s="6" t="n">
        <f aca="false">(Z258+Y258+X258)/3</f>
        <v>4.66666666666667</v>
      </c>
      <c r="AB258" s="5" t="n">
        <v>3</v>
      </c>
      <c r="AC258" s="5" t="n">
        <v>3</v>
      </c>
      <c r="AD258" s="5" t="n">
        <v>3</v>
      </c>
      <c r="AE258" s="6" t="n">
        <f aca="false">(AD258+AC258+AB258)/3</f>
        <v>3</v>
      </c>
      <c r="AF258" s="5" t="n">
        <v>5</v>
      </c>
      <c r="AG258" s="5" t="n">
        <v>4</v>
      </c>
      <c r="AH258" s="5" t="n">
        <v>4</v>
      </c>
      <c r="AI258" s="6" t="n">
        <f aca="false">(AH258+AG258+AF258)/3</f>
        <v>4.33333333333333</v>
      </c>
      <c r="AJ258" s="5" t="n">
        <v>4</v>
      </c>
      <c r="AK258" s="5" t="n">
        <v>5</v>
      </c>
      <c r="AL258" s="5" t="n">
        <v>4</v>
      </c>
      <c r="AM258" s="6" t="n">
        <f aca="false">(AL258+AK258+AJ258)/3</f>
        <v>4.33333333333333</v>
      </c>
      <c r="AN258" s="5" t="n">
        <v>5</v>
      </c>
      <c r="AO258" s="5" t="n">
        <v>5</v>
      </c>
      <c r="AP258" s="5" t="n">
        <v>5</v>
      </c>
      <c r="AQ258" s="6" t="n">
        <f aca="false">(AP258+AO258+AN258)/3</f>
        <v>5</v>
      </c>
      <c r="AR258" s="5" t="n">
        <v>4</v>
      </c>
      <c r="AS258" s="5" t="n">
        <v>91</v>
      </c>
      <c r="AT258" s="6" t="n">
        <v>5</v>
      </c>
      <c r="AU258" s="6" t="n">
        <v>4</v>
      </c>
      <c r="AV258" s="6" t="n">
        <v>4</v>
      </c>
      <c r="AW258" s="7" t="n">
        <v>1.67987354804236</v>
      </c>
      <c r="AX258" s="7" t="n">
        <v>0.563348717732262</v>
      </c>
      <c r="AY258" s="7" t="n">
        <v>-2.32242647128096</v>
      </c>
      <c r="AZ258" s="7" t="n">
        <v>-0.83289687017678</v>
      </c>
      <c r="BA258" s="7" t="n">
        <v>-1.14510415296594</v>
      </c>
      <c r="BB258" s="7" t="n">
        <v>-0.161074616259609</v>
      </c>
      <c r="BC258" s="7" t="n">
        <v>-1.08582767507397</v>
      </c>
    </row>
    <row r="259" customFormat="false" ht="9.35" hidden="false" customHeight="false" outlineLevel="0" collapsed="false">
      <c r="A259" s="5" t="n">
        <v>2</v>
      </c>
      <c r="B259" s="5" t="n">
        <v>2</v>
      </c>
      <c r="C259" s="5" t="n">
        <v>3</v>
      </c>
      <c r="D259" s="5" t="n">
        <v>2</v>
      </c>
      <c r="E259" s="5" t="n">
        <v>4</v>
      </c>
      <c r="F259" s="5" t="n">
        <v>1</v>
      </c>
      <c r="G259" s="5" t="n">
        <v>0</v>
      </c>
      <c r="H259" s="5" t="n">
        <v>1</v>
      </c>
      <c r="I259" s="5" t="n">
        <v>0</v>
      </c>
      <c r="J259" s="5" t="n">
        <v>1</v>
      </c>
      <c r="K259" s="5" t="n">
        <v>0</v>
      </c>
      <c r="L259" s="5" t="n">
        <v>0</v>
      </c>
      <c r="M259" s="6" t="n">
        <v>3</v>
      </c>
      <c r="N259" s="6" t="n">
        <v>3</v>
      </c>
      <c r="O259" s="6" t="n">
        <v>4</v>
      </c>
      <c r="P259" s="5" t="n">
        <v>2</v>
      </c>
      <c r="Q259" s="5" t="n">
        <v>2</v>
      </c>
      <c r="R259" s="5" t="n">
        <v>3</v>
      </c>
      <c r="S259" s="5" t="n">
        <f aca="false">(R259+Q259+P259)/3</f>
        <v>2.33333333333333</v>
      </c>
      <c r="T259" s="5" t="n">
        <v>3</v>
      </c>
      <c r="U259" s="5" t="n">
        <v>3</v>
      </c>
      <c r="V259" s="5" t="n">
        <v>3</v>
      </c>
      <c r="W259" s="6" t="n">
        <f aca="false">(V259+U259+T259)/3</f>
        <v>3</v>
      </c>
      <c r="X259" s="5" t="n">
        <v>3</v>
      </c>
      <c r="Y259" s="5" t="n">
        <v>3</v>
      </c>
      <c r="Z259" s="5" t="n">
        <v>3</v>
      </c>
      <c r="AA259" s="6" t="n">
        <f aca="false">(Z259+Y259+X259)/3</f>
        <v>3</v>
      </c>
      <c r="AB259" s="5" t="n">
        <v>3</v>
      </c>
      <c r="AC259" s="5" t="n">
        <v>3</v>
      </c>
      <c r="AD259" s="5" t="n">
        <v>4</v>
      </c>
      <c r="AE259" s="6" t="n">
        <f aca="false">(AD259+AC259+AB259)/3</f>
        <v>3.33333333333333</v>
      </c>
      <c r="AF259" s="5" t="n">
        <v>2</v>
      </c>
      <c r="AG259" s="5" t="n">
        <v>3</v>
      </c>
      <c r="AH259" s="5" t="n">
        <v>2</v>
      </c>
      <c r="AI259" s="6" t="n">
        <f aca="false">(AH259+AG259+AF259)/3</f>
        <v>2.33333333333333</v>
      </c>
      <c r="AJ259" s="5" t="n">
        <v>5</v>
      </c>
      <c r="AK259" s="5" t="n">
        <v>4</v>
      </c>
      <c r="AL259" s="5" t="n">
        <v>4</v>
      </c>
      <c r="AM259" s="6" t="n">
        <f aca="false">(AL259+AK259+AJ259)/3</f>
        <v>4.33333333333333</v>
      </c>
      <c r="AN259" s="5" t="n">
        <v>3</v>
      </c>
      <c r="AO259" s="5" t="n">
        <v>2</v>
      </c>
      <c r="AP259" s="5" t="n">
        <v>3</v>
      </c>
      <c r="AQ259" s="6" t="n">
        <f aca="false">(AP259+AO259+AN259)/3</f>
        <v>2.66666666666667</v>
      </c>
      <c r="AR259" s="5" t="n">
        <v>4</v>
      </c>
      <c r="AS259" s="5" t="n">
        <v>34</v>
      </c>
      <c r="AT259" s="6" t="n">
        <v>3</v>
      </c>
      <c r="AU259" s="6" t="n">
        <v>4</v>
      </c>
      <c r="AV259" s="6" t="n">
        <v>3</v>
      </c>
      <c r="AW259" s="7" t="n">
        <v>-0.383863964101</v>
      </c>
      <c r="AX259" s="7" t="n">
        <v>0.822750848698032</v>
      </c>
      <c r="AY259" s="7" t="n">
        <v>-0.198546338580614</v>
      </c>
      <c r="AZ259" s="7" t="n">
        <v>-1.37258138317657</v>
      </c>
      <c r="BA259" s="7" t="n">
        <v>1.56838347311896</v>
      </c>
      <c r="BB259" s="7" t="n">
        <v>0.667198899177636</v>
      </c>
      <c r="BC259" s="7" t="n">
        <v>0.809141612999115</v>
      </c>
    </row>
    <row r="260" customFormat="false" ht="9.35" hidden="false" customHeight="false" outlineLevel="0" collapsed="false">
      <c r="A260" s="5" t="n">
        <v>2</v>
      </c>
      <c r="B260" s="5" t="n">
        <v>2</v>
      </c>
      <c r="C260" s="5" t="n">
        <v>3</v>
      </c>
      <c r="D260" s="5" t="n">
        <v>2</v>
      </c>
      <c r="E260" s="5" t="n">
        <v>4</v>
      </c>
      <c r="F260" s="5" t="n">
        <v>1</v>
      </c>
      <c r="G260" s="5" t="n">
        <v>1</v>
      </c>
      <c r="H260" s="5" t="n">
        <v>0</v>
      </c>
      <c r="I260" s="5" t="n">
        <v>0</v>
      </c>
      <c r="J260" s="5" t="n">
        <v>1</v>
      </c>
      <c r="K260" s="5" t="n">
        <v>0</v>
      </c>
      <c r="L260" s="5" t="n">
        <v>0</v>
      </c>
      <c r="M260" s="6" t="n">
        <v>5</v>
      </c>
      <c r="N260" s="6" t="n">
        <v>4</v>
      </c>
      <c r="O260" s="6" t="n">
        <v>3</v>
      </c>
      <c r="P260" s="5" t="n">
        <v>2</v>
      </c>
      <c r="Q260" s="5" t="n">
        <v>2</v>
      </c>
      <c r="R260" s="5" t="n">
        <v>2</v>
      </c>
      <c r="S260" s="5" t="n">
        <f aca="false">(R260+Q260+P260)/3</f>
        <v>2</v>
      </c>
      <c r="T260" s="5" t="n">
        <v>3</v>
      </c>
      <c r="U260" s="5" t="n">
        <v>4</v>
      </c>
      <c r="V260" s="5" t="n">
        <v>4</v>
      </c>
      <c r="W260" s="6" t="n">
        <f aca="false">(V260+U260+T260)/3</f>
        <v>3.66666666666667</v>
      </c>
      <c r="X260" s="5" t="n">
        <v>3</v>
      </c>
      <c r="Y260" s="5" t="n">
        <v>4</v>
      </c>
      <c r="Z260" s="5" t="n">
        <v>4</v>
      </c>
      <c r="AA260" s="6" t="n">
        <f aca="false">(Z260+Y260+X260)/3</f>
        <v>3.66666666666667</v>
      </c>
      <c r="AB260" s="5" t="n">
        <v>3</v>
      </c>
      <c r="AC260" s="5" t="n">
        <v>3</v>
      </c>
      <c r="AD260" s="5" t="n">
        <v>3</v>
      </c>
      <c r="AE260" s="6" t="n">
        <f aca="false">(AD260+AC260+AB260)/3</f>
        <v>3</v>
      </c>
      <c r="AF260" s="5" t="n">
        <v>3</v>
      </c>
      <c r="AG260" s="5" t="n">
        <v>3</v>
      </c>
      <c r="AH260" s="5" t="n">
        <v>3</v>
      </c>
      <c r="AI260" s="6" t="n">
        <f aca="false">(AH260+AG260+AF260)/3</f>
        <v>3</v>
      </c>
      <c r="AJ260" s="5" t="n">
        <v>5</v>
      </c>
      <c r="AK260" s="5" t="n">
        <v>4</v>
      </c>
      <c r="AL260" s="5" t="n">
        <v>4</v>
      </c>
      <c r="AM260" s="6" t="n">
        <f aca="false">(AL260+AK260+AJ260)/3</f>
        <v>4.33333333333333</v>
      </c>
      <c r="AN260" s="5" t="n">
        <v>2</v>
      </c>
      <c r="AO260" s="5" t="n">
        <v>3</v>
      </c>
      <c r="AP260" s="5" t="n">
        <v>3</v>
      </c>
      <c r="AQ260" s="6" t="n">
        <f aca="false">(AP260+AO260+AN260)/3</f>
        <v>2.66666666666667</v>
      </c>
      <c r="AR260" s="5" t="n">
        <v>4</v>
      </c>
      <c r="AS260" s="5" t="n">
        <v>34</v>
      </c>
      <c r="AT260" s="6" t="n">
        <v>5</v>
      </c>
      <c r="AU260" s="6" t="n">
        <v>5</v>
      </c>
      <c r="AV260" s="6" t="n">
        <v>5</v>
      </c>
      <c r="AW260" s="7" t="n">
        <v>0.0563393988414069</v>
      </c>
      <c r="AX260" s="7" t="n">
        <v>0.71173157885289</v>
      </c>
      <c r="AY260" s="7" t="n">
        <v>-1.35534080947527</v>
      </c>
      <c r="AZ260" s="7" t="n">
        <v>-1.39314979917358</v>
      </c>
      <c r="BA260" s="7" t="n">
        <v>0.398627663300852</v>
      </c>
      <c r="BB260" s="7" t="n">
        <v>0.125684636142099</v>
      </c>
      <c r="BC260" s="7" t="n">
        <v>0.950189349256885</v>
      </c>
    </row>
    <row r="261" customFormat="false" ht="9.35" hidden="false" customHeight="false" outlineLevel="0" collapsed="false">
      <c r="A261" s="5" t="n">
        <v>2</v>
      </c>
      <c r="B261" s="5" t="n">
        <v>2</v>
      </c>
      <c r="C261" s="5" t="n">
        <v>3</v>
      </c>
      <c r="D261" s="5" t="n">
        <v>1</v>
      </c>
      <c r="E261" s="5" t="n">
        <v>4</v>
      </c>
      <c r="F261" s="5" t="n">
        <v>1</v>
      </c>
      <c r="G261" s="5" t="n">
        <v>0</v>
      </c>
      <c r="H261" s="5" t="n">
        <v>1</v>
      </c>
      <c r="I261" s="5" t="n">
        <v>1</v>
      </c>
      <c r="J261" s="5" t="n">
        <v>0</v>
      </c>
      <c r="K261" s="5" t="n">
        <v>0</v>
      </c>
      <c r="L261" s="5" t="n">
        <v>0</v>
      </c>
      <c r="M261" s="6" t="n">
        <v>2</v>
      </c>
      <c r="N261" s="6" t="n">
        <v>5</v>
      </c>
      <c r="O261" s="6" t="n">
        <v>3</v>
      </c>
      <c r="P261" s="5" t="n">
        <v>2</v>
      </c>
      <c r="Q261" s="5" t="n">
        <v>4</v>
      </c>
      <c r="R261" s="5" t="n">
        <v>2</v>
      </c>
      <c r="S261" s="5" t="n">
        <f aca="false">(R261+Q261+P261)/3</f>
        <v>2.66666666666667</v>
      </c>
      <c r="T261" s="5" t="n">
        <v>2</v>
      </c>
      <c r="U261" s="5" t="n">
        <v>3</v>
      </c>
      <c r="V261" s="5" t="n">
        <v>4</v>
      </c>
      <c r="W261" s="6" t="n">
        <f aca="false">(V261+U261+T261)/3</f>
        <v>3</v>
      </c>
      <c r="X261" s="5" t="n">
        <v>2</v>
      </c>
      <c r="Y261" s="5" t="n">
        <v>3</v>
      </c>
      <c r="Z261" s="5" t="n">
        <v>3</v>
      </c>
      <c r="AA261" s="6" t="n">
        <f aca="false">(Z261+Y261+X261)/3</f>
        <v>2.66666666666667</v>
      </c>
      <c r="AB261" s="5" t="n">
        <v>3</v>
      </c>
      <c r="AC261" s="5" t="n">
        <v>3</v>
      </c>
      <c r="AD261" s="5" t="n">
        <v>3</v>
      </c>
      <c r="AE261" s="6" t="n">
        <f aca="false">(AD261+AC261+AB261)/3</f>
        <v>3</v>
      </c>
      <c r="AF261" s="5" t="n">
        <v>3</v>
      </c>
      <c r="AG261" s="5" t="n">
        <v>3</v>
      </c>
      <c r="AH261" s="5" t="n">
        <v>2</v>
      </c>
      <c r="AI261" s="6" t="n">
        <f aca="false">(AH261+AG261+AF261)/3</f>
        <v>2.66666666666667</v>
      </c>
      <c r="AJ261" s="5" t="n">
        <v>5</v>
      </c>
      <c r="AK261" s="5" t="n">
        <v>4</v>
      </c>
      <c r="AL261" s="5" t="n">
        <v>5</v>
      </c>
      <c r="AM261" s="6" t="n">
        <f aca="false">(AL261+AK261+AJ261)/3</f>
        <v>4.66666666666667</v>
      </c>
      <c r="AN261" s="5" t="n">
        <v>4</v>
      </c>
      <c r="AO261" s="5" t="n">
        <v>4</v>
      </c>
      <c r="AP261" s="5" t="n">
        <v>3</v>
      </c>
      <c r="AQ261" s="6" t="n">
        <f aca="false">(AP261+AO261+AN261)/3</f>
        <v>3.66666666666667</v>
      </c>
      <c r="AR261" s="5" t="n">
        <v>4</v>
      </c>
      <c r="AS261" s="5" t="n">
        <v>92</v>
      </c>
      <c r="AT261" s="6" t="n">
        <v>3</v>
      </c>
      <c r="AU261" s="6" t="n">
        <v>3</v>
      </c>
      <c r="AV261" s="6" t="n">
        <v>3</v>
      </c>
      <c r="AW261" s="7" t="n">
        <v>0.0395494351195468</v>
      </c>
      <c r="AX261" s="7" t="n">
        <v>0.0436366639382194</v>
      </c>
      <c r="AY261" s="7" t="n">
        <v>-0.0162648656434826</v>
      </c>
      <c r="AZ261" s="7" t="n">
        <v>-1.54031874397971</v>
      </c>
      <c r="BA261" s="7" t="n">
        <v>2.19296556540156</v>
      </c>
      <c r="BB261" s="7" t="n">
        <v>0.514481958183454</v>
      </c>
      <c r="BC261" s="7" t="n">
        <v>-0.722571299849161</v>
      </c>
    </row>
    <row r="262" customFormat="false" ht="9.35" hidden="false" customHeight="false" outlineLevel="0" collapsed="false">
      <c r="A262" s="5" t="n">
        <v>2</v>
      </c>
      <c r="B262" s="5" t="n">
        <v>2</v>
      </c>
      <c r="C262" s="5" t="n">
        <v>3</v>
      </c>
      <c r="D262" s="5" t="n">
        <v>2</v>
      </c>
      <c r="E262" s="5" t="n">
        <v>4</v>
      </c>
      <c r="F262" s="5" t="n">
        <v>1</v>
      </c>
      <c r="G262" s="5" t="n">
        <v>0</v>
      </c>
      <c r="H262" s="5" t="n">
        <v>0</v>
      </c>
      <c r="I262" s="5" t="n">
        <v>1</v>
      </c>
      <c r="J262" s="5" t="n">
        <v>1</v>
      </c>
      <c r="K262" s="5" t="n">
        <v>0</v>
      </c>
      <c r="L262" s="5" t="n">
        <v>0</v>
      </c>
      <c r="M262" s="6" t="n">
        <v>5</v>
      </c>
      <c r="N262" s="6" t="n">
        <v>5</v>
      </c>
      <c r="O262" s="6" t="n">
        <v>5</v>
      </c>
      <c r="P262" s="5" t="n">
        <v>2</v>
      </c>
      <c r="Q262" s="5" t="n">
        <v>2</v>
      </c>
      <c r="R262" s="5" t="n">
        <v>2</v>
      </c>
      <c r="S262" s="5" t="n">
        <f aca="false">(R262+Q262+P262)/3</f>
        <v>2</v>
      </c>
      <c r="T262" s="5" t="n">
        <v>2</v>
      </c>
      <c r="U262" s="5" t="n">
        <v>2</v>
      </c>
      <c r="V262" s="5" t="n">
        <v>2</v>
      </c>
      <c r="W262" s="6" t="n">
        <f aca="false">(V262+U262+T262)/3</f>
        <v>2</v>
      </c>
      <c r="X262" s="5" t="n">
        <v>4</v>
      </c>
      <c r="Y262" s="5" t="n">
        <v>3</v>
      </c>
      <c r="Z262" s="5" t="n">
        <v>3</v>
      </c>
      <c r="AA262" s="6" t="n">
        <f aca="false">(Z262+Y262+X262)/3</f>
        <v>3.33333333333333</v>
      </c>
      <c r="AB262" s="5" t="n">
        <v>3</v>
      </c>
      <c r="AC262" s="5" t="n">
        <v>3</v>
      </c>
      <c r="AD262" s="5" t="n">
        <v>3</v>
      </c>
      <c r="AE262" s="6" t="n">
        <f aca="false">(AD262+AC262+AB262)/3</f>
        <v>3</v>
      </c>
      <c r="AF262" s="5" t="n">
        <v>3</v>
      </c>
      <c r="AG262" s="5" t="n">
        <v>5</v>
      </c>
      <c r="AH262" s="5" t="n">
        <v>4</v>
      </c>
      <c r="AI262" s="6" t="n">
        <f aca="false">(AH262+AG262+AF262)/3</f>
        <v>4</v>
      </c>
      <c r="AJ262" s="5" t="n">
        <v>4</v>
      </c>
      <c r="AK262" s="5" t="n">
        <v>5</v>
      </c>
      <c r="AL262" s="5" t="n">
        <v>5</v>
      </c>
      <c r="AM262" s="6" t="n">
        <f aca="false">(AL262+AK262+AJ262)/3</f>
        <v>4.66666666666667</v>
      </c>
      <c r="AN262" s="5" t="n">
        <v>2</v>
      </c>
      <c r="AO262" s="5" t="n">
        <v>2</v>
      </c>
      <c r="AP262" s="5" t="n">
        <v>3</v>
      </c>
      <c r="AQ262" s="6" t="n">
        <f aca="false">(AP262+AO262+AN262)/3</f>
        <v>2.33333333333333</v>
      </c>
      <c r="AR262" s="5" t="n">
        <v>4</v>
      </c>
      <c r="AS262" s="5" t="n">
        <v>91</v>
      </c>
      <c r="AT262" s="6" t="n">
        <v>1</v>
      </c>
      <c r="AU262" s="6" t="n">
        <v>2</v>
      </c>
      <c r="AV262" s="6" t="n">
        <v>1</v>
      </c>
      <c r="AW262" s="7" t="n">
        <v>-0.156643689822211</v>
      </c>
      <c r="AX262" s="7" t="n">
        <v>1.29985454509529</v>
      </c>
      <c r="AY262" s="7" t="n">
        <v>-1.04339294424623</v>
      </c>
      <c r="AZ262" s="7" t="n">
        <v>-0.49191126251668</v>
      </c>
      <c r="BA262" s="7" t="n">
        <v>2.09411708688669</v>
      </c>
      <c r="BB262" s="7" t="n">
        <v>-2.69100846748135</v>
      </c>
      <c r="BC262" s="7" t="n">
        <v>0.266132148481197</v>
      </c>
    </row>
    <row r="263" customFormat="false" ht="9.35" hidden="false" customHeight="false" outlineLevel="0" collapsed="false">
      <c r="A263" s="5" t="n">
        <v>2</v>
      </c>
      <c r="B263" s="5" t="n">
        <v>2</v>
      </c>
      <c r="C263" s="5" t="n">
        <v>3</v>
      </c>
      <c r="D263" s="5" t="n">
        <v>1</v>
      </c>
      <c r="E263" s="5" t="n">
        <v>4</v>
      </c>
      <c r="F263" s="5" t="n">
        <v>1</v>
      </c>
      <c r="G263" s="5" t="n">
        <v>0</v>
      </c>
      <c r="H263" s="5" t="n">
        <v>0</v>
      </c>
      <c r="I263" s="5" t="n">
        <v>1</v>
      </c>
      <c r="J263" s="5" t="n">
        <v>1</v>
      </c>
      <c r="K263" s="5" t="n">
        <v>0</v>
      </c>
      <c r="L263" s="5" t="n">
        <v>0</v>
      </c>
      <c r="M263" s="6" t="n">
        <v>4</v>
      </c>
      <c r="N263" s="6" t="n">
        <v>3</v>
      </c>
      <c r="O263" s="6" t="n">
        <v>4</v>
      </c>
      <c r="P263" s="5" t="n">
        <v>2</v>
      </c>
      <c r="Q263" s="5" t="n">
        <v>2</v>
      </c>
      <c r="R263" s="5" t="n">
        <v>2</v>
      </c>
      <c r="S263" s="5" t="n">
        <f aca="false">(R263+Q263+P263)/3</f>
        <v>2</v>
      </c>
      <c r="T263" s="5" t="n">
        <v>4</v>
      </c>
      <c r="U263" s="5" t="n">
        <v>5</v>
      </c>
      <c r="V263" s="5" t="n">
        <v>4</v>
      </c>
      <c r="W263" s="6" t="n">
        <f aca="false">(V263+U263+T263)/3</f>
        <v>4.33333333333333</v>
      </c>
      <c r="X263" s="5" t="n">
        <v>3</v>
      </c>
      <c r="Y263" s="5" t="n">
        <v>3</v>
      </c>
      <c r="Z263" s="5" t="n">
        <v>3</v>
      </c>
      <c r="AA263" s="6" t="n">
        <f aca="false">(Z263+Y263+X263)/3</f>
        <v>3</v>
      </c>
      <c r="AB263" s="5" t="n">
        <v>2</v>
      </c>
      <c r="AC263" s="5" t="n">
        <v>2</v>
      </c>
      <c r="AD263" s="5" t="n">
        <v>3</v>
      </c>
      <c r="AE263" s="6" t="n">
        <f aca="false">(AD263+AC263+AB263)/3</f>
        <v>2.33333333333333</v>
      </c>
      <c r="AF263" s="5" t="n">
        <v>3</v>
      </c>
      <c r="AG263" s="5" t="n">
        <v>3</v>
      </c>
      <c r="AH263" s="5" t="n">
        <v>3</v>
      </c>
      <c r="AI263" s="6" t="n">
        <f aca="false">(AH263+AG263+AF263)/3</f>
        <v>3</v>
      </c>
      <c r="AJ263" s="5" t="n">
        <v>5</v>
      </c>
      <c r="AK263" s="5" t="n">
        <v>5</v>
      </c>
      <c r="AL263" s="5" t="n">
        <v>4</v>
      </c>
      <c r="AM263" s="6" t="n">
        <f aca="false">(AL263+AK263+AJ263)/3</f>
        <v>4.66666666666667</v>
      </c>
      <c r="AN263" s="5" t="n">
        <v>5</v>
      </c>
      <c r="AO263" s="5" t="n">
        <v>5</v>
      </c>
      <c r="AP263" s="5" t="n">
        <v>5</v>
      </c>
      <c r="AQ263" s="6" t="n">
        <f aca="false">(AP263+AO263+AN263)/3</f>
        <v>5</v>
      </c>
      <c r="AR263" s="5" t="n">
        <v>4</v>
      </c>
      <c r="AS263" s="5" t="n">
        <v>94</v>
      </c>
      <c r="AT263" s="6" t="n">
        <v>4</v>
      </c>
      <c r="AU263" s="6" t="n">
        <v>3</v>
      </c>
      <c r="AV263" s="6" t="n">
        <v>4</v>
      </c>
      <c r="AW263" s="7" t="n">
        <v>0.627684883668615</v>
      </c>
      <c r="AX263" s="7" t="n">
        <v>-0.329350654675898</v>
      </c>
      <c r="AY263" s="7" t="n">
        <v>-1.3737022583943</v>
      </c>
      <c r="AZ263" s="7" t="n">
        <v>-2.70074721248467</v>
      </c>
      <c r="BA263" s="7" t="n">
        <v>0.241734634137595</v>
      </c>
      <c r="BB263" s="7" t="n">
        <v>0.867417480072782</v>
      </c>
      <c r="BC263" s="7" t="n">
        <v>-1.90663393729632</v>
      </c>
    </row>
    <row r="264" customFormat="false" ht="9.35" hidden="false" customHeight="false" outlineLevel="0" collapsed="false">
      <c r="A264" s="5" t="n">
        <v>2</v>
      </c>
      <c r="B264" s="5" t="n">
        <v>2</v>
      </c>
      <c r="C264" s="5" t="n">
        <v>3</v>
      </c>
      <c r="D264" s="5" t="n">
        <v>1</v>
      </c>
      <c r="E264" s="5" t="n">
        <v>4</v>
      </c>
      <c r="F264" s="5" t="n">
        <v>1</v>
      </c>
      <c r="G264" s="5" t="n">
        <v>1</v>
      </c>
      <c r="H264" s="5" t="n">
        <v>0</v>
      </c>
      <c r="I264" s="5" t="n">
        <v>1</v>
      </c>
      <c r="J264" s="5" t="n">
        <v>0</v>
      </c>
      <c r="K264" s="5" t="n">
        <v>0</v>
      </c>
      <c r="L264" s="5" t="n">
        <v>0</v>
      </c>
      <c r="M264" s="6" t="n">
        <v>3</v>
      </c>
      <c r="N264" s="6" t="n">
        <v>4</v>
      </c>
      <c r="O264" s="6" t="n">
        <v>3</v>
      </c>
      <c r="P264" s="5" t="n">
        <v>2</v>
      </c>
      <c r="Q264" s="5" t="n">
        <v>2</v>
      </c>
      <c r="R264" s="5" t="n">
        <v>2</v>
      </c>
      <c r="S264" s="5" t="n">
        <f aca="false">(R264+Q264+P264)/3</f>
        <v>2</v>
      </c>
      <c r="T264" s="5" t="n">
        <v>5</v>
      </c>
      <c r="U264" s="5" t="n">
        <v>5</v>
      </c>
      <c r="V264" s="5" t="n">
        <v>5</v>
      </c>
      <c r="W264" s="6" t="n">
        <f aca="false">(V264+U264+T264)/3</f>
        <v>5</v>
      </c>
      <c r="X264" s="5" t="n">
        <v>4</v>
      </c>
      <c r="Y264" s="5" t="n">
        <v>4</v>
      </c>
      <c r="Z264" s="5" t="n">
        <v>4</v>
      </c>
      <c r="AA264" s="6" t="n">
        <f aca="false">(Z264+Y264+X264)/3</f>
        <v>4</v>
      </c>
      <c r="AB264" s="5" t="n">
        <v>4</v>
      </c>
      <c r="AC264" s="5" t="n">
        <v>4</v>
      </c>
      <c r="AD264" s="5" t="n">
        <v>3</v>
      </c>
      <c r="AE264" s="6" t="n">
        <f aca="false">(AD264+AC264+AB264)/3</f>
        <v>3.66666666666667</v>
      </c>
      <c r="AF264" s="5" t="n">
        <v>4</v>
      </c>
      <c r="AG264" s="5" t="n">
        <v>4</v>
      </c>
      <c r="AH264" s="5" t="n">
        <v>5</v>
      </c>
      <c r="AI264" s="6" t="n">
        <f aca="false">(AH264+AG264+AF264)/3</f>
        <v>4.33333333333333</v>
      </c>
      <c r="AJ264" s="5" t="n">
        <v>4</v>
      </c>
      <c r="AK264" s="5" t="n">
        <v>5</v>
      </c>
      <c r="AL264" s="5" t="n">
        <v>5</v>
      </c>
      <c r="AM264" s="6" t="n">
        <f aca="false">(AL264+AK264+AJ264)/3</f>
        <v>4.66666666666667</v>
      </c>
      <c r="AN264" s="5" t="n">
        <v>5</v>
      </c>
      <c r="AO264" s="5" t="n">
        <v>5</v>
      </c>
      <c r="AP264" s="5" t="n">
        <v>5</v>
      </c>
      <c r="AQ264" s="6" t="n">
        <f aca="false">(AP264+AO264+AN264)/3</f>
        <v>5</v>
      </c>
      <c r="AR264" s="5" t="n">
        <v>4</v>
      </c>
      <c r="AS264" s="5" t="n">
        <v>92</v>
      </c>
      <c r="AT264" s="6" t="n">
        <v>4</v>
      </c>
      <c r="AU264" s="6" t="n">
        <v>4</v>
      </c>
      <c r="AV264" s="6" t="n">
        <v>4</v>
      </c>
      <c r="AW264" s="7" t="n">
        <v>1.83350851127653</v>
      </c>
      <c r="AX264" s="7" t="n">
        <v>0.969172615474289</v>
      </c>
      <c r="AY264" s="7" t="n">
        <v>-1.2150830593939</v>
      </c>
      <c r="AZ264" s="7" t="n">
        <v>-1.77468761262524</v>
      </c>
      <c r="BA264" s="7" t="n">
        <v>-0.988392607007835</v>
      </c>
      <c r="BB264" s="7" t="n">
        <v>-0.195520146516728</v>
      </c>
      <c r="BC264" s="7" t="n">
        <v>-0.713418940057718</v>
      </c>
    </row>
    <row r="265" customFormat="false" ht="9.35" hidden="false" customHeight="false" outlineLevel="0" collapsed="false">
      <c r="A265" s="5" t="n">
        <v>2</v>
      </c>
      <c r="B265" s="5" t="n">
        <v>2</v>
      </c>
      <c r="C265" s="5" t="n">
        <v>3</v>
      </c>
      <c r="D265" s="5" t="n">
        <v>2</v>
      </c>
      <c r="E265" s="5" t="n">
        <v>4</v>
      </c>
      <c r="F265" s="5" t="n">
        <v>1</v>
      </c>
      <c r="G265" s="5" t="n">
        <v>1</v>
      </c>
      <c r="H265" s="5" t="n">
        <v>0</v>
      </c>
      <c r="I265" s="5" t="n">
        <v>1</v>
      </c>
      <c r="J265" s="5" t="n">
        <v>0</v>
      </c>
      <c r="K265" s="5" t="n">
        <v>0</v>
      </c>
      <c r="L265" s="5" t="n">
        <v>0</v>
      </c>
      <c r="M265" s="6" t="n">
        <v>4</v>
      </c>
      <c r="N265" s="6" t="n">
        <v>4</v>
      </c>
      <c r="O265" s="6" t="n">
        <v>3</v>
      </c>
      <c r="P265" s="5" t="n">
        <v>2</v>
      </c>
      <c r="Q265" s="5" t="n">
        <v>2</v>
      </c>
      <c r="R265" s="5" t="n">
        <v>2</v>
      </c>
      <c r="S265" s="5" t="n">
        <f aca="false">(R265+Q265+P265)/3</f>
        <v>2</v>
      </c>
      <c r="T265" s="5" t="n">
        <v>5</v>
      </c>
      <c r="U265" s="5" t="n">
        <v>3</v>
      </c>
      <c r="V265" s="5" t="n">
        <v>5</v>
      </c>
      <c r="W265" s="6" t="n">
        <f aca="false">(V265+U265+T265)/3</f>
        <v>4.33333333333333</v>
      </c>
      <c r="X265" s="5" t="n">
        <v>4</v>
      </c>
      <c r="Y265" s="5" t="n">
        <v>3</v>
      </c>
      <c r="Z265" s="5" t="n">
        <v>3</v>
      </c>
      <c r="AA265" s="6" t="n">
        <f aca="false">(Z265+Y265+X265)/3</f>
        <v>3.33333333333333</v>
      </c>
      <c r="AB265" s="5" t="n">
        <v>5</v>
      </c>
      <c r="AC265" s="5" t="n">
        <v>5</v>
      </c>
      <c r="AD265" s="5" t="n">
        <v>5</v>
      </c>
      <c r="AE265" s="6" t="n">
        <f aca="false">(AD265+AC265+AB265)/3</f>
        <v>5</v>
      </c>
      <c r="AF265" s="5" t="n">
        <v>5</v>
      </c>
      <c r="AG265" s="5" t="n">
        <v>5</v>
      </c>
      <c r="AH265" s="5" t="n">
        <v>4</v>
      </c>
      <c r="AI265" s="6" t="n">
        <f aca="false">(AH265+AG265+AF265)/3</f>
        <v>4.66666666666667</v>
      </c>
      <c r="AJ265" s="5" t="n">
        <v>4</v>
      </c>
      <c r="AK265" s="5" t="n">
        <v>5</v>
      </c>
      <c r="AL265" s="5" t="n">
        <v>5</v>
      </c>
      <c r="AM265" s="6" t="n">
        <f aca="false">(AL265+AK265+AJ265)/3</f>
        <v>4.66666666666667</v>
      </c>
      <c r="AN265" s="5" t="n">
        <v>5</v>
      </c>
      <c r="AO265" s="5" t="n">
        <v>5</v>
      </c>
      <c r="AP265" s="5" t="n">
        <v>5</v>
      </c>
      <c r="AQ265" s="6" t="n">
        <f aca="false">(AP265+AO265+AN265)/3</f>
        <v>5</v>
      </c>
      <c r="AR265" s="5" t="n">
        <v>4</v>
      </c>
      <c r="AS265" s="5" t="n">
        <v>33</v>
      </c>
      <c r="AT265" s="6" t="n">
        <v>5</v>
      </c>
      <c r="AU265" s="6" t="n">
        <v>5</v>
      </c>
      <c r="AV265" s="6" t="n">
        <v>5</v>
      </c>
      <c r="AW265" s="7" t="n">
        <v>1.86404750949203</v>
      </c>
      <c r="AX265" s="7" t="n">
        <v>2.39235772733162</v>
      </c>
      <c r="AY265" s="7" t="n">
        <v>0.518178843386954</v>
      </c>
      <c r="AZ265" s="7" t="n">
        <v>-1.78671691513629</v>
      </c>
      <c r="BA265" s="7" t="n">
        <v>-0.374876396041502</v>
      </c>
      <c r="BB265" s="7" t="n">
        <v>-0.82254010549926</v>
      </c>
      <c r="BC265" s="7" t="n">
        <v>-1.07089833289472</v>
      </c>
    </row>
    <row r="266" customFormat="false" ht="9.35" hidden="false" customHeight="false" outlineLevel="0" collapsed="false">
      <c r="A266" s="5" t="n">
        <v>2</v>
      </c>
      <c r="B266" s="5" t="n">
        <v>2</v>
      </c>
      <c r="C266" s="5" t="n">
        <v>3</v>
      </c>
      <c r="D266" s="5" t="n">
        <v>2</v>
      </c>
      <c r="E266" s="5" t="n">
        <v>4</v>
      </c>
      <c r="F266" s="5" t="n">
        <v>1</v>
      </c>
      <c r="G266" s="5" t="n">
        <v>1</v>
      </c>
      <c r="H266" s="5" t="n">
        <v>0</v>
      </c>
      <c r="I266" s="5" t="n">
        <v>0</v>
      </c>
      <c r="J266" s="5" t="n">
        <v>1</v>
      </c>
      <c r="K266" s="5" t="n">
        <v>0</v>
      </c>
      <c r="L266" s="5" t="n">
        <v>0</v>
      </c>
      <c r="M266" s="6" t="n">
        <v>3</v>
      </c>
      <c r="N266" s="6" t="n">
        <v>3</v>
      </c>
      <c r="O266" s="6" t="n">
        <v>3</v>
      </c>
      <c r="P266" s="5" t="n">
        <v>2</v>
      </c>
      <c r="Q266" s="5" t="n">
        <v>2</v>
      </c>
      <c r="R266" s="5" t="n">
        <v>2</v>
      </c>
      <c r="S266" s="5" t="n">
        <f aca="false">(R266+Q266+P266)/3</f>
        <v>2</v>
      </c>
      <c r="T266" s="5" t="n">
        <v>3</v>
      </c>
      <c r="U266" s="5" t="n">
        <v>4</v>
      </c>
      <c r="V266" s="5" t="n">
        <v>2</v>
      </c>
      <c r="W266" s="6" t="n">
        <f aca="false">(V266+U266+T266)/3</f>
        <v>3</v>
      </c>
      <c r="X266" s="5" t="n">
        <v>4</v>
      </c>
      <c r="Y266" s="5" t="n">
        <v>5</v>
      </c>
      <c r="Z266" s="5" t="n">
        <v>4</v>
      </c>
      <c r="AA266" s="6" t="n">
        <f aca="false">(Z266+Y266+X266)/3</f>
        <v>4.33333333333333</v>
      </c>
      <c r="AB266" s="5" t="n">
        <v>3</v>
      </c>
      <c r="AC266" s="5" t="n">
        <v>3</v>
      </c>
      <c r="AD266" s="5" t="n">
        <v>3</v>
      </c>
      <c r="AE266" s="6" t="n">
        <f aca="false">(AD266+AC266+AB266)/3</f>
        <v>3</v>
      </c>
      <c r="AF266" s="5" t="n">
        <v>4</v>
      </c>
      <c r="AG266" s="5" t="n">
        <v>4</v>
      </c>
      <c r="AH266" s="5" t="n">
        <v>3</v>
      </c>
      <c r="AI266" s="6" t="n">
        <f aca="false">(AH266+AG266+AF266)/3</f>
        <v>3.66666666666667</v>
      </c>
      <c r="AJ266" s="5" t="n">
        <v>4</v>
      </c>
      <c r="AK266" s="5" t="n">
        <v>5</v>
      </c>
      <c r="AL266" s="5" t="n">
        <v>5</v>
      </c>
      <c r="AM266" s="6" t="n">
        <f aca="false">(AL266+AK266+AJ266)/3</f>
        <v>4.66666666666667</v>
      </c>
      <c r="AN266" s="5" t="n">
        <v>5</v>
      </c>
      <c r="AO266" s="5" t="n">
        <v>5</v>
      </c>
      <c r="AP266" s="5" t="n">
        <v>5</v>
      </c>
      <c r="AQ266" s="6" t="n">
        <f aca="false">(AP266+AO266+AN266)/3</f>
        <v>5</v>
      </c>
      <c r="AR266" s="5" t="n">
        <v>4</v>
      </c>
      <c r="AS266" s="5" t="n">
        <v>90</v>
      </c>
      <c r="AT266" s="6" t="n">
        <v>3</v>
      </c>
      <c r="AU266" s="6" t="n">
        <v>3</v>
      </c>
      <c r="AV266" s="6" t="n">
        <v>3</v>
      </c>
      <c r="AW266" s="7" t="n">
        <v>1.01792634818297</v>
      </c>
      <c r="AX266" s="7" t="n">
        <v>1.08056837841507</v>
      </c>
      <c r="AY266" s="7" t="n">
        <v>-2.28469745889834</v>
      </c>
      <c r="AZ266" s="7" t="n">
        <v>-0.254181739226024</v>
      </c>
      <c r="BA266" s="7" t="n">
        <v>0.986600442946258</v>
      </c>
      <c r="BB266" s="7" t="n">
        <v>-0.0611880159392872</v>
      </c>
      <c r="BC266" s="7" t="n">
        <v>-1.77031453853948</v>
      </c>
    </row>
    <row r="267" customFormat="false" ht="9.35" hidden="false" customHeight="false" outlineLevel="0" collapsed="false">
      <c r="A267" s="5" t="n">
        <v>1</v>
      </c>
      <c r="B267" s="5" t="n">
        <v>3</v>
      </c>
      <c r="C267" s="5" t="n">
        <v>3</v>
      </c>
      <c r="D267" s="5" t="n">
        <v>5</v>
      </c>
      <c r="E267" s="5" t="n">
        <v>4</v>
      </c>
      <c r="F267" s="5" t="n">
        <v>1</v>
      </c>
      <c r="G267" s="5" t="n">
        <v>1</v>
      </c>
      <c r="H267" s="5" t="n">
        <v>0</v>
      </c>
      <c r="I267" s="5" t="n">
        <v>0</v>
      </c>
      <c r="J267" s="5" t="n">
        <v>1</v>
      </c>
      <c r="K267" s="5" t="n">
        <v>0</v>
      </c>
      <c r="L267" s="5" t="n">
        <v>0</v>
      </c>
      <c r="M267" s="6" t="n">
        <v>3</v>
      </c>
      <c r="N267" s="6" t="n">
        <v>3</v>
      </c>
      <c r="O267" s="6" t="n">
        <v>3</v>
      </c>
      <c r="P267" s="5" t="n">
        <v>3</v>
      </c>
      <c r="Q267" s="5" t="n">
        <v>3</v>
      </c>
      <c r="R267" s="5" t="n">
        <v>3</v>
      </c>
      <c r="S267" s="5" t="n">
        <f aca="false">(R267+Q267+P267)/3</f>
        <v>3</v>
      </c>
      <c r="T267" s="5" t="n">
        <v>2</v>
      </c>
      <c r="U267" s="5" t="n">
        <v>3</v>
      </c>
      <c r="V267" s="5" t="n">
        <v>4</v>
      </c>
      <c r="W267" s="6" t="n">
        <f aca="false">(V267+U267+T267)/3</f>
        <v>3</v>
      </c>
      <c r="X267" s="5" t="n">
        <v>4</v>
      </c>
      <c r="Y267" s="5" t="n">
        <v>3</v>
      </c>
      <c r="Z267" s="5" t="n">
        <v>4</v>
      </c>
      <c r="AA267" s="6" t="n">
        <f aca="false">(Z267+Y267+X267)/3</f>
        <v>3.66666666666667</v>
      </c>
      <c r="AB267" s="5" t="n">
        <v>3</v>
      </c>
      <c r="AC267" s="5" t="n">
        <v>2</v>
      </c>
      <c r="AD267" s="5" t="n">
        <v>2</v>
      </c>
      <c r="AE267" s="6" t="n">
        <f aca="false">(AD267+AC267+AB267)/3</f>
        <v>2.33333333333333</v>
      </c>
      <c r="AF267" s="5" t="n">
        <v>2</v>
      </c>
      <c r="AG267" s="5" t="n">
        <v>4</v>
      </c>
      <c r="AH267" s="5" t="n">
        <v>2</v>
      </c>
      <c r="AI267" s="6" t="n">
        <f aca="false">(AH267+AG267+AF267)/3</f>
        <v>2.66666666666667</v>
      </c>
      <c r="AJ267" s="5" t="n">
        <v>4</v>
      </c>
      <c r="AK267" s="5" t="n">
        <v>4</v>
      </c>
      <c r="AL267" s="5" t="n">
        <v>5</v>
      </c>
      <c r="AM267" s="6" t="n">
        <f aca="false">(AL267+AK267+AJ267)/3</f>
        <v>4.33333333333333</v>
      </c>
      <c r="AN267" s="5" t="n">
        <v>2</v>
      </c>
      <c r="AO267" s="5" t="n">
        <v>2</v>
      </c>
      <c r="AP267" s="5" t="n">
        <v>2</v>
      </c>
      <c r="AQ267" s="6" t="n">
        <f aca="false">(AP267+AO267+AN267)/3</f>
        <v>2</v>
      </c>
      <c r="AR267" s="5" t="n">
        <v>4</v>
      </c>
      <c r="AS267" s="5" t="n">
        <v>91</v>
      </c>
      <c r="AT267" s="6" t="n">
        <v>3</v>
      </c>
      <c r="AU267" s="6" t="n">
        <v>3</v>
      </c>
      <c r="AV267" s="6" t="n">
        <v>3</v>
      </c>
      <c r="AW267" s="7" t="n">
        <v>-0.306288324502223</v>
      </c>
      <c r="AX267" s="7" t="n">
        <v>-0.614825935367704</v>
      </c>
      <c r="AY267" s="7" t="n">
        <v>-1.07896244657278</v>
      </c>
      <c r="AZ267" s="7" t="n">
        <v>-0.253172991069386</v>
      </c>
      <c r="BA267" s="7" t="n">
        <v>1.80545727606467</v>
      </c>
      <c r="BB267" s="7" t="n">
        <v>-0.225778405627916</v>
      </c>
      <c r="BC267" s="7" t="n">
        <v>1.94081928698209</v>
      </c>
    </row>
    <row r="268" customFormat="false" ht="9.35" hidden="false" customHeight="false" outlineLevel="0" collapsed="false">
      <c r="A268" s="5" t="n">
        <v>2</v>
      </c>
      <c r="B268" s="5" t="n">
        <v>3</v>
      </c>
      <c r="C268" s="5" t="n">
        <v>3</v>
      </c>
      <c r="D268" s="5" t="n">
        <v>2</v>
      </c>
      <c r="E268" s="5" t="n">
        <v>4</v>
      </c>
      <c r="F268" s="5" t="n">
        <v>1</v>
      </c>
      <c r="G268" s="5" t="n">
        <v>0</v>
      </c>
      <c r="H268" s="5" t="n">
        <v>0</v>
      </c>
      <c r="I268" s="5" t="n">
        <v>0</v>
      </c>
      <c r="J268" s="5" t="n">
        <v>1</v>
      </c>
      <c r="K268" s="5" t="n">
        <v>1</v>
      </c>
      <c r="L268" s="5" t="n">
        <v>0</v>
      </c>
      <c r="M268" s="6" t="n">
        <v>4</v>
      </c>
      <c r="N268" s="6" t="n">
        <v>5</v>
      </c>
      <c r="O268" s="6" t="n">
        <v>5</v>
      </c>
      <c r="P268" s="5" t="n">
        <v>3</v>
      </c>
      <c r="Q268" s="5" t="n">
        <v>3</v>
      </c>
      <c r="R268" s="5" t="n">
        <v>3</v>
      </c>
      <c r="S268" s="5" t="n">
        <f aca="false">(R268+Q268+P268)/3</f>
        <v>3</v>
      </c>
      <c r="T268" s="5" t="n">
        <v>3</v>
      </c>
      <c r="U268" s="5" t="n">
        <v>4</v>
      </c>
      <c r="V268" s="5" t="n">
        <v>4</v>
      </c>
      <c r="W268" s="6" t="n">
        <f aca="false">(V268+U268+T268)/3</f>
        <v>3.66666666666667</v>
      </c>
      <c r="X268" s="5" t="n">
        <v>5</v>
      </c>
      <c r="Y268" s="5" t="n">
        <v>3</v>
      </c>
      <c r="Z268" s="5" t="n">
        <v>4</v>
      </c>
      <c r="AA268" s="6" t="n">
        <f aca="false">(Z268+Y268+X268)/3</f>
        <v>4</v>
      </c>
      <c r="AB268" s="5" t="n">
        <v>4</v>
      </c>
      <c r="AC268" s="5" t="n">
        <v>4</v>
      </c>
      <c r="AD268" s="5" t="n">
        <v>4</v>
      </c>
      <c r="AE268" s="6" t="n">
        <f aca="false">(AD268+AC268+AB268)/3</f>
        <v>4</v>
      </c>
      <c r="AF268" s="5" t="n">
        <v>3</v>
      </c>
      <c r="AG268" s="5" t="n">
        <v>5</v>
      </c>
      <c r="AH268" s="5" t="n">
        <v>4</v>
      </c>
      <c r="AI268" s="6" t="n">
        <f aca="false">(AH268+AG268+AF268)/3</f>
        <v>4</v>
      </c>
      <c r="AJ268" s="5" t="n">
        <v>5</v>
      </c>
      <c r="AK268" s="5" t="n">
        <v>4</v>
      </c>
      <c r="AL268" s="5" t="n">
        <v>4</v>
      </c>
      <c r="AM268" s="6" t="n">
        <f aca="false">(AL268+AK268+AJ268)/3</f>
        <v>4.33333333333333</v>
      </c>
      <c r="AN268" s="5" t="n">
        <v>4</v>
      </c>
      <c r="AO268" s="5" t="n">
        <v>3</v>
      </c>
      <c r="AP268" s="5" t="n">
        <v>4</v>
      </c>
      <c r="AQ268" s="6" t="n">
        <f aca="false">(AP268+AO268+AN268)/3</f>
        <v>3.66666666666667</v>
      </c>
      <c r="AR268" s="5" t="n">
        <v>4</v>
      </c>
      <c r="AS268" s="5" t="n">
        <v>88</v>
      </c>
      <c r="AT268" s="6" t="n">
        <v>4</v>
      </c>
      <c r="AU268" s="6" t="n">
        <v>5</v>
      </c>
      <c r="AV268" s="6" t="n">
        <v>5</v>
      </c>
      <c r="AW268" s="7" t="n">
        <v>1.20190003778671</v>
      </c>
      <c r="AX268" s="7" t="n">
        <v>0.899184061626391</v>
      </c>
      <c r="AY268" s="7" t="n">
        <v>-0.0215787490357423</v>
      </c>
      <c r="AZ268" s="7" t="n">
        <v>-0.0154274912776479</v>
      </c>
      <c r="BA268" s="7" t="n">
        <v>0.462501912944371</v>
      </c>
      <c r="BB268" s="7" t="n">
        <v>-0.625264943111871</v>
      </c>
      <c r="BC268" s="7" t="n">
        <v>1.21583140617806</v>
      </c>
    </row>
    <row r="269" customFormat="false" ht="9.35" hidden="false" customHeight="false" outlineLevel="0" collapsed="false">
      <c r="A269" s="5" t="n">
        <v>2</v>
      </c>
      <c r="B269" s="5" t="n">
        <v>3</v>
      </c>
      <c r="C269" s="5" t="n">
        <v>3</v>
      </c>
      <c r="D269" s="5" t="n">
        <v>1</v>
      </c>
      <c r="E269" s="5" t="n">
        <v>4</v>
      </c>
      <c r="F269" s="5" t="n">
        <v>1</v>
      </c>
      <c r="G269" s="5" t="n">
        <v>1</v>
      </c>
      <c r="H269" s="5" t="n">
        <v>1</v>
      </c>
      <c r="I269" s="5" t="n">
        <v>0</v>
      </c>
      <c r="J269" s="5" t="n">
        <v>0</v>
      </c>
      <c r="K269" s="5" t="n">
        <v>0</v>
      </c>
      <c r="L269" s="5" t="n">
        <v>0</v>
      </c>
      <c r="M269" s="6" t="n">
        <v>5</v>
      </c>
      <c r="N269" s="6" t="n">
        <v>5</v>
      </c>
      <c r="O269" s="6" t="n">
        <v>5</v>
      </c>
      <c r="P269" s="5" t="n">
        <v>3</v>
      </c>
      <c r="Q269" s="5" t="n">
        <v>4</v>
      </c>
      <c r="R269" s="5" t="n">
        <v>5</v>
      </c>
      <c r="S269" s="5" t="n">
        <f aca="false">(R269+Q269+P269)/3</f>
        <v>4</v>
      </c>
      <c r="T269" s="5" t="n">
        <v>5</v>
      </c>
      <c r="U269" s="5" t="n">
        <v>5</v>
      </c>
      <c r="V269" s="5" t="n">
        <v>4</v>
      </c>
      <c r="W269" s="6" t="n">
        <f aca="false">(V269+U269+T269)/3</f>
        <v>4.66666666666667</v>
      </c>
      <c r="X269" s="5" t="n">
        <v>5</v>
      </c>
      <c r="Y269" s="5" t="n">
        <v>4</v>
      </c>
      <c r="Z269" s="5" t="n">
        <v>3</v>
      </c>
      <c r="AA269" s="6" t="n">
        <f aca="false">(Z269+Y269+X269)/3</f>
        <v>4</v>
      </c>
      <c r="AB269" s="5" t="n">
        <v>3</v>
      </c>
      <c r="AC269" s="5" t="n">
        <v>3</v>
      </c>
      <c r="AD269" s="5" t="n">
        <v>3</v>
      </c>
      <c r="AE269" s="6" t="n">
        <f aca="false">(AD269+AC269+AB269)/3</f>
        <v>3</v>
      </c>
      <c r="AF269" s="5" t="n">
        <v>4</v>
      </c>
      <c r="AG269" s="5" t="n">
        <v>4</v>
      </c>
      <c r="AH269" s="5" t="n">
        <v>4</v>
      </c>
      <c r="AI269" s="6" t="n">
        <f aca="false">(AH269+AG269+AF269)/3</f>
        <v>4</v>
      </c>
      <c r="AJ269" s="5" t="n">
        <v>4</v>
      </c>
      <c r="AK269" s="5" t="n">
        <v>5</v>
      </c>
      <c r="AL269" s="5" t="n">
        <v>4</v>
      </c>
      <c r="AM269" s="6" t="n">
        <f aca="false">(AL269+AK269+AJ269)/3</f>
        <v>4.33333333333333</v>
      </c>
      <c r="AN269" s="5" t="n">
        <v>5</v>
      </c>
      <c r="AO269" s="5" t="n">
        <v>5</v>
      </c>
      <c r="AP269" s="5" t="n">
        <v>5</v>
      </c>
      <c r="AQ269" s="6" t="n">
        <f aca="false">(AP269+AO269+AN269)/3</f>
        <v>5</v>
      </c>
      <c r="AR269" s="5" t="n">
        <v>4</v>
      </c>
      <c r="AS269" s="5" t="n">
        <v>90</v>
      </c>
      <c r="AT269" s="6" t="n">
        <v>4</v>
      </c>
      <c r="AU269" s="6" t="n">
        <v>4</v>
      </c>
      <c r="AV269" s="6" t="n">
        <v>3</v>
      </c>
      <c r="AW269" s="7" t="n">
        <v>1.89026920987278</v>
      </c>
      <c r="AX269" s="7" t="n">
        <v>-1.41958925999032</v>
      </c>
      <c r="AY269" s="7" t="n">
        <v>-0.0498661262335093</v>
      </c>
      <c r="AZ269" s="7" t="n">
        <v>0.0278301847248281</v>
      </c>
      <c r="BA269" s="7" t="n">
        <v>0.127024719129965</v>
      </c>
      <c r="BB269" s="7" t="n">
        <v>0.335217097347166</v>
      </c>
      <c r="BC269" s="7" t="n">
        <v>-0.401530688057973</v>
      </c>
    </row>
    <row r="270" customFormat="false" ht="9.35" hidden="false" customHeight="false" outlineLevel="0" collapsed="false">
      <c r="A270" s="5" t="n">
        <v>2</v>
      </c>
      <c r="B270" s="5" t="n">
        <v>3</v>
      </c>
      <c r="C270" s="5" t="n">
        <v>3</v>
      </c>
      <c r="D270" s="5" t="n">
        <v>1</v>
      </c>
      <c r="E270" s="5" t="n">
        <v>4</v>
      </c>
      <c r="F270" s="5" t="n">
        <v>1</v>
      </c>
      <c r="G270" s="5" t="n">
        <v>1</v>
      </c>
      <c r="H270" s="5" t="n">
        <v>0</v>
      </c>
      <c r="I270" s="5" t="n">
        <v>0</v>
      </c>
      <c r="J270" s="5" t="n">
        <v>1</v>
      </c>
      <c r="K270" s="5" t="n">
        <v>0</v>
      </c>
      <c r="L270" s="5" t="n">
        <v>0</v>
      </c>
      <c r="M270" s="6" t="n">
        <v>3</v>
      </c>
      <c r="N270" s="6" t="n">
        <v>2</v>
      </c>
      <c r="O270" s="6" t="n">
        <v>4</v>
      </c>
      <c r="P270" s="5" t="n">
        <v>3</v>
      </c>
      <c r="Q270" s="5" t="n">
        <v>3</v>
      </c>
      <c r="R270" s="5" t="n">
        <v>3</v>
      </c>
      <c r="S270" s="5" t="n">
        <f aca="false">(R270+Q270+P270)/3</f>
        <v>3</v>
      </c>
      <c r="T270" s="5" t="n">
        <v>3</v>
      </c>
      <c r="U270" s="5" t="n">
        <v>4</v>
      </c>
      <c r="V270" s="5" t="n">
        <v>3</v>
      </c>
      <c r="W270" s="6" t="n">
        <f aca="false">(V270+U270+T270)/3</f>
        <v>3.33333333333333</v>
      </c>
      <c r="X270" s="5" t="n">
        <v>3</v>
      </c>
      <c r="Y270" s="5" t="n">
        <v>4</v>
      </c>
      <c r="Z270" s="5" t="n">
        <v>3</v>
      </c>
      <c r="AA270" s="6" t="n">
        <f aca="false">(Z270+Y270+X270)/3</f>
        <v>3.33333333333333</v>
      </c>
      <c r="AB270" s="5" t="n">
        <v>5</v>
      </c>
      <c r="AC270" s="5" t="n">
        <v>5</v>
      </c>
      <c r="AD270" s="5" t="n">
        <v>5</v>
      </c>
      <c r="AE270" s="6" t="n">
        <f aca="false">(AD270+AC270+AB270)/3</f>
        <v>5</v>
      </c>
      <c r="AF270" s="5" t="n">
        <v>3</v>
      </c>
      <c r="AG270" s="5" t="n">
        <v>4</v>
      </c>
      <c r="AH270" s="5" t="n">
        <v>2</v>
      </c>
      <c r="AI270" s="6" t="n">
        <f aca="false">(AH270+AG270+AF270)/3</f>
        <v>3</v>
      </c>
      <c r="AJ270" s="5" t="n">
        <v>5</v>
      </c>
      <c r="AK270" s="5" t="n">
        <v>4</v>
      </c>
      <c r="AL270" s="5" t="n">
        <v>4</v>
      </c>
      <c r="AM270" s="6" t="n">
        <f aca="false">(AL270+AK270+AJ270)/3</f>
        <v>4.33333333333333</v>
      </c>
      <c r="AN270" s="5" t="n">
        <v>4</v>
      </c>
      <c r="AO270" s="5" t="n">
        <v>3</v>
      </c>
      <c r="AP270" s="5" t="n">
        <v>3</v>
      </c>
      <c r="AQ270" s="6" t="n">
        <f aca="false">(AP270+AO270+AN270)/3</f>
        <v>3.33333333333333</v>
      </c>
      <c r="AR270" s="5" t="n">
        <v>4</v>
      </c>
      <c r="AS270" s="5" t="n">
        <v>93</v>
      </c>
      <c r="AT270" s="6" t="n">
        <v>4</v>
      </c>
      <c r="AU270" s="6" t="n">
        <v>4</v>
      </c>
      <c r="AV270" s="6" t="n">
        <v>4</v>
      </c>
      <c r="AW270" s="7" t="n">
        <v>0.741548269469991</v>
      </c>
      <c r="AX270" s="7" t="n">
        <v>1.73968822615804</v>
      </c>
      <c r="AY270" s="7" t="n">
        <v>1.22153921188606</v>
      </c>
      <c r="AZ270" s="7" t="n">
        <v>-0.496836848139292</v>
      </c>
      <c r="BA270" s="7" t="n">
        <v>1.21056975169017</v>
      </c>
      <c r="BB270" s="7" t="n">
        <v>0.812516273681613</v>
      </c>
      <c r="BC270" s="7" t="n">
        <v>1.25151208816444</v>
      </c>
    </row>
    <row r="271" customFormat="false" ht="9.35" hidden="false" customHeight="false" outlineLevel="0" collapsed="false">
      <c r="A271" s="5" t="n">
        <v>2</v>
      </c>
      <c r="B271" s="5" t="n">
        <v>3</v>
      </c>
      <c r="C271" s="5" t="n">
        <v>3</v>
      </c>
      <c r="D271" s="5" t="n">
        <v>1</v>
      </c>
      <c r="E271" s="5" t="n">
        <v>4</v>
      </c>
      <c r="F271" s="5" t="n">
        <v>1</v>
      </c>
      <c r="G271" s="5" t="n">
        <v>1</v>
      </c>
      <c r="H271" s="5" t="n">
        <v>0</v>
      </c>
      <c r="I271" s="5" t="n">
        <v>1</v>
      </c>
      <c r="J271" s="5" t="n">
        <v>0</v>
      </c>
      <c r="K271" s="5" t="n">
        <v>1</v>
      </c>
      <c r="L271" s="5" t="n">
        <v>0</v>
      </c>
      <c r="M271" s="6" t="n">
        <v>5</v>
      </c>
      <c r="N271" s="6" t="n">
        <v>5</v>
      </c>
      <c r="O271" s="6" t="n">
        <v>4</v>
      </c>
      <c r="P271" s="5" t="n">
        <v>3</v>
      </c>
      <c r="Q271" s="5" t="n">
        <v>3</v>
      </c>
      <c r="R271" s="5" t="n">
        <v>3</v>
      </c>
      <c r="S271" s="5" t="n">
        <f aca="false">(R271+Q271+P271)/3</f>
        <v>3</v>
      </c>
      <c r="T271" s="5" t="n">
        <v>3</v>
      </c>
      <c r="U271" s="5" t="n">
        <v>3</v>
      </c>
      <c r="V271" s="5" t="n">
        <v>3</v>
      </c>
      <c r="W271" s="6" t="n">
        <f aca="false">(V271+U271+T271)/3</f>
        <v>3</v>
      </c>
      <c r="X271" s="5" t="n">
        <v>4</v>
      </c>
      <c r="Y271" s="5" t="n">
        <v>3</v>
      </c>
      <c r="Z271" s="5" t="n">
        <v>3</v>
      </c>
      <c r="AA271" s="6" t="n">
        <f aca="false">(Z271+Y271+X271)/3</f>
        <v>3.33333333333333</v>
      </c>
      <c r="AB271" s="5" t="n">
        <v>3</v>
      </c>
      <c r="AC271" s="5" t="n">
        <v>3</v>
      </c>
      <c r="AD271" s="5" t="n">
        <v>3</v>
      </c>
      <c r="AE271" s="6" t="n">
        <f aca="false">(AD271+AC271+AB271)/3</f>
        <v>3</v>
      </c>
      <c r="AF271" s="5" t="n">
        <v>3</v>
      </c>
      <c r="AG271" s="5" t="n">
        <v>3</v>
      </c>
      <c r="AH271" s="5" t="n">
        <v>3</v>
      </c>
      <c r="AI271" s="6" t="n">
        <f aca="false">(AH271+AG271+AF271)/3</f>
        <v>3</v>
      </c>
      <c r="AJ271" s="5" t="n">
        <v>4</v>
      </c>
      <c r="AK271" s="5" t="n">
        <v>4</v>
      </c>
      <c r="AL271" s="5" t="n">
        <v>5</v>
      </c>
      <c r="AM271" s="6" t="n">
        <f aca="false">(AL271+AK271+AJ271)/3</f>
        <v>4.33333333333333</v>
      </c>
      <c r="AN271" s="5" t="n">
        <v>4</v>
      </c>
      <c r="AO271" s="5" t="n">
        <v>2</v>
      </c>
      <c r="AP271" s="5" t="n">
        <v>3</v>
      </c>
      <c r="AQ271" s="6" t="n">
        <f aca="false">(AP271+AO271+AN271)/3</f>
        <v>3</v>
      </c>
      <c r="AR271" s="5" t="n">
        <v>4</v>
      </c>
      <c r="AS271" s="5" t="n">
        <v>85</v>
      </c>
      <c r="AT271" s="6" t="n">
        <v>3</v>
      </c>
      <c r="AU271" s="6" t="n">
        <v>3</v>
      </c>
      <c r="AV271" s="6" t="n">
        <v>3</v>
      </c>
      <c r="AW271" s="7" t="n">
        <v>0.12846480751473</v>
      </c>
      <c r="AX271" s="7" t="n">
        <v>-0.0658179028587183</v>
      </c>
      <c r="AY271" s="7" t="n">
        <v>-0.155694641190906</v>
      </c>
      <c r="AZ271" s="7" t="n">
        <v>-0.363366503435517</v>
      </c>
      <c r="BA271" s="7" t="n">
        <v>1.65690045000324</v>
      </c>
      <c r="BB271" s="7" t="n">
        <v>-0.0585693519362922</v>
      </c>
      <c r="BC271" s="7" t="n">
        <v>0.60994969660958</v>
      </c>
    </row>
    <row r="272" customFormat="false" ht="9.35" hidden="false" customHeight="false" outlineLevel="0" collapsed="false">
      <c r="A272" s="5" t="n">
        <v>2</v>
      </c>
      <c r="B272" s="5" t="n">
        <v>3</v>
      </c>
      <c r="C272" s="5" t="n">
        <v>3</v>
      </c>
      <c r="D272" s="5" t="n">
        <v>3</v>
      </c>
      <c r="E272" s="5" t="n">
        <v>4</v>
      </c>
      <c r="F272" s="5" t="n">
        <v>1</v>
      </c>
      <c r="G272" s="5" t="n">
        <v>0</v>
      </c>
      <c r="H272" s="5" t="n">
        <v>1</v>
      </c>
      <c r="I272" s="5" t="n">
        <v>0</v>
      </c>
      <c r="J272" s="5" t="n">
        <v>1</v>
      </c>
      <c r="K272" s="5" t="n">
        <v>0</v>
      </c>
      <c r="L272" s="5" t="n">
        <v>0</v>
      </c>
      <c r="M272" s="6" t="n">
        <v>4</v>
      </c>
      <c r="N272" s="6" t="n">
        <v>4</v>
      </c>
      <c r="O272" s="6" t="n">
        <v>4</v>
      </c>
      <c r="P272" s="5" t="n">
        <v>3</v>
      </c>
      <c r="Q272" s="5" t="n">
        <v>3</v>
      </c>
      <c r="R272" s="5" t="n">
        <v>3</v>
      </c>
      <c r="S272" s="5" t="n">
        <f aca="false">(R272+Q272+P272)/3</f>
        <v>3</v>
      </c>
      <c r="T272" s="5" t="n">
        <v>3</v>
      </c>
      <c r="U272" s="5" t="n">
        <v>3</v>
      </c>
      <c r="V272" s="5" t="n">
        <v>2</v>
      </c>
      <c r="W272" s="6" t="n">
        <f aca="false">(V272+U272+T272)/3</f>
        <v>2.66666666666667</v>
      </c>
      <c r="X272" s="5" t="n">
        <v>5</v>
      </c>
      <c r="Y272" s="5" t="n">
        <v>4</v>
      </c>
      <c r="Z272" s="5" t="n">
        <v>3</v>
      </c>
      <c r="AA272" s="6" t="n">
        <f aca="false">(Z272+Y272+X272)/3</f>
        <v>4</v>
      </c>
      <c r="AB272" s="5" t="n">
        <v>4</v>
      </c>
      <c r="AC272" s="5" t="n">
        <v>4</v>
      </c>
      <c r="AD272" s="5" t="n">
        <v>2</v>
      </c>
      <c r="AE272" s="6" t="n">
        <f aca="false">(AD272+AC272+AB272)/3</f>
        <v>3.33333333333333</v>
      </c>
      <c r="AF272" s="5" t="n">
        <v>3</v>
      </c>
      <c r="AG272" s="5" t="n">
        <v>4</v>
      </c>
      <c r="AH272" s="5" t="n">
        <v>3</v>
      </c>
      <c r="AI272" s="6" t="n">
        <f aca="false">(AH272+AG272+AF272)/3</f>
        <v>3.33333333333333</v>
      </c>
      <c r="AJ272" s="5" t="n">
        <v>4</v>
      </c>
      <c r="AK272" s="5" t="n">
        <v>5</v>
      </c>
      <c r="AL272" s="5" t="n">
        <v>5</v>
      </c>
      <c r="AM272" s="6" t="n">
        <f aca="false">(AL272+AK272+AJ272)/3</f>
        <v>4.66666666666667</v>
      </c>
      <c r="AN272" s="5" t="n">
        <v>5</v>
      </c>
      <c r="AO272" s="5" t="n">
        <v>3</v>
      </c>
      <c r="AP272" s="5" t="n">
        <v>4</v>
      </c>
      <c r="AQ272" s="6" t="n">
        <f aca="false">(AP272+AO272+AN272)/3</f>
        <v>4</v>
      </c>
      <c r="AR272" s="5" t="n">
        <v>4</v>
      </c>
      <c r="AS272" s="5" t="n">
        <v>88</v>
      </c>
      <c r="AT272" s="6" t="n">
        <v>4</v>
      </c>
      <c r="AU272" s="6" t="n">
        <v>5</v>
      </c>
      <c r="AV272" s="6" t="n">
        <v>5</v>
      </c>
      <c r="AW272" s="7" t="n">
        <v>0.802912874326754</v>
      </c>
      <c r="AX272" s="7" t="n">
        <v>0.507807919371927</v>
      </c>
      <c r="AY272" s="7" t="n">
        <v>-0.776045001836446</v>
      </c>
      <c r="AZ272" s="7" t="n">
        <v>0.371471661555238</v>
      </c>
      <c r="BA272" s="7" t="n">
        <v>1.98069640446891</v>
      </c>
      <c r="BB272" s="7" t="n">
        <v>-0.350008400680363</v>
      </c>
      <c r="BC272" s="7" t="n">
        <v>-0.0960971147520825</v>
      </c>
    </row>
    <row r="273" customFormat="false" ht="9.35" hidden="false" customHeight="false" outlineLevel="0" collapsed="false">
      <c r="A273" s="5" t="n">
        <v>1</v>
      </c>
      <c r="B273" s="5" t="n">
        <v>5</v>
      </c>
      <c r="C273" s="5" t="n">
        <v>3</v>
      </c>
      <c r="D273" s="5" t="n">
        <v>2</v>
      </c>
      <c r="E273" s="5" t="n">
        <v>4</v>
      </c>
      <c r="F273" s="5" t="n">
        <v>1</v>
      </c>
      <c r="G273" s="5" t="n">
        <v>1</v>
      </c>
      <c r="H273" s="5" t="n">
        <v>0</v>
      </c>
      <c r="I273" s="5" t="n">
        <v>1</v>
      </c>
      <c r="J273" s="5" t="n">
        <v>0</v>
      </c>
      <c r="K273" s="5" t="n">
        <v>1</v>
      </c>
      <c r="L273" s="5" t="n">
        <v>0</v>
      </c>
      <c r="M273" s="6" t="n">
        <v>4</v>
      </c>
      <c r="N273" s="6" t="n">
        <v>3</v>
      </c>
      <c r="O273" s="6" t="n">
        <v>4</v>
      </c>
      <c r="P273" s="5" t="n">
        <v>4</v>
      </c>
      <c r="Q273" s="5" t="n">
        <v>5</v>
      </c>
      <c r="R273" s="5" t="n">
        <v>5</v>
      </c>
      <c r="S273" s="5" t="n">
        <f aca="false">(R273+Q273+P273)/3</f>
        <v>4.66666666666667</v>
      </c>
      <c r="T273" s="5" t="n">
        <v>5</v>
      </c>
      <c r="U273" s="5" t="n">
        <v>5</v>
      </c>
      <c r="V273" s="5" t="n">
        <v>5</v>
      </c>
      <c r="W273" s="6" t="n">
        <f aca="false">(V273+U273+T273)/3</f>
        <v>5</v>
      </c>
      <c r="X273" s="5" t="n">
        <v>4</v>
      </c>
      <c r="Y273" s="5" t="n">
        <v>4</v>
      </c>
      <c r="Z273" s="5" t="n">
        <v>4</v>
      </c>
      <c r="AA273" s="6" t="n">
        <f aca="false">(Z273+Y273+X273)/3</f>
        <v>4</v>
      </c>
      <c r="AB273" s="5" t="n">
        <v>3</v>
      </c>
      <c r="AC273" s="5" t="n">
        <v>4</v>
      </c>
      <c r="AD273" s="5" t="n">
        <v>2</v>
      </c>
      <c r="AE273" s="6" t="n">
        <f aca="false">(AD273+AC273+AB273)/3</f>
        <v>3</v>
      </c>
      <c r="AF273" s="5" t="n">
        <v>5</v>
      </c>
      <c r="AG273" s="5" t="n">
        <v>5</v>
      </c>
      <c r="AH273" s="5" t="n">
        <v>5</v>
      </c>
      <c r="AI273" s="6" t="n">
        <f aca="false">(AH273+AG273+AF273)/3</f>
        <v>5</v>
      </c>
      <c r="AJ273" s="5" t="n">
        <v>4</v>
      </c>
      <c r="AK273" s="5" t="n">
        <v>4</v>
      </c>
      <c r="AL273" s="5" t="n">
        <v>4</v>
      </c>
      <c r="AM273" s="6" t="n">
        <f aca="false">(AL273+AK273+AJ273)/3</f>
        <v>4</v>
      </c>
      <c r="AN273" s="5" t="n">
        <v>5</v>
      </c>
      <c r="AO273" s="5" t="n">
        <v>5</v>
      </c>
      <c r="AP273" s="5" t="n">
        <v>5</v>
      </c>
      <c r="AQ273" s="6" t="n">
        <f aca="false">(AP273+AO273+AN273)/3</f>
        <v>5</v>
      </c>
      <c r="AR273" s="5" t="n">
        <v>4</v>
      </c>
      <c r="AS273" s="5" t="n">
        <v>94</v>
      </c>
      <c r="AT273" s="6" t="n">
        <v>5</v>
      </c>
      <c r="AU273" s="6" t="n">
        <v>5</v>
      </c>
      <c r="AV273" s="6" t="n">
        <v>5</v>
      </c>
      <c r="AW273" s="7" t="n">
        <v>2.3935956730108</v>
      </c>
      <c r="AX273" s="7" t="n">
        <v>-2.14238997583977</v>
      </c>
      <c r="AY273" s="7" t="n">
        <v>0.668937992982658</v>
      </c>
      <c r="AZ273" s="7" t="n">
        <v>0.782784522255395</v>
      </c>
      <c r="BA273" s="7" t="n">
        <v>-0.68153915225053</v>
      </c>
      <c r="BB273" s="7" t="n">
        <v>-0.741131716411482</v>
      </c>
      <c r="BC273" s="7" t="n">
        <v>0.0212529574836837</v>
      </c>
    </row>
    <row r="274" customFormat="false" ht="9.35" hidden="false" customHeight="false" outlineLevel="0" collapsed="false">
      <c r="A274" s="5" t="n">
        <v>2</v>
      </c>
      <c r="B274" s="5" t="n">
        <v>6</v>
      </c>
      <c r="C274" s="5" t="n">
        <v>3</v>
      </c>
      <c r="D274" s="5" t="n">
        <v>1</v>
      </c>
      <c r="E274" s="5" t="n">
        <v>4</v>
      </c>
      <c r="F274" s="5" t="n">
        <v>1</v>
      </c>
      <c r="G274" s="5" t="n">
        <v>1</v>
      </c>
      <c r="H274" s="5" t="n">
        <v>0</v>
      </c>
      <c r="I274" s="5" t="n">
        <v>0</v>
      </c>
      <c r="J274" s="5" t="n">
        <v>1</v>
      </c>
      <c r="K274" s="5" t="n">
        <v>0</v>
      </c>
      <c r="L274" s="5" t="n">
        <v>0</v>
      </c>
      <c r="M274" s="6" t="n">
        <v>2</v>
      </c>
      <c r="N274" s="6" t="n">
        <v>3</v>
      </c>
      <c r="O274" s="6" t="n">
        <v>3</v>
      </c>
      <c r="P274" s="5" t="n">
        <v>4</v>
      </c>
      <c r="Q274" s="5" t="n">
        <v>4</v>
      </c>
      <c r="R274" s="5" t="n">
        <v>4</v>
      </c>
      <c r="S274" s="5" t="n">
        <f aca="false">(R274+Q274+P274)/3</f>
        <v>4</v>
      </c>
      <c r="T274" s="5" t="n">
        <v>3</v>
      </c>
      <c r="U274" s="5" t="n">
        <v>3</v>
      </c>
      <c r="V274" s="5" t="n">
        <v>4</v>
      </c>
      <c r="W274" s="6" t="n">
        <f aca="false">(V274+U274+T274)/3</f>
        <v>3.33333333333333</v>
      </c>
      <c r="X274" s="5" t="n">
        <v>5</v>
      </c>
      <c r="Y274" s="5" t="n">
        <v>4</v>
      </c>
      <c r="Z274" s="5" t="n">
        <v>4</v>
      </c>
      <c r="AA274" s="6" t="n">
        <f aca="false">(Z274+Y274+X274)/3</f>
        <v>4.33333333333333</v>
      </c>
      <c r="AB274" s="5" t="n">
        <v>1</v>
      </c>
      <c r="AC274" s="5" t="n">
        <v>1</v>
      </c>
      <c r="AD274" s="5" t="n">
        <v>2</v>
      </c>
      <c r="AE274" s="6" t="n">
        <f aca="false">(AD274+AC274+AB274)/3</f>
        <v>1.33333333333333</v>
      </c>
      <c r="AF274" s="5" t="n">
        <v>3</v>
      </c>
      <c r="AG274" s="5" t="n">
        <v>4</v>
      </c>
      <c r="AH274" s="5" t="n">
        <v>3</v>
      </c>
      <c r="AI274" s="6" t="n">
        <f aca="false">(AH274+AG274+AF274)/3</f>
        <v>3.33333333333333</v>
      </c>
      <c r="AJ274" s="5" t="n">
        <v>4</v>
      </c>
      <c r="AK274" s="5" t="n">
        <v>4</v>
      </c>
      <c r="AL274" s="5" t="n">
        <v>5</v>
      </c>
      <c r="AM274" s="6" t="n">
        <f aca="false">(AL274+AK274+AJ274)/3</f>
        <v>4.33333333333333</v>
      </c>
      <c r="AN274" s="5" t="n">
        <v>3</v>
      </c>
      <c r="AO274" s="5" t="n">
        <v>2</v>
      </c>
      <c r="AP274" s="5" t="n">
        <v>2</v>
      </c>
      <c r="AQ274" s="6" t="n">
        <f aca="false">(AP274+AO274+AN274)/3</f>
        <v>2.33333333333333</v>
      </c>
      <c r="AR274" s="5" t="n">
        <v>4</v>
      </c>
      <c r="AS274" s="5" t="n">
        <v>88</v>
      </c>
      <c r="AT274" s="6" t="n">
        <v>3</v>
      </c>
      <c r="AU274" s="6" t="n">
        <v>3</v>
      </c>
      <c r="AV274" s="6" t="n">
        <v>3</v>
      </c>
      <c r="AW274" s="7" t="n">
        <v>0.264609695192412</v>
      </c>
      <c r="AX274" s="7" t="n">
        <v>-2.45985867173556</v>
      </c>
      <c r="AY274" s="7" t="n">
        <v>-1.6368259350271</v>
      </c>
      <c r="AZ274" s="7" t="n">
        <v>0.987288826676007</v>
      </c>
      <c r="BA274" s="7" t="n">
        <v>1.70218880822186</v>
      </c>
      <c r="BB274" s="7" t="n">
        <v>-0.579482468407331</v>
      </c>
      <c r="BC274" s="7" t="n">
        <v>2.02385062808694</v>
      </c>
    </row>
    <row r="275" customFormat="false" ht="9.35" hidden="false" customHeight="false" outlineLevel="0" collapsed="false">
      <c r="A275" s="5" t="n">
        <v>1</v>
      </c>
      <c r="B275" s="5" t="n">
        <v>2</v>
      </c>
      <c r="C275" s="5" t="n">
        <v>2</v>
      </c>
      <c r="D275" s="5" t="n">
        <v>1</v>
      </c>
      <c r="E275" s="5" t="n">
        <v>5</v>
      </c>
      <c r="F275" s="5" t="n">
        <v>1</v>
      </c>
      <c r="G275" s="5" t="n">
        <v>1</v>
      </c>
      <c r="H275" s="5" t="n">
        <v>0</v>
      </c>
      <c r="I275" s="5" t="n">
        <v>1</v>
      </c>
      <c r="J275" s="5" t="n">
        <v>0</v>
      </c>
      <c r="K275" s="5" t="n">
        <v>0</v>
      </c>
      <c r="L275" s="5" t="n">
        <v>0</v>
      </c>
      <c r="M275" s="6" t="n">
        <v>5</v>
      </c>
      <c r="N275" s="6" t="n">
        <v>5</v>
      </c>
      <c r="O275" s="6" t="n">
        <v>5</v>
      </c>
      <c r="P275" s="5" t="n">
        <v>2</v>
      </c>
      <c r="Q275" s="5" t="n">
        <v>3</v>
      </c>
      <c r="R275" s="5" t="n">
        <v>2</v>
      </c>
      <c r="S275" s="5" t="n">
        <f aca="false">(R275+Q275+P275)/3</f>
        <v>2.33333333333333</v>
      </c>
      <c r="T275" s="5" t="n">
        <v>5</v>
      </c>
      <c r="U275" s="5" t="n">
        <v>4</v>
      </c>
      <c r="V275" s="5" t="n">
        <v>5</v>
      </c>
      <c r="W275" s="6" t="n">
        <f aca="false">(V275+U275+T275)/3</f>
        <v>4.66666666666667</v>
      </c>
      <c r="X275" s="5" t="n">
        <v>3</v>
      </c>
      <c r="Y275" s="5" t="n">
        <v>3</v>
      </c>
      <c r="Z275" s="5" t="n">
        <v>3</v>
      </c>
      <c r="AA275" s="6" t="n">
        <f aca="false">(Z275+Y275+X275)/3</f>
        <v>3</v>
      </c>
      <c r="AB275" s="5" t="n">
        <v>5</v>
      </c>
      <c r="AC275" s="5" t="n">
        <v>5</v>
      </c>
      <c r="AD275" s="5" t="n">
        <v>5</v>
      </c>
      <c r="AE275" s="6" t="n">
        <f aca="false">(AD275+AC275+AB275)/3</f>
        <v>5</v>
      </c>
      <c r="AF275" s="5" t="n">
        <v>3</v>
      </c>
      <c r="AG275" s="5" t="n">
        <v>3</v>
      </c>
      <c r="AH275" s="5" t="n">
        <v>3</v>
      </c>
      <c r="AI275" s="6" t="n">
        <f aca="false">(AH275+AG275+AF275)/3</f>
        <v>3</v>
      </c>
      <c r="AJ275" s="5" t="n">
        <v>5</v>
      </c>
      <c r="AK275" s="5" t="n">
        <v>5</v>
      </c>
      <c r="AL275" s="5" t="n">
        <v>5</v>
      </c>
      <c r="AM275" s="6" t="n">
        <f aca="false">(AL275+AK275+AJ275)/3</f>
        <v>5</v>
      </c>
      <c r="AN275" s="5" t="n">
        <v>4</v>
      </c>
      <c r="AO275" s="5" t="n">
        <v>2</v>
      </c>
      <c r="AP275" s="5" t="n">
        <v>4</v>
      </c>
      <c r="AQ275" s="6" t="n">
        <f aca="false">(AP275+AO275+AN275)/3</f>
        <v>3.33333333333333</v>
      </c>
      <c r="AR275" s="5" t="n">
        <v>4</v>
      </c>
      <c r="AS275" s="5" t="n">
        <v>88</v>
      </c>
      <c r="AT275" s="6" t="n">
        <v>5</v>
      </c>
      <c r="AU275" s="6" t="n">
        <v>4</v>
      </c>
      <c r="AV275" s="6" t="n">
        <v>5</v>
      </c>
      <c r="AW275" s="7" t="n">
        <v>1.04573232302157</v>
      </c>
      <c r="AX275" s="7" t="n">
        <v>1.81756557063991</v>
      </c>
      <c r="AY275" s="7" t="n">
        <v>0.958422830465017</v>
      </c>
      <c r="AZ275" s="7" t="n">
        <v>-2.69494020063197</v>
      </c>
      <c r="BA275" s="7" t="n">
        <v>0.581926901741796</v>
      </c>
      <c r="BB275" s="7" t="n">
        <v>1.13306817128479</v>
      </c>
      <c r="BC275" s="7" t="n">
        <v>1.37466685327108</v>
      </c>
    </row>
    <row r="276" customFormat="false" ht="9.35" hidden="false" customHeight="false" outlineLevel="0" collapsed="false">
      <c r="A276" s="5" t="n">
        <v>1</v>
      </c>
      <c r="B276" s="5" t="n">
        <v>2</v>
      </c>
      <c r="C276" s="5" t="n">
        <v>2</v>
      </c>
      <c r="D276" s="5" t="n">
        <v>1</v>
      </c>
      <c r="E276" s="5" t="n">
        <v>5</v>
      </c>
      <c r="F276" s="5" t="n">
        <v>1</v>
      </c>
      <c r="G276" s="5" t="n">
        <v>0</v>
      </c>
      <c r="H276" s="5" t="n">
        <v>0</v>
      </c>
      <c r="I276" s="5" t="n">
        <v>0</v>
      </c>
      <c r="J276" s="5" t="n">
        <v>1</v>
      </c>
      <c r="K276" s="5" t="n">
        <v>1</v>
      </c>
      <c r="L276" s="5" t="n">
        <v>0</v>
      </c>
      <c r="M276" s="6" t="n">
        <v>3</v>
      </c>
      <c r="N276" s="6" t="n">
        <v>3</v>
      </c>
      <c r="O276" s="6" t="n">
        <v>2</v>
      </c>
      <c r="P276" s="5" t="n">
        <v>3</v>
      </c>
      <c r="Q276" s="5" t="n">
        <v>3</v>
      </c>
      <c r="R276" s="5" t="n">
        <v>3</v>
      </c>
      <c r="S276" s="5" t="n">
        <f aca="false">(R276+Q276+P276)/3</f>
        <v>3</v>
      </c>
      <c r="T276" s="5" t="n">
        <v>5</v>
      </c>
      <c r="U276" s="5" t="n">
        <v>5</v>
      </c>
      <c r="V276" s="5" t="n">
        <v>4</v>
      </c>
      <c r="W276" s="6" t="n">
        <f aca="false">(V276+U276+T276)/3</f>
        <v>4.66666666666667</v>
      </c>
      <c r="X276" s="5" t="n">
        <v>5</v>
      </c>
      <c r="Y276" s="5" t="n">
        <v>4</v>
      </c>
      <c r="Z276" s="5" t="n">
        <v>4</v>
      </c>
      <c r="AA276" s="6" t="n">
        <f aca="false">(Z276+Y276+X276)/3</f>
        <v>4.33333333333333</v>
      </c>
      <c r="AB276" s="5" t="n">
        <v>3</v>
      </c>
      <c r="AC276" s="5" t="n">
        <v>3</v>
      </c>
      <c r="AD276" s="5" t="n">
        <v>1</v>
      </c>
      <c r="AE276" s="6" t="n">
        <f aca="false">(AD276+AC276+AB276)/3</f>
        <v>2.33333333333333</v>
      </c>
      <c r="AF276" s="5" t="n">
        <v>5</v>
      </c>
      <c r="AG276" s="5" t="n">
        <v>5</v>
      </c>
      <c r="AH276" s="5" t="n">
        <v>4</v>
      </c>
      <c r="AI276" s="6" t="n">
        <f aca="false">(AH276+AG276+AF276)/3</f>
        <v>4.66666666666667</v>
      </c>
      <c r="AJ276" s="5" t="n">
        <v>5</v>
      </c>
      <c r="AK276" s="5" t="n">
        <v>5</v>
      </c>
      <c r="AL276" s="5" t="n">
        <v>5</v>
      </c>
      <c r="AM276" s="6" t="n">
        <f aca="false">(AL276+AK276+AJ276)/3</f>
        <v>5</v>
      </c>
      <c r="AN276" s="5" t="n">
        <v>5</v>
      </c>
      <c r="AO276" s="5" t="n">
        <v>4</v>
      </c>
      <c r="AP276" s="5" t="n">
        <v>5</v>
      </c>
      <c r="AQ276" s="6" t="n">
        <f aca="false">(AP276+AO276+AN276)/3</f>
        <v>4.66666666666667</v>
      </c>
      <c r="AR276" s="5" t="n">
        <v>4</v>
      </c>
      <c r="AS276" s="5" t="n">
        <v>40</v>
      </c>
      <c r="AT276" s="6" t="n">
        <v>3</v>
      </c>
      <c r="AU276" s="6" t="n">
        <v>3</v>
      </c>
      <c r="AV276" s="6" t="n">
        <v>3</v>
      </c>
      <c r="AW276" s="7" t="n">
        <v>1.92735524974297</v>
      </c>
      <c r="AX276" s="7" t="n">
        <v>-1.02817563453863</v>
      </c>
      <c r="AY276" s="7" t="n">
        <v>-1.85321120636379</v>
      </c>
      <c r="AZ276" s="7" t="n">
        <v>-0.855870681970448</v>
      </c>
      <c r="BA276" s="7" t="n">
        <v>-0.211827310892378</v>
      </c>
      <c r="BB276" s="7" t="n">
        <v>-1.35039565439502</v>
      </c>
      <c r="BC276" s="7" t="n">
        <v>-0.126837519131409</v>
      </c>
    </row>
    <row r="277" customFormat="false" ht="9.35" hidden="false" customHeight="false" outlineLevel="0" collapsed="false">
      <c r="A277" s="5" t="n">
        <v>1</v>
      </c>
      <c r="B277" s="5" t="n">
        <v>3</v>
      </c>
      <c r="C277" s="5" t="n">
        <v>2</v>
      </c>
      <c r="D277" s="5" t="n">
        <v>2</v>
      </c>
      <c r="E277" s="5" t="n">
        <v>5</v>
      </c>
      <c r="F277" s="5" t="n">
        <v>1</v>
      </c>
      <c r="G277" s="5" t="n">
        <v>1</v>
      </c>
      <c r="H277" s="5" t="n">
        <v>0</v>
      </c>
      <c r="I277" s="5" t="n">
        <v>1</v>
      </c>
      <c r="J277" s="5" t="n">
        <v>1</v>
      </c>
      <c r="K277" s="5" t="n">
        <v>0</v>
      </c>
      <c r="L277" s="5" t="n">
        <v>0</v>
      </c>
      <c r="M277" s="6" t="n">
        <v>3</v>
      </c>
      <c r="N277" s="6" t="n">
        <v>4</v>
      </c>
      <c r="O277" s="6" t="n">
        <v>2</v>
      </c>
      <c r="P277" s="5" t="n">
        <v>3</v>
      </c>
      <c r="Q277" s="5" t="n">
        <v>3</v>
      </c>
      <c r="R277" s="5" t="n">
        <v>3</v>
      </c>
      <c r="S277" s="5" t="n">
        <f aca="false">(R277+Q277+P277)/3</f>
        <v>3</v>
      </c>
      <c r="T277" s="5" t="n">
        <v>3</v>
      </c>
      <c r="U277" s="5" t="n">
        <v>3</v>
      </c>
      <c r="V277" s="5" t="n">
        <v>4</v>
      </c>
      <c r="W277" s="6" t="n">
        <f aca="false">(V277+U277+T277)/3</f>
        <v>3.33333333333333</v>
      </c>
      <c r="X277" s="5" t="n">
        <v>3</v>
      </c>
      <c r="Y277" s="5" t="n">
        <v>3</v>
      </c>
      <c r="Z277" s="5" t="n">
        <v>3</v>
      </c>
      <c r="AA277" s="6" t="n">
        <f aca="false">(Z277+Y277+X277)/3</f>
        <v>3</v>
      </c>
      <c r="AB277" s="5" t="n">
        <v>3</v>
      </c>
      <c r="AC277" s="5" t="n">
        <v>3</v>
      </c>
      <c r="AD277" s="5" t="n">
        <v>3</v>
      </c>
      <c r="AE277" s="6" t="n">
        <f aca="false">(AD277+AC277+AB277)/3</f>
        <v>3</v>
      </c>
      <c r="AF277" s="5" t="n">
        <v>4</v>
      </c>
      <c r="AG277" s="5" t="n">
        <v>4</v>
      </c>
      <c r="AH277" s="5" t="n">
        <v>5</v>
      </c>
      <c r="AI277" s="6" t="n">
        <f aca="false">(AH277+AG277+AF277)/3</f>
        <v>4.33333333333333</v>
      </c>
      <c r="AJ277" s="5" t="n">
        <v>4</v>
      </c>
      <c r="AK277" s="5" t="n">
        <v>5</v>
      </c>
      <c r="AL277" s="5" t="n">
        <v>5</v>
      </c>
      <c r="AM277" s="6" t="n">
        <f aca="false">(AL277+AK277+AJ277)/3</f>
        <v>4.66666666666667</v>
      </c>
      <c r="AN277" s="5" t="n">
        <v>4</v>
      </c>
      <c r="AO277" s="5" t="n">
        <v>5</v>
      </c>
      <c r="AP277" s="5" t="n">
        <v>5</v>
      </c>
      <c r="AQ277" s="6" t="n">
        <f aca="false">(AP277+AO277+AN277)/3</f>
        <v>4.66666666666667</v>
      </c>
      <c r="AR277" s="5" t="n">
        <v>4</v>
      </c>
      <c r="AS277" s="5" t="n">
        <v>65</v>
      </c>
      <c r="AT277" s="6" t="n">
        <v>3</v>
      </c>
      <c r="AU277" s="6" t="n">
        <v>3</v>
      </c>
      <c r="AV277" s="6" t="n">
        <v>3</v>
      </c>
      <c r="AW277" s="7" t="n">
        <v>1.11399599617947</v>
      </c>
      <c r="AX277" s="7" t="n">
        <v>-0.232403709398356</v>
      </c>
      <c r="AY277" s="7" t="n">
        <v>0.121725322840438</v>
      </c>
      <c r="AZ277" s="7" t="n">
        <v>-0.742372857785175</v>
      </c>
      <c r="BA277" s="7" t="n">
        <v>1.21661976778461</v>
      </c>
      <c r="BB277" s="7" t="n">
        <v>-1.26525989997835</v>
      </c>
      <c r="BC277" s="7" t="n">
        <v>-1.73213247056704</v>
      </c>
    </row>
    <row r="278" customFormat="false" ht="9.35" hidden="false" customHeight="false" outlineLevel="0" collapsed="false">
      <c r="A278" s="5" t="n">
        <v>1</v>
      </c>
      <c r="B278" s="5" t="n">
        <v>3</v>
      </c>
      <c r="C278" s="5" t="n">
        <v>2</v>
      </c>
      <c r="D278" s="5" t="n">
        <v>1</v>
      </c>
      <c r="E278" s="5" t="n">
        <v>5</v>
      </c>
      <c r="F278" s="5" t="n">
        <v>1</v>
      </c>
      <c r="G278" s="5" t="n">
        <v>1</v>
      </c>
      <c r="H278" s="5" t="n">
        <v>1</v>
      </c>
      <c r="I278" s="5" t="n">
        <v>0</v>
      </c>
      <c r="J278" s="5" t="n">
        <v>0</v>
      </c>
      <c r="K278" s="5" t="n">
        <v>0</v>
      </c>
      <c r="L278" s="5" t="n">
        <v>0</v>
      </c>
      <c r="M278" s="6" t="n">
        <v>3</v>
      </c>
      <c r="N278" s="6" t="n">
        <v>3</v>
      </c>
      <c r="O278" s="6" t="n">
        <v>3</v>
      </c>
      <c r="P278" s="5" t="n">
        <v>3</v>
      </c>
      <c r="Q278" s="5" t="n">
        <v>3</v>
      </c>
      <c r="R278" s="5" t="n">
        <v>3</v>
      </c>
      <c r="S278" s="5" t="n">
        <f aca="false">(R278+Q278+P278)/3</f>
        <v>3</v>
      </c>
      <c r="T278" s="5" t="n">
        <v>4</v>
      </c>
      <c r="U278" s="5" t="n">
        <v>3</v>
      </c>
      <c r="V278" s="5" t="n">
        <v>2</v>
      </c>
      <c r="W278" s="6" t="n">
        <f aca="false">(V278+U278+T278)/3</f>
        <v>3</v>
      </c>
      <c r="X278" s="5" t="n">
        <v>4</v>
      </c>
      <c r="Y278" s="5" t="n">
        <v>3</v>
      </c>
      <c r="Z278" s="5" t="n">
        <v>4</v>
      </c>
      <c r="AA278" s="6" t="n">
        <f aca="false">(Z278+Y278+X278)/3</f>
        <v>3.66666666666667</v>
      </c>
      <c r="AB278" s="5" t="n">
        <v>4</v>
      </c>
      <c r="AC278" s="5" t="n">
        <v>4</v>
      </c>
      <c r="AD278" s="5" t="n">
        <v>4</v>
      </c>
      <c r="AE278" s="6" t="n">
        <f aca="false">(AD278+AC278+AB278)/3</f>
        <v>4</v>
      </c>
      <c r="AF278" s="5" t="n">
        <v>3</v>
      </c>
      <c r="AG278" s="5" t="n">
        <v>5</v>
      </c>
      <c r="AH278" s="5" t="n">
        <v>3</v>
      </c>
      <c r="AI278" s="6" t="n">
        <f aca="false">(AH278+AG278+AF278)/3</f>
        <v>3.66666666666667</v>
      </c>
      <c r="AJ278" s="5" t="n">
        <v>5</v>
      </c>
      <c r="AK278" s="5" t="n">
        <v>4</v>
      </c>
      <c r="AL278" s="5" t="n">
        <v>5</v>
      </c>
      <c r="AM278" s="6" t="n">
        <f aca="false">(AL278+AK278+AJ278)/3</f>
        <v>4.66666666666667</v>
      </c>
      <c r="AN278" s="5" t="n">
        <v>2</v>
      </c>
      <c r="AO278" s="5" t="n">
        <v>3</v>
      </c>
      <c r="AP278" s="5" t="n">
        <v>5</v>
      </c>
      <c r="AQ278" s="6" t="n">
        <f aca="false">(AP278+AO278+AN278)/3</f>
        <v>3.33333333333333</v>
      </c>
      <c r="AR278" s="5" t="n">
        <v>4</v>
      </c>
      <c r="AS278" s="5" t="n">
        <v>105</v>
      </c>
      <c r="AT278" s="6" t="n">
        <v>5</v>
      </c>
      <c r="AU278" s="6" t="n">
        <v>5</v>
      </c>
      <c r="AV278" s="6" t="n">
        <v>5</v>
      </c>
      <c r="AW278" s="7" t="n">
        <v>0.838798663853281</v>
      </c>
      <c r="AX278" s="7" t="n">
        <v>1.10359377987195</v>
      </c>
      <c r="AY278" s="7" t="n">
        <v>0.0602781931426088</v>
      </c>
      <c r="AZ278" s="7" t="n">
        <v>-0.186196136538873</v>
      </c>
      <c r="BA278" s="7" t="n">
        <v>1.4925403822779</v>
      </c>
      <c r="BB278" s="7" t="n">
        <v>-0.73734624786917</v>
      </c>
      <c r="BC278" s="7" t="n">
        <v>1.06399078065326</v>
      </c>
    </row>
    <row r="279" customFormat="false" ht="9.35" hidden="false" customHeight="false" outlineLevel="0" collapsed="false">
      <c r="A279" s="5" t="n">
        <v>1</v>
      </c>
      <c r="B279" s="5" t="n">
        <v>4</v>
      </c>
      <c r="C279" s="5" t="n">
        <v>2</v>
      </c>
      <c r="D279" s="5" t="n">
        <v>1</v>
      </c>
      <c r="E279" s="5" t="n">
        <v>5</v>
      </c>
      <c r="F279" s="5" t="n">
        <v>1</v>
      </c>
      <c r="G279" s="5" t="n">
        <v>0</v>
      </c>
      <c r="H279" s="5" t="n">
        <v>1</v>
      </c>
      <c r="I279" s="5" t="n">
        <v>1</v>
      </c>
      <c r="J279" s="5" t="n">
        <v>0</v>
      </c>
      <c r="K279" s="5" t="n">
        <v>0</v>
      </c>
      <c r="L279" s="5" t="n">
        <v>0</v>
      </c>
      <c r="M279" s="6" t="n">
        <v>5</v>
      </c>
      <c r="N279" s="6" t="n">
        <v>4</v>
      </c>
      <c r="O279" s="6" t="n">
        <v>5</v>
      </c>
      <c r="P279" s="5" t="n">
        <v>4</v>
      </c>
      <c r="Q279" s="5" t="n">
        <v>4</v>
      </c>
      <c r="R279" s="5" t="n">
        <v>3</v>
      </c>
      <c r="S279" s="5" t="n">
        <f aca="false">(R279+Q279+P279)/3</f>
        <v>3.66666666666667</v>
      </c>
      <c r="T279" s="5" t="n">
        <v>4</v>
      </c>
      <c r="U279" s="5" t="n">
        <v>3</v>
      </c>
      <c r="V279" s="5" t="n">
        <v>4</v>
      </c>
      <c r="W279" s="6" t="n">
        <f aca="false">(V279+U279+T279)/3</f>
        <v>3.66666666666667</v>
      </c>
      <c r="X279" s="5" t="n">
        <v>3</v>
      </c>
      <c r="Y279" s="5" t="n">
        <v>3</v>
      </c>
      <c r="Z279" s="5" t="n">
        <v>3</v>
      </c>
      <c r="AA279" s="6" t="n">
        <f aca="false">(Z279+Y279+X279)/3</f>
        <v>3</v>
      </c>
      <c r="AB279" s="5" t="n">
        <v>3</v>
      </c>
      <c r="AC279" s="5" t="n">
        <v>3</v>
      </c>
      <c r="AD279" s="5" t="n">
        <v>2</v>
      </c>
      <c r="AE279" s="6" t="n">
        <f aca="false">(AD279+AC279+AB279)/3</f>
        <v>2.66666666666667</v>
      </c>
      <c r="AF279" s="5" t="n">
        <v>3</v>
      </c>
      <c r="AG279" s="5" t="n">
        <v>3</v>
      </c>
      <c r="AH279" s="5" t="n">
        <v>2</v>
      </c>
      <c r="AI279" s="6" t="n">
        <f aca="false">(AH279+AG279+AF279)/3</f>
        <v>2.66666666666667</v>
      </c>
      <c r="AJ279" s="5" t="n">
        <v>5</v>
      </c>
      <c r="AK279" s="5" t="n">
        <v>4</v>
      </c>
      <c r="AL279" s="5" t="n">
        <v>5</v>
      </c>
      <c r="AM279" s="6" t="n">
        <f aca="false">(AL279+AK279+AJ279)/3</f>
        <v>4.66666666666667</v>
      </c>
      <c r="AN279" s="5" t="n">
        <v>4</v>
      </c>
      <c r="AO279" s="5" t="n">
        <v>5</v>
      </c>
      <c r="AP279" s="5" t="n">
        <v>3</v>
      </c>
      <c r="AQ279" s="6" t="n">
        <f aca="false">(AP279+AO279+AN279)/3</f>
        <v>4</v>
      </c>
      <c r="AR279" s="5" t="n">
        <v>4</v>
      </c>
      <c r="AS279" s="5" t="n">
        <v>91</v>
      </c>
      <c r="AT279" s="6" t="n">
        <v>5</v>
      </c>
      <c r="AU279" s="6" t="n">
        <v>5</v>
      </c>
      <c r="AV279" s="6" t="n">
        <v>4</v>
      </c>
      <c r="AW279" s="7" t="n">
        <v>0.572696811122735</v>
      </c>
      <c r="AX279" s="7" t="n">
        <v>-1.32569458570121</v>
      </c>
      <c r="AY279" s="7" t="n">
        <v>0.21249371805478</v>
      </c>
      <c r="AZ279" s="7" t="n">
        <v>-0.986005036599222</v>
      </c>
      <c r="BA279" s="7" t="n">
        <v>1.81287344496242</v>
      </c>
      <c r="BB279" s="7" t="n">
        <v>0.965420762218739</v>
      </c>
      <c r="BC279" s="7" t="n">
        <v>0.0410999846113252</v>
      </c>
    </row>
    <row r="280" customFormat="false" ht="9.35" hidden="false" customHeight="false" outlineLevel="0" collapsed="false">
      <c r="A280" s="5" t="n">
        <v>1</v>
      </c>
      <c r="B280" s="5" t="n">
        <v>4</v>
      </c>
      <c r="C280" s="5" t="n">
        <v>2</v>
      </c>
      <c r="D280" s="5" t="n">
        <v>3</v>
      </c>
      <c r="E280" s="5" t="n">
        <v>5</v>
      </c>
      <c r="F280" s="5" t="n">
        <v>1</v>
      </c>
      <c r="G280" s="5" t="n">
        <v>1</v>
      </c>
      <c r="H280" s="5" t="n">
        <v>0</v>
      </c>
      <c r="I280" s="5" t="n">
        <v>0</v>
      </c>
      <c r="J280" s="5" t="n">
        <v>1</v>
      </c>
      <c r="K280" s="5" t="n">
        <v>0</v>
      </c>
      <c r="L280" s="5" t="n">
        <v>0</v>
      </c>
      <c r="M280" s="6" t="n">
        <v>5</v>
      </c>
      <c r="N280" s="6" t="n">
        <v>4</v>
      </c>
      <c r="O280" s="6" t="n">
        <v>5</v>
      </c>
      <c r="P280" s="5" t="n">
        <v>4</v>
      </c>
      <c r="Q280" s="5" t="n">
        <v>4</v>
      </c>
      <c r="R280" s="5" t="n">
        <v>4</v>
      </c>
      <c r="S280" s="5" t="n">
        <f aca="false">(R280+Q280+P280)/3</f>
        <v>4</v>
      </c>
      <c r="T280" s="5" t="n">
        <v>4</v>
      </c>
      <c r="U280" s="5" t="n">
        <v>5</v>
      </c>
      <c r="V280" s="5" t="n">
        <v>4</v>
      </c>
      <c r="W280" s="6" t="n">
        <f aca="false">(V280+U280+T280)/3</f>
        <v>4.33333333333333</v>
      </c>
      <c r="X280" s="5" t="n">
        <v>4</v>
      </c>
      <c r="Y280" s="5" t="n">
        <v>5</v>
      </c>
      <c r="Z280" s="5" t="n">
        <v>4</v>
      </c>
      <c r="AA280" s="6" t="n">
        <f aca="false">(Z280+Y280+X280)/3</f>
        <v>4.33333333333333</v>
      </c>
      <c r="AB280" s="5" t="n">
        <v>2</v>
      </c>
      <c r="AC280" s="5" t="n">
        <v>2</v>
      </c>
      <c r="AD280" s="5" t="n">
        <v>2</v>
      </c>
      <c r="AE280" s="6" t="n">
        <f aca="false">(AD280+AC280+AB280)/3</f>
        <v>2</v>
      </c>
      <c r="AF280" s="5" t="n">
        <v>4</v>
      </c>
      <c r="AG280" s="5" t="n">
        <v>5</v>
      </c>
      <c r="AH280" s="5" t="n">
        <v>4</v>
      </c>
      <c r="AI280" s="6" t="n">
        <f aca="false">(AH280+AG280+AF280)/3</f>
        <v>4.33333333333333</v>
      </c>
      <c r="AJ280" s="5" t="n">
        <v>5</v>
      </c>
      <c r="AK280" s="5" t="n">
        <v>4</v>
      </c>
      <c r="AL280" s="5" t="n">
        <v>5</v>
      </c>
      <c r="AM280" s="6" t="n">
        <f aca="false">(AL280+AK280+AJ280)/3</f>
        <v>4.66666666666667</v>
      </c>
      <c r="AN280" s="5" t="n">
        <v>5</v>
      </c>
      <c r="AO280" s="5" t="n">
        <v>3</v>
      </c>
      <c r="AP280" s="5" t="n">
        <v>5</v>
      </c>
      <c r="AQ280" s="6" t="n">
        <f aca="false">(AP280+AO280+AN280)/3</f>
        <v>4.33333333333333</v>
      </c>
      <c r="AR280" s="5" t="n">
        <v>4</v>
      </c>
      <c r="AS280" s="5" t="n">
        <v>93</v>
      </c>
      <c r="AT280" s="6" t="n">
        <v>5</v>
      </c>
      <c r="AU280" s="6" t="n">
        <v>4</v>
      </c>
      <c r="AV280" s="6" t="n">
        <v>5</v>
      </c>
      <c r="AW280" s="7" t="n">
        <v>1.66456606823397</v>
      </c>
      <c r="AX280" s="7" t="n">
        <v>-2.1975059726281</v>
      </c>
      <c r="AY280" s="7" t="n">
        <v>-1.30448796408149</v>
      </c>
      <c r="AZ280" s="7" t="n">
        <v>0.385171966197352</v>
      </c>
      <c r="BA280" s="7" t="n">
        <v>0.467093591872555</v>
      </c>
      <c r="BB280" s="7" t="n">
        <v>-0.764415609531826</v>
      </c>
      <c r="BC280" s="7" t="n">
        <v>0.524195184334194</v>
      </c>
    </row>
    <row r="281" customFormat="false" ht="9.35" hidden="false" customHeight="false" outlineLevel="0" collapsed="false">
      <c r="A281" s="5" t="n">
        <v>1</v>
      </c>
      <c r="B281" s="5" t="n">
        <v>4</v>
      </c>
      <c r="C281" s="5" t="n">
        <v>2</v>
      </c>
      <c r="D281" s="5" t="n">
        <v>3</v>
      </c>
      <c r="E281" s="5" t="n">
        <v>5</v>
      </c>
      <c r="F281" s="5" t="n">
        <v>1</v>
      </c>
      <c r="G281" s="5" t="n">
        <v>0</v>
      </c>
      <c r="H281" s="5" t="n">
        <v>0</v>
      </c>
      <c r="I281" s="5" t="n">
        <v>0</v>
      </c>
      <c r="J281" s="5" t="n">
        <v>1</v>
      </c>
      <c r="K281" s="5" t="n">
        <v>1</v>
      </c>
      <c r="L281" s="5" t="n">
        <v>0</v>
      </c>
      <c r="M281" s="6" t="n">
        <v>5</v>
      </c>
      <c r="N281" s="6" t="n">
        <v>4</v>
      </c>
      <c r="O281" s="6" t="n">
        <v>4</v>
      </c>
      <c r="P281" s="5" t="n">
        <v>4</v>
      </c>
      <c r="Q281" s="5" t="n">
        <v>5</v>
      </c>
      <c r="R281" s="5" t="n">
        <v>4</v>
      </c>
      <c r="S281" s="5" t="n">
        <f aca="false">(R281+Q281+P281)/3</f>
        <v>4.33333333333333</v>
      </c>
      <c r="T281" s="5" t="n">
        <v>3</v>
      </c>
      <c r="U281" s="5" t="n">
        <v>4</v>
      </c>
      <c r="V281" s="5" t="n">
        <v>4</v>
      </c>
      <c r="W281" s="6" t="n">
        <f aca="false">(V281+U281+T281)/3</f>
        <v>3.66666666666667</v>
      </c>
      <c r="X281" s="5" t="n">
        <v>5</v>
      </c>
      <c r="Y281" s="5" t="n">
        <v>4</v>
      </c>
      <c r="Z281" s="5" t="n">
        <v>5</v>
      </c>
      <c r="AA281" s="6" t="n">
        <f aca="false">(Z281+Y281+X281)/3</f>
        <v>4.66666666666667</v>
      </c>
      <c r="AB281" s="5" t="n">
        <v>4</v>
      </c>
      <c r="AC281" s="5" t="n">
        <v>4</v>
      </c>
      <c r="AD281" s="5" t="n">
        <v>5</v>
      </c>
      <c r="AE281" s="6" t="n">
        <f aca="false">(AD281+AC281+AB281)/3</f>
        <v>4.33333333333333</v>
      </c>
      <c r="AF281" s="5" t="n">
        <v>5</v>
      </c>
      <c r="AG281" s="5" t="n">
        <v>5</v>
      </c>
      <c r="AH281" s="5" t="n">
        <v>3</v>
      </c>
      <c r="AI281" s="6" t="n">
        <f aca="false">(AH281+AG281+AF281)/3</f>
        <v>4.33333333333333</v>
      </c>
      <c r="AJ281" s="5" t="n">
        <v>5</v>
      </c>
      <c r="AK281" s="5" t="n">
        <v>5</v>
      </c>
      <c r="AL281" s="5" t="n">
        <v>5</v>
      </c>
      <c r="AM281" s="6" t="n">
        <f aca="false">(AL281+AK281+AJ281)/3</f>
        <v>5</v>
      </c>
      <c r="AN281" s="5" t="n">
        <v>5</v>
      </c>
      <c r="AO281" s="5" t="n">
        <v>5</v>
      </c>
      <c r="AP281" s="5" t="n">
        <v>5</v>
      </c>
      <c r="AQ281" s="6" t="n">
        <f aca="false">(AP281+AO281+AN281)/3</f>
        <v>5</v>
      </c>
      <c r="AR281" s="5" t="n">
        <v>4</v>
      </c>
      <c r="AS281" s="5" t="n">
        <v>91</v>
      </c>
      <c r="AT281" s="6" t="n">
        <v>3</v>
      </c>
      <c r="AU281" s="6" t="n">
        <v>4</v>
      </c>
      <c r="AV281" s="6" t="n">
        <v>4</v>
      </c>
      <c r="AW281" s="7" t="n">
        <v>2.46527698250784</v>
      </c>
      <c r="AX281" s="7" t="n">
        <v>0.110591594582936</v>
      </c>
      <c r="AY281" s="7" t="n">
        <v>0.348232168654928</v>
      </c>
      <c r="AZ281" s="7" t="n">
        <v>1.34481919831131</v>
      </c>
      <c r="BA281" s="7" t="n">
        <v>1.61537655693299</v>
      </c>
      <c r="BB281" s="7" t="n">
        <v>0.419875896228369</v>
      </c>
      <c r="BC281" s="7" t="n">
        <v>0.535508896098172</v>
      </c>
    </row>
    <row r="282" customFormat="false" ht="9.35" hidden="false" customHeight="false" outlineLevel="0" collapsed="false">
      <c r="A282" s="5" t="n">
        <v>1</v>
      </c>
      <c r="B282" s="5" t="n">
        <v>4</v>
      </c>
      <c r="C282" s="5" t="n">
        <v>2</v>
      </c>
      <c r="D282" s="5" t="n">
        <v>1</v>
      </c>
      <c r="E282" s="5" t="n">
        <v>5</v>
      </c>
      <c r="F282" s="5" t="n">
        <v>1</v>
      </c>
      <c r="G282" s="5" t="n">
        <v>0</v>
      </c>
      <c r="H282" s="5" t="n">
        <v>0</v>
      </c>
      <c r="I282" s="5" t="n">
        <v>0</v>
      </c>
      <c r="J282" s="5" t="n">
        <v>1</v>
      </c>
      <c r="K282" s="5" t="n">
        <v>1</v>
      </c>
      <c r="L282" s="5" t="n">
        <v>0</v>
      </c>
      <c r="M282" s="6" t="n">
        <v>4</v>
      </c>
      <c r="N282" s="6" t="n">
        <v>5</v>
      </c>
      <c r="O282" s="6" t="n">
        <v>5</v>
      </c>
      <c r="P282" s="5" t="n">
        <v>4</v>
      </c>
      <c r="Q282" s="5" t="n">
        <v>4</v>
      </c>
      <c r="R282" s="5" t="n">
        <v>4</v>
      </c>
      <c r="S282" s="5" t="n">
        <f aca="false">(R282+Q282+P282)/3</f>
        <v>4</v>
      </c>
      <c r="T282" s="5" t="n">
        <v>5</v>
      </c>
      <c r="U282" s="5" t="n">
        <v>5</v>
      </c>
      <c r="V282" s="5" t="n">
        <v>4</v>
      </c>
      <c r="W282" s="6" t="n">
        <f aca="false">(V282+U282+T282)/3</f>
        <v>4.66666666666667</v>
      </c>
      <c r="X282" s="5" t="n">
        <v>4</v>
      </c>
      <c r="Y282" s="5" t="n">
        <v>4</v>
      </c>
      <c r="Z282" s="5" t="n">
        <v>4</v>
      </c>
      <c r="AA282" s="6" t="n">
        <f aca="false">(Z282+Y282+X282)/3</f>
        <v>4</v>
      </c>
      <c r="AB282" s="5" t="n">
        <v>4</v>
      </c>
      <c r="AC282" s="5" t="n">
        <v>4</v>
      </c>
      <c r="AD282" s="5" t="n">
        <v>3</v>
      </c>
      <c r="AE282" s="6" t="n">
        <f aca="false">(AD282+AC282+AB282)/3</f>
        <v>3.66666666666667</v>
      </c>
      <c r="AF282" s="5" t="n">
        <v>4</v>
      </c>
      <c r="AG282" s="5" t="n">
        <v>4</v>
      </c>
      <c r="AH282" s="5" t="n">
        <v>5</v>
      </c>
      <c r="AI282" s="6" t="n">
        <f aca="false">(AH282+AG282+AF282)/3</f>
        <v>4.33333333333333</v>
      </c>
      <c r="AJ282" s="5" t="n">
        <v>5</v>
      </c>
      <c r="AK282" s="5" t="n">
        <v>5</v>
      </c>
      <c r="AL282" s="5" t="n">
        <v>5</v>
      </c>
      <c r="AM282" s="6" t="n">
        <f aca="false">(AL282+AK282+AJ282)/3</f>
        <v>5</v>
      </c>
      <c r="AN282" s="5" t="n">
        <v>5</v>
      </c>
      <c r="AO282" s="5" t="n">
        <v>5</v>
      </c>
      <c r="AP282" s="5" t="n">
        <v>5</v>
      </c>
      <c r="AQ282" s="6" t="n">
        <f aca="false">(AP282+AO282+AN282)/3</f>
        <v>5</v>
      </c>
      <c r="AR282" s="5" t="n">
        <v>4</v>
      </c>
      <c r="AS282" s="5" t="n">
        <v>87</v>
      </c>
      <c r="AT282" s="6" t="n">
        <v>4</v>
      </c>
      <c r="AU282" s="6" t="n">
        <v>3</v>
      </c>
      <c r="AV282" s="6" t="n">
        <v>4</v>
      </c>
      <c r="AW282" s="7" t="n">
        <v>2.33337758638454</v>
      </c>
      <c r="AX282" s="7" t="n">
        <v>-0.755463481469319</v>
      </c>
      <c r="AY282" s="7" t="n">
        <v>0.300598592818276</v>
      </c>
      <c r="AZ282" s="7" t="n">
        <v>-0.210883074539073</v>
      </c>
      <c r="BA282" s="7" t="n">
        <v>0.520400215996207</v>
      </c>
      <c r="BB282" s="7" t="n">
        <v>0.0899766153434275</v>
      </c>
      <c r="BC282" s="7" t="n">
        <v>0.307880974479823</v>
      </c>
    </row>
    <row r="283" customFormat="false" ht="9.35" hidden="false" customHeight="false" outlineLevel="0" collapsed="false">
      <c r="A283" s="5" t="n">
        <v>1</v>
      </c>
      <c r="B283" s="5" t="n">
        <v>4</v>
      </c>
      <c r="C283" s="5" t="n">
        <v>2</v>
      </c>
      <c r="D283" s="5" t="n">
        <v>1</v>
      </c>
      <c r="E283" s="5" t="n">
        <v>5</v>
      </c>
      <c r="F283" s="5" t="n">
        <v>1</v>
      </c>
      <c r="G283" s="5" t="n">
        <v>0</v>
      </c>
      <c r="H283" s="5" t="n">
        <v>1</v>
      </c>
      <c r="I283" s="5" t="n">
        <v>0</v>
      </c>
      <c r="J283" s="5" t="n">
        <v>0</v>
      </c>
      <c r="K283" s="5" t="n">
        <v>1</v>
      </c>
      <c r="L283" s="5" t="n">
        <v>0</v>
      </c>
      <c r="M283" s="6" t="n">
        <v>4</v>
      </c>
      <c r="N283" s="6" t="n">
        <v>4</v>
      </c>
      <c r="O283" s="6" t="n">
        <v>4</v>
      </c>
      <c r="P283" s="5" t="n">
        <v>4</v>
      </c>
      <c r="Q283" s="5" t="n">
        <v>4</v>
      </c>
      <c r="R283" s="5" t="n">
        <v>4</v>
      </c>
      <c r="S283" s="5" t="n">
        <f aca="false">(R283+Q283+P283)/3</f>
        <v>4</v>
      </c>
      <c r="T283" s="5" t="n">
        <v>5</v>
      </c>
      <c r="U283" s="5" t="n">
        <v>5</v>
      </c>
      <c r="V283" s="5" t="n">
        <v>5</v>
      </c>
      <c r="W283" s="6" t="n">
        <f aca="false">(V283+U283+T283)/3</f>
        <v>5</v>
      </c>
      <c r="X283" s="5" t="n">
        <v>5</v>
      </c>
      <c r="Y283" s="5" t="n">
        <v>4</v>
      </c>
      <c r="Z283" s="5" t="n">
        <v>5</v>
      </c>
      <c r="AA283" s="6" t="n">
        <f aca="false">(Z283+Y283+X283)/3</f>
        <v>4.66666666666667</v>
      </c>
      <c r="AB283" s="5" t="n">
        <v>5</v>
      </c>
      <c r="AC283" s="5" t="n">
        <v>5</v>
      </c>
      <c r="AD283" s="5" t="n">
        <v>5</v>
      </c>
      <c r="AE283" s="6" t="n">
        <f aca="false">(AD283+AC283+AB283)/3</f>
        <v>5</v>
      </c>
      <c r="AF283" s="5" t="n">
        <v>4</v>
      </c>
      <c r="AG283" s="5" t="n">
        <v>5</v>
      </c>
      <c r="AH283" s="5" t="n">
        <v>5</v>
      </c>
      <c r="AI283" s="6" t="n">
        <f aca="false">(AH283+AG283+AF283)/3</f>
        <v>4.66666666666667</v>
      </c>
      <c r="AJ283" s="5" t="n">
        <v>5</v>
      </c>
      <c r="AK283" s="5" t="n">
        <v>5</v>
      </c>
      <c r="AL283" s="5" t="n">
        <v>5</v>
      </c>
      <c r="AM283" s="6" t="n">
        <f aca="false">(AL283+AK283+AJ283)/3</f>
        <v>5</v>
      </c>
      <c r="AN283" s="5" t="n">
        <v>5</v>
      </c>
      <c r="AO283" s="5" t="n">
        <v>5</v>
      </c>
      <c r="AP283" s="5" t="n">
        <v>5</v>
      </c>
      <c r="AQ283" s="6" t="n">
        <f aca="false">(AP283+AO283+AN283)/3</f>
        <v>5</v>
      </c>
      <c r="AR283" s="5" t="n">
        <v>4</v>
      </c>
      <c r="AS283" s="5" t="n">
        <v>105</v>
      </c>
      <c r="AT283" s="6" t="n">
        <v>5</v>
      </c>
      <c r="AU283" s="6" t="n">
        <v>5</v>
      </c>
      <c r="AV283" s="6" t="n">
        <v>5</v>
      </c>
      <c r="AW283" s="7" t="n">
        <v>2.98308192205463</v>
      </c>
      <c r="AX283" s="7" t="n">
        <v>0.623763426938644</v>
      </c>
      <c r="AY283" s="7" t="n">
        <v>0.685491853693195</v>
      </c>
      <c r="AZ283" s="7" t="n">
        <v>0.317457693867295</v>
      </c>
      <c r="BA283" s="7" t="n">
        <v>0.0553732074650054</v>
      </c>
      <c r="BB283" s="7" t="n">
        <v>0.436297665431873</v>
      </c>
      <c r="BC283" s="7" t="n">
        <v>1.53456962416578</v>
      </c>
    </row>
    <row r="284" customFormat="false" ht="9.35" hidden="false" customHeight="false" outlineLevel="0" collapsed="false">
      <c r="A284" s="5" t="n">
        <v>1</v>
      </c>
      <c r="B284" s="5" t="n">
        <v>4</v>
      </c>
      <c r="C284" s="5" t="n">
        <v>2</v>
      </c>
      <c r="D284" s="5" t="n">
        <v>3</v>
      </c>
      <c r="E284" s="5" t="n">
        <v>5</v>
      </c>
      <c r="F284" s="5" t="n">
        <v>1</v>
      </c>
      <c r="G284" s="5" t="n">
        <v>1</v>
      </c>
      <c r="H284" s="5" t="n">
        <v>0</v>
      </c>
      <c r="I284" s="5" t="n">
        <v>0</v>
      </c>
      <c r="J284" s="5" t="n">
        <v>1</v>
      </c>
      <c r="K284" s="5" t="n">
        <v>0</v>
      </c>
      <c r="L284" s="5" t="n">
        <v>0</v>
      </c>
      <c r="M284" s="6" t="n">
        <v>4</v>
      </c>
      <c r="N284" s="6" t="n">
        <v>4</v>
      </c>
      <c r="O284" s="6" t="n">
        <v>4</v>
      </c>
      <c r="P284" s="5" t="n">
        <v>4</v>
      </c>
      <c r="Q284" s="5" t="n">
        <v>3</v>
      </c>
      <c r="R284" s="5" t="n">
        <v>4</v>
      </c>
      <c r="S284" s="5" t="n">
        <f aca="false">(R284+Q284+P284)/3</f>
        <v>3.66666666666667</v>
      </c>
      <c r="T284" s="5" t="n">
        <v>3</v>
      </c>
      <c r="U284" s="5" t="n">
        <v>3</v>
      </c>
      <c r="V284" s="5" t="n">
        <v>4</v>
      </c>
      <c r="W284" s="6" t="n">
        <f aca="false">(V284+U284+T284)/3</f>
        <v>3.33333333333333</v>
      </c>
      <c r="X284" s="5" t="n">
        <v>4</v>
      </c>
      <c r="Y284" s="5" t="n">
        <v>4</v>
      </c>
      <c r="Z284" s="5" t="n">
        <v>4</v>
      </c>
      <c r="AA284" s="6" t="n">
        <f aca="false">(Z284+Y284+X284)/3</f>
        <v>4</v>
      </c>
      <c r="AB284" s="5" t="n">
        <v>2</v>
      </c>
      <c r="AC284" s="5" t="n">
        <v>2</v>
      </c>
      <c r="AD284" s="5" t="n">
        <v>2</v>
      </c>
      <c r="AE284" s="6" t="n">
        <f aca="false">(AD284+AC284+AB284)/3</f>
        <v>2</v>
      </c>
      <c r="AF284" s="5" t="n">
        <v>3</v>
      </c>
      <c r="AG284" s="5" t="n">
        <v>5</v>
      </c>
      <c r="AH284" s="5" t="n">
        <v>3</v>
      </c>
      <c r="AI284" s="6" t="n">
        <f aca="false">(AH284+AG284+AF284)/3</f>
        <v>3.66666666666667</v>
      </c>
      <c r="AJ284" s="5" t="n">
        <v>5</v>
      </c>
      <c r="AK284" s="5" t="n">
        <v>5</v>
      </c>
      <c r="AL284" s="5" t="n">
        <v>5</v>
      </c>
      <c r="AM284" s="6" t="n">
        <f aca="false">(AL284+AK284+AJ284)/3</f>
        <v>5</v>
      </c>
      <c r="AN284" s="5" t="n">
        <v>3</v>
      </c>
      <c r="AO284" s="5" t="n">
        <v>4</v>
      </c>
      <c r="AP284" s="5" t="n">
        <v>5</v>
      </c>
      <c r="AQ284" s="6" t="n">
        <f aca="false">(AP284+AO284+AN284)/3</f>
        <v>4</v>
      </c>
      <c r="AR284" s="5" t="n">
        <v>4</v>
      </c>
      <c r="AS284" s="5" t="n">
        <v>92</v>
      </c>
      <c r="AT284" s="6" t="n">
        <v>4</v>
      </c>
      <c r="AU284" s="6" t="n">
        <v>5</v>
      </c>
      <c r="AV284" s="6" t="n">
        <v>5</v>
      </c>
      <c r="AW284" s="7" t="n">
        <v>1.01094216950046</v>
      </c>
      <c r="AX284" s="7" t="n">
        <v>-1.5562658133862</v>
      </c>
      <c r="AY284" s="7" t="n">
        <v>-1.36738040731921</v>
      </c>
      <c r="AZ284" s="7" t="n">
        <v>0.119787358924764</v>
      </c>
      <c r="BA284" s="7" t="n">
        <v>1.84259381680814</v>
      </c>
      <c r="BB284" s="7" t="n">
        <v>-0.665452915795563</v>
      </c>
      <c r="BC284" s="7" t="n">
        <v>0.199385532306545</v>
      </c>
    </row>
    <row r="285" customFormat="false" ht="9.35" hidden="false" customHeight="false" outlineLevel="0" collapsed="false">
      <c r="A285" s="5" t="n">
        <v>1</v>
      </c>
      <c r="B285" s="5" t="n">
        <v>5</v>
      </c>
      <c r="C285" s="5" t="n">
        <v>2</v>
      </c>
      <c r="D285" s="5" t="n">
        <v>4</v>
      </c>
      <c r="E285" s="5" t="n">
        <v>5</v>
      </c>
      <c r="F285" s="5" t="n">
        <v>1</v>
      </c>
      <c r="G285" s="5" t="n">
        <v>1</v>
      </c>
      <c r="H285" s="5" t="n">
        <v>0</v>
      </c>
      <c r="I285" s="5" t="n">
        <v>0</v>
      </c>
      <c r="J285" s="5" t="n">
        <v>1</v>
      </c>
      <c r="K285" s="5" t="n">
        <v>0</v>
      </c>
      <c r="L285" s="5" t="n">
        <v>0</v>
      </c>
      <c r="M285" s="6" t="n">
        <v>5</v>
      </c>
      <c r="N285" s="6" t="n">
        <v>5</v>
      </c>
      <c r="O285" s="6" t="n">
        <v>5</v>
      </c>
      <c r="P285" s="5" t="n">
        <v>4</v>
      </c>
      <c r="Q285" s="5" t="n">
        <v>4</v>
      </c>
      <c r="R285" s="5" t="n">
        <v>3</v>
      </c>
      <c r="S285" s="5" t="n">
        <f aca="false">(R285+Q285+P285)/3</f>
        <v>3.66666666666667</v>
      </c>
      <c r="T285" s="5" t="n">
        <v>3</v>
      </c>
      <c r="U285" s="5" t="n">
        <v>3</v>
      </c>
      <c r="V285" s="5" t="n">
        <v>4</v>
      </c>
      <c r="W285" s="6" t="n">
        <f aca="false">(V285+U285+T285)/3</f>
        <v>3.33333333333333</v>
      </c>
      <c r="X285" s="5" t="n">
        <v>4</v>
      </c>
      <c r="Y285" s="5" t="n">
        <v>4</v>
      </c>
      <c r="Z285" s="5" t="n">
        <v>3</v>
      </c>
      <c r="AA285" s="6" t="n">
        <f aca="false">(Z285+Y285+X285)/3</f>
        <v>3.66666666666667</v>
      </c>
      <c r="AB285" s="5" t="n">
        <v>4</v>
      </c>
      <c r="AC285" s="5" t="n">
        <v>4</v>
      </c>
      <c r="AD285" s="5" t="n">
        <v>4</v>
      </c>
      <c r="AE285" s="6" t="n">
        <f aca="false">(AD285+AC285+AB285)/3</f>
        <v>4</v>
      </c>
      <c r="AF285" s="5" t="n">
        <v>5</v>
      </c>
      <c r="AG285" s="5" t="n">
        <v>4</v>
      </c>
      <c r="AH285" s="5" t="n">
        <v>3</v>
      </c>
      <c r="AI285" s="6" t="n">
        <f aca="false">(AH285+AG285+AF285)/3</f>
        <v>4</v>
      </c>
      <c r="AJ285" s="5" t="n">
        <v>5</v>
      </c>
      <c r="AK285" s="5" t="n">
        <v>4</v>
      </c>
      <c r="AL285" s="5" t="n">
        <v>5</v>
      </c>
      <c r="AM285" s="6" t="n">
        <f aca="false">(AL285+AK285+AJ285)/3</f>
        <v>4.66666666666667</v>
      </c>
      <c r="AN285" s="5" t="n">
        <v>4</v>
      </c>
      <c r="AO285" s="5" t="n">
        <v>5</v>
      </c>
      <c r="AP285" s="5" t="n">
        <v>5</v>
      </c>
      <c r="AQ285" s="6" t="n">
        <f aca="false">(AP285+AO285+AN285)/3</f>
        <v>4.66666666666667</v>
      </c>
      <c r="AR285" s="5" t="n">
        <v>4</v>
      </c>
      <c r="AS285" s="5" t="n">
        <v>35</v>
      </c>
      <c r="AT285" s="6" t="n">
        <v>4</v>
      </c>
      <c r="AU285" s="6" t="n">
        <v>5</v>
      </c>
      <c r="AV285" s="6" t="n">
        <v>4</v>
      </c>
      <c r="AW285" s="7" t="n">
        <v>1.57332389443036</v>
      </c>
      <c r="AX285" s="7" t="n">
        <v>0.245592053285557</v>
      </c>
      <c r="AY285" s="7" t="n">
        <v>0.654586205838787</v>
      </c>
      <c r="AZ285" s="7" t="n">
        <v>0.252231270492347</v>
      </c>
      <c r="BA285" s="7" t="n">
        <v>1.42822994506958</v>
      </c>
      <c r="BB285" s="7" t="n">
        <v>-0.166841369924986</v>
      </c>
      <c r="BC285" s="7" t="n">
        <v>-0.527163226985186</v>
      </c>
    </row>
    <row r="286" customFormat="false" ht="9.35" hidden="false" customHeight="false" outlineLevel="0" collapsed="false">
      <c r="A286" s="5" t="n">
        <v>1</v>
      </c>
      <c r="B286" s="5" t="n">
        <v>5</v>
      </c>
      <c r="C286" s="5" t="n">
        <v>2</v>
      </c>
      <c r="D286" s="5" t="n">
        <v>1</v>
      </c>
      <c r="E286" s="5" t="n">
        <v>5</v>
      </c>
      <c r="F286" s="5" t="n">
        <v>1</v>
      </c>
      <c r="G286" s="5" t="n">
        <v>1</v>
      </c>
      <c r="H286" s="5" t="n">
        <v>0</v>
      </c>
      <c r="I286" s="5" t="n">
        <v>0</v>
      </c>
      <c r="J286" s="5" t="n">
        <v>1</v>
      </c>
      <c r="K286" s="5" t="n">
        <v>0</v>
      </c>
      <c r="L286" s="5" t="n">
        <v>0</v>
      </c>
      <c r="M286" s="6" t="n">
        <v>3</v>
      </c>
      <c r="N286" s="6" t="n">
        <v>4</v>
      </c>
      <c r="O286" s="6" t="n">
        <v>4</v>
      </c>
      <c r="P286" s="5" t="n">
        <v>4</v>
      </c>
      <c r="Q286" s="5" t="n">
        <v>4</v>
      </c>
      <c r="R286" s="5" t="n">
        <v>4</v>
      </c>
      <c r="S286" s="5" t="n">
        <f aca="false">(R286+Q286+P286)/3</f>
        <v>4</v>
      </c>
      <c r="T286" s="5" t="n">
        <v>3</v>
      </c>
      <c r="U286" s="5" t="n">
        <v>4</v>
      </c>
      <c r="V286" s="5" t="n">
        <v>5</v>
      </c>
      <c r="W286" s="6" t="n">
        <f aca="false">(V286+U286+T286)/3</f>
        <v>4</v>
      </c>
      <c r="X286" s="5" t="n">
        <v>4</v>
      </c>
      <c r="Y286" s="5" t="n">
        <v>3</v>
      </c>
      <c r="Z286" s="5" t="n">
        <v>3</v>
      </c>
      <c r="AA286" s="6" t="n">
        <f aca="false">(Z286+Y286+X286)/3</f>
        <v>3.33333333333333</v>
      </c>
      <c r="AB286" s="5" t="n">
        <v>5</v>
      </c>
      <c r="AC286" s="5" t="n">
        <v>5</v>
      </c>
      <c r="AD286" s="5" t="n">
        <v>5</v>
      </c>
      <c r="AE286" s="6" t="n">
        <f aca="false">(AD286+AC286+AB286)/3</f>
        <v>5</v>
      </c>
      <c r="AF286" s="5" t="n">
        <v>4</v>
      </c>
      <c r="AG286" s="5" t="n">
        <v>4</v>
      </c>
      <c r="AH286" s="5" t="n">
        <v>4</v>
      </c>
      <c r="AI286" s="6" t="n">
        <f aca="false">(AH286+AG286+AF286)/3</f>
        <v>4</v>
      </c>
      <c r="AJ286" s="5" t="n">
        <v>5</v>
      </c>
      <c r="AK286" s="5" t="n">
        <v>5</v>
      </c>
      <c r="AL286" s="5" t="n">
        <v>5</v>
      </c>
      <c r="AM286" s="6" t="n">
        <f aca="false">(AL286+AK286+AJ286)/3</f>
        <v>5</v>
      </c>
      <c r="AN286" s="5" t="n">
        <v>5</v>
      </c>
      <c r="AO286" s="5" t="n">
        <v>5</v>
      </c>
      <c r="AP286" s="5" t="n">
        <v>5</v>
      </c>
      <c r="AQ286" s="6" t="n">
        <f aca="false">(AP286+AO286+AN286)/3</f>
        <v>5</v>
      </c>
      <c r="AR286" s="5" t="n">
        <v>4</v>
      </c>
      <c r="AS286" s="5" t="n">
        <v>105</v>
      </c>
      <c r="AT286" s="6" t="n">
        <v>4</v>
      </c>
      <c r="AU286" s="6" t="n">
        <v>5</v>
      </c>
      <c r="AV286" s="6" t="n">
        <v>5</v>
      </c>
      <c r="AW286" s="7" t="n">
        <v>2.14962780330856</v>
      </c>
      <c r="AX286" s="7" t="n">
        <v>0.601736633625593</v>
      </c>
      <c r="AY286" s="7" t="n">
        <v>2.03065061783418</v>
      </c>
      <c r="AZ286" s="7" t="n">
        <v>-0.340100310194304</v>
      </c>
      <c r="BA286" s="7" t="n">
        <v>1.44142589795469</v>
      </c>
      <c r="BB286" s="7" t="n">
        <v>0.465131542156945</v>
      </c>
      <c r="BC286" s="7" t="n">
        <v>0.000663645993145057</v>
      </c>
    </row>
    <row r="287" customFormat="false" ht="9.35" hidden="false" customHeight="false" outlineLevel="0" collapsed="false">
      <c r="A287" s="5" t="n">
        <v>1</v>
      </c>
      <c r="B287" s="5" t="n">
        <v>5</v>
      </c>
      <c r="C287" s="5" t="n">
        <v>2</v>
      </c>
      <c r="D287" s="5" t="n">
        <v>2</v>
      </c>
      <c r="E287" s="5" t="n">
        <v>5</v>
      </c>
      <c r="F287" s="5" t="n">
        <v>1</v>
      </c>
      <c r="G287" s="5" t="n">
        <v>1</v>
      </c>
      <c r="H287" s="5" t="n">
        <v>0</v>
      </c>
      <c r="I287" s="5" t="n">
        <v>0</v>
      </c>
      <c r="J287" s="5" t="n">
        <v>1</v>
      </c>
      <c r="K287" s="5" t="n">
        <v>0</v>
      </c>
      <c r="L287" s="5" t="n">
        <v>0</v>
      </c>
      <c r="M287" s="6" t="n">
        <v>4</v>
      </c>
      <c r="N287" s="6" t="n">
        <v>4</v>
      </c>
      <c r="O287" s="6" t="n">
        <v>5</v>
      </c>
      <c r="P287" s="5" t="n">
        <v>4</v>
      </c>
      <c r="Q287" s="5" t="n">
        <v>2</v>
      </c>
      <c r="R287" s="5" t="n">
        <v>4</v>
      </c>
      <c r="S287" s="5" t="n">
        <f aca="false">(R287+Q287+P287)/3</f>
        <v>3.33333333333333</v>
      </c>
      <c r="T287" s="5" t="n">
        <v>4</v>
      </c>
      <c r="U287" s="5" t="n">
        <v>5</v>
      </c>
      <c r="V287" s="5" t="n">
        <v>5</v>
      </c>
      <c r="W287" s="6" t="n">
        <f aca="false">(V287+U287+T287)/3</f>
        <v>4.66666666666667</v>
      </c>
      <c r="X287" s="5" t="n">
        <v>3</v>
      </c>
      <c r="Y287" s="5" t="n">
        <v>4</v>
      </c>
      <c r="Z287" s="5" t="n">
        <v>5</v>
      </c>
      <c r="AA287" s="6" t="n">
        <f aca="false">(Z287+Y287+X287)/3</f>
        <v>4</v>
      </c>
      <c r="AB287" s="5" t="n">
        <v>5</v>
      </c>
      <c r="AC287" s="5" t="n">
        <v>5</v>
      </c>
      <c r="AD287" s="5" t="n">
        <v>4</v>
      </c>
      <c r="AE287" s="6" t="n">
        <f aca="false">(AD287+AC287+AB287)/3</f>
        <v>4.66666666666667</v>
      </c>
      <c r="AF287" s="5" t="n">
        <v>5</v>
      </c>
      <c r="AG287" s="5" t="n">
        <v>5</v>
      </c>
      <c r="AH287" s="5" t="n">
        <v>4</v>
      </c>
      <c r="AI287" s="6" t="n">
        <f aca="false">(AH287+AG287+AF287)/3</f>
        <v>4.66666666666667</v>
      </c>
      <c r="AJ287" s="5" t="n">
        <v>5</v>
      </c>
      <c r="AK287" s="5" t="n">
        <v>5</v>
      </c>
      <c r="AL287" s="5" t="n">
        <v>5</v>
      </c>
      <c r="AM287" s="6" t="n">
        <f aca="false">(AL287+AK287+AJ287)/3</f>
        <v>5</v>
      </c>
      <c r="AN287" s="5" t="n">
        <v>5</v>
      </c>
      <c r="AO287" s="5" t="n">
        <v>5</v>
      </c>
      <c r="AP287" s="5" t="n">
        <v>5</v>
      </c>
      <c r="AQ287" s="6" t="n">
        <f aca="false">(AP287+AO287+AN287)/3</f>
        <v>5</v>
      </c>
      <c r="AR287" s="5" t="n">
        <v>4</v>
      </c>
      <c r="AS287" s="5" t="n">
        <v>98</v>
      </c>
      <c r="AT287" s="6" t="n">
        <v>3</v>
      </c>
      <c r="AU287" s="6" t="n">
        <v>4</v>
      </c>
      <c r="AV287" s="6" t="n">
        <v>3</v>
      </c>
      <c r="AW287" s="7" t="n">
        <v>2.50263809079494</v>
      </c>
      <c r="AX287" s="7" t="n">
        <v>0.852849914490584</v>
      </c>
      <c r="AY287" s="7" t="n">
        <v>0.569300514234248</v>
      </c>
      <c r="AZ287" s="7" t="n">
        <v>-0.546969190974368</v>
      </c>
      <c r="BA287" s="7" t="n">
        <v>-0.186899069457724</v>
      </c>
      <c r="BB287" s="7" t="n">
        <v>-0.0939819294072446</v>
      </c>
      <c r="BC287" s="7" t="n">
        <v>0.426058391912179</v>
      </c>
    </row>
    <row r="288" customFormat="false" ht="9.35" hidden="false" customHeight="false" outlineLevel="0" collapsed="false">
      <c r="A288" s="5" t="n">
        <v>2</v>
      </c>
      <c r="B288" s="5" t="n">
        <v>2</v>
      </c>
      <c r="C288" s="5" t="n">
        <v>3</v>
      </c>
      <c r="D288" s="5" t="n">
        <v>1</v>
      </c>
      <c r="E288" s="5" t="n">
        <v>5</v>
      </c>
      <c r="F288" s="5" t="n">
        <v>1</v>
      </c>
      <c r="G288" s="5" t="n">
        <v>0</v>
      </c>
      <c r="H288" s="5" t="n">
        <v>1</v>
      </c>
      <c r="I288" s="5" t="n">
        <v>1</v>
      </c>
      <c r="J288" s="5" t="n">
        <v>0</v>
      </c>
      <c r="K288" s="5" t="n">
        <v>0</v>
      </c>
      <c r="L288" s="5" t="n">
        <v>0</v>
      </c>
      <c r="M288" s="6" t="n">
        <v>4</v>
      </c>
      <c r="N288" s="6" t="n">
        <v>4</v>
      </c>
      <c r="O288" s="6" t="n">
        <v>5</v>
      </c>
      <c r="P288" s="5" t="n">
        <v>2</v>
      </c>
      <c r="Q288" s="5" t="n">
        <v>2</v>
      </c>
      <c r="R288" s="5" t="n">
        <v>2</v>
      </c>
      <c r="S288" s="5" t="n">
        <f aca="false">(R288+Q288+P288)/3</f>
        <v>2</v>
      </c>
      <c r="T288" s="5" t="n">
        <v>3</v>
      </c>
      <c r="U288" s="5" t="n">
        <v>2</v>
      </c>
      <c r="V288" s="5" t="n">
        <v>2</v>
      </c>
      <c r="W288" s="6" t="n">
        <f aca="false">(V288+U288+T288)/3</f>
        <v>2.33333333333333</v>
      </c>
      <c r="X288" s="5" t="n">
        <v>4</v>
      </c>
      <c r="Y288" s="5" t="n">
        <v>3</v>
      </c>
      <c r="Z288" s="5" t="n">
        <v>3</v>
      </c>
      <c r="AA288" s="6" t="n">
        <f aca="false">(Z288+Y288+X288)/3</f>
        <v>3.33333333333333</v>
      </c>
      <c r="AB288" s="5" t="n">
        <v>4</v>
      </c>
      <c r="AC288" s="5" t="n">
        <v>4</v>
      </c>
      <c r="AD288" s="5" t="n">
        <v>4</v>
      </c>
      <c r="AE288" s="6" t="n">
        <f aca="false">(AD288+AC288+AB288)/3</f>
        <v>4</v>
      </c>
      <c r="AF288" s="5" t="n">
        <v>2</v>
      </c>
      <c r="AG288" s="5" t="n">
        <v>3</v>
      </c>
      <c r="AH288" s="5" t="n">
        <v>2</v>
      </c>
      <c r="AI288" s="6" t="n">
        <f aca="false">(AH288+AG288+AF288)/3</f>
        <v>2.33333333333333</v>
      </c>
      <c r="AJ288" s="5" t="n">
        <v>5</v>
      </c>
      <c r="AK288" s="5" t="n">
        <v>5</v>
      </c>
      <c r="AL288" s="5" t="n">
        <v>5</v>
      </c>
      <c r="AM288" s="6" t="n">
        <f aca="false">(AL288+AK288+AJ288)/3</f>
        <v>5</v>
      </c>
      <c r="AN288" s="5" t="n">
        <v>2</v>
      </c>
      <c r="AO288" s="5" t="n">
        <v>2</v>
      </c>
      <c r="AP288" s="5" t="n">
        <v>2</v>
      </c>
      <c r="AQ288" s="6" t="n">
        <f aca="false">(AP288+AO288+AN288)/3</f>
        <v>2</v>
      </c>
      <c r="AR288" s="5" t="n">
        <v>4</v>
      </c>
      <c r="AS288" s="5" t="n">
        <v>93</v>
      </c>
      <c r="AT288" s="6" t="n">
        <v>4</v>
      </c>
      <c r="AU288" s="6" t="n">
        <v>4</v>
      </c>
      <c r="AV288" s="6" t="n">
        <v>4</v>
      </c>
      <c r="AW288" s="7" t="n">
        <v>-0.385804195754363</v>
      </c>
      <c r="AX288" s="7" t="n">
        <v>2.11733570832739</v>
      </c>
      <c r="AY288" s="7" t="n">
        <v>-0.475969479872975</v>
      </c>
      <c r="AZ288" s="7" t="n">
        <v>-1.29496128103602</v>
      </c>
      <c r="BA288" s="7" t="n">
        <v>2.71642621383615</v>
      </c>
      <c r="BB288" s="7" t="n">
        <v>0.135862571919528</v>
      </c>
      <c r="BC288" s="7" t="n">
        <v>1.62893876667816</v>
      </c>
    </row>
    <row r="289" customFormat="false" ht="9.35" hidden="false" customHeight="false" outlineLevel="0" collapsed="false">
      <c r="A289" s="5" t="n">
        <v>2</v>
      </c>
      <c r="B289" s="5" t="n">
        <v>3</v>
      </c>
      <c r="C289" s="5" t="n">
        <v>3</v>
      </c>
      <c r="D289" s="5" t="n">
        <v>2</v>
      </c>
      <c r="E289" s="5" t="n">
        <v>5</v>
      </c>
      <c r="F289" s="5" t="n">
        <v>1</v>
      </c>
      <c r="G289" s="5" t="n">
        <v>0</v>
      </c>
      <c r="H289" s="5" t="n">
        <v>1</v>
      </c>
      <c r="I289" s="5" t="n">
        <v>0</v>
      </c>
      <c r="J289" s="5" t="n">
        <v>1</v>
      </c>
      <c r="K289" s="5" t="n">
        <v>0</v>
      </c>
      <c r="L289" s="5" t="n">
        <v>0</v>
      </c>
      <c r="M289" s="6" t="n">
        <v>4</v>
      </c>
      <c r="N289" s="6" t="n">
        <v>4</v>
      </c>
      <c r="O289" s="6" t="n">
        <v>4</v>
      </c>
      <c r="P289" s="5" t="n">
        <v>3</v>
      </c>
      <c r="Q289" s="5" t="n">
        <v>3</v>
      </c>
      <c r="R289" s="5" t="n">
        <v>3</v>
      </c>
      <c r="S289" s="5" t="n">
        <f aca="false">(R289+Q289+P289)/3</f>
        <v>3</v>
      </c>
      <c r="T289" s="5" t="n">
        <v>5</v>
      </c>
      <c r="U289" s="5" t="n">
        <v>4</v>
      </c>
      <c r="V289" s="5" t="n">
        <v>5</v>
      </c>
      <c r="W289" s="6" t="n">
        <f aca="false">(V289+U289+T289)/3</f>
        <v>4.66666666666667</v>
      </c>
      <c r="X289" s="5" t="n">
        <v>5</v>
      </c>
      <c r="Y289" s="5" t="n">
        <v>3</v>
      </c>
      <c r="Z289" s="5" t="n">
        <v>4</v>
      </c>
      <c r="AA289" s="6" t="n">
        <f aca="false">(Z289+Y289+X289)/3</f>
        <v>4</v>
      </c>
      <c r="AB289" s="5" t="n">
        <v>2</v>
      </c>
      <c r="AC289" s="5" t="n">
        <v>2</v>
      </c>
      <c r="AD289" s="5" t="n">
        <v>3</v>
      </c>
      <c r="AE289" s="6" t="n">
        <f aca="false">(AD289+AC289+AB289)/3</f>
        <v>2.33333333333333</v>
      </c>
      <c r="AF289" s="5" t="n">
        <v>3</v>
      </c>
      <c r="AG289" s="5" t="n">
        <v>4</v>
      </c>
      <c r="AH289" s="5" t="n">
        <v>3</v>
      </c>
      <c r="AI289" s="6" t="n">
        <f aca="false">(AH289+AG289+AF289)/3</f>
        <v>3.33333333333333</v>
      </c>
      <c r="AJ289" s="5" t="n">
        <v>4</v>
      </c>
      <c r="AK289" s="5" t="n">
        <v>5</v>
      </c>
      <c r="AL289" s="5" t="n">
        <v>5</v>
      </c>
      <c r="AM289" s="6" t="n">
        <f aca="false">(AL289+AK289+AJ289)/3</f>
        <v>4.66666666666667</v>
      </c>
      <c r="AN289" s="5" t="n">
        <v>3</v>
      </c>
      <c r="AO289" s="5" t="n">
        <v>4</v>
      </c>
      <c r="AP289" s="5" t="n">
        <v>5</v>
      </c>
      <c r="AQ289" s="6" t="n">
        <f aca="false">(AP289+AO289+AN289)/3</f>
        <v>4</v>
      </c>
      <c r="AR289" s="5" t="n">
        <v>4</v>
      </c>
      <c r="AS289" s="5" t="n">
        <v>94</v>
      </c>
      <c r="AT289" s="6" t="n">
        <v>3</v>
      </c>
      <c r="AU289" s="6" t="n">
        <v>4</v>
      </c>
      <c r="AV289" s="6" t="n">
        <v>3</v>
      </c>
      <c r="AW289" s="7" t="n">
        <v>1.07178514253665</v>
      </c>
      <c r="AX289" s="7" t="n">
        <v>-1.06903421048622</v>
      </c>
      <c r="AY289" s="7" t="n">
        <v>-1.50609750557824</v>
      </c>
      <c r="AZ289" s="7" t="n">
        <v>-1.24578894821709</v>
      </c>
      <c r="BA289" s="7" t="n">
        <v>0.297855307683668</v>
      </c>
      <c r="BB289" s="7" t="n">
        <v>0.502704173670948</v>
      </c>
      <c r="BC289" s="7" t="n">
        <v>0.46060592569841</v>
      </c>
    </row>
    <row r="290" customFormat="false" ht="9.35" hidden="false" customHeight="false" outlineLevel="0" collapsed="false">
      <c r="A290" s="5" t="n">
        <v>2</v>
      </c>
      <c r="B290" s="5" t="n">
        <v>3</v>
      </c>
      <c r="C290" s="5" t="n">
        <v>3</v>
      </c>
      <c r="D290" s="5" t="n">
        <v>4</v>
      </c>
      <c r="E290" s="5" t="n">
        <v>5</v>
      </c>
      <c r="F290" s="5" t="n">
        <v>1</v>
      </c>
      <c r="G290" s="5" t="n">
        <v>0</v>
      </c>
      <c r="H290" s="5" t="n">
        <v>1</v>
      </c>
      <c r="I290" s="5" t="n">
        <v>1</v>
      </c>
      <c r="J290" s="5" t="n">
        <v>1</v>
      </c>
      <c r="K290" s="5" t="n">
        <v>0</v>
      </c>
      <c r="L290" s="5" t="n">
        <v>0</v>
      </c>
      <c r="M290" s="6" t="n">
        <v>5</v>
      </c>
      <c r="N290" s="6" t="n">
        <v>4</v>
      </c>
      <c r="O290" s="6" t="n">
        <v>5</v>
      </c>
      <c r="P290" s="5" t="n">
        <v>3</v>
      </c>
      <c r="Q290" s="5" t="n">
        <v>3</v>
      </c>
      <c r="R290" s="5" t="n">
        <v>2</v>
      </c>
      <c r="S290" s="5" t="n">
        <f aca="false">(R290+Q290+P290)/3</f>
        <v>2.66666666666667</v>
      </c>
      <c r="T290" s="5" t="n">
        <v>5</v>
      </c>
      <c r="U290" s="5" t="n">
        <v>5</v>
      </c>
      <c r="V290" s="5" t="n">
        <v>5</v>
      </c>
      <c r="W290" s="6" t="n">
        <f aca="false">(V290+U290+T290)/3</f>
        <v>5</v>
      </c>
      <c r="X290" s="5" t="n">
        <v>3</v>
      </c>
      <c r="Y290" s="5" t="n">
        <v>3</v>
      </c>
      <c r="Z290" s="5" t="n">
        <v>3</v>
      </c>
      <c r="AA290" s="6" t="n">
        <f aca="false">(Z290+Y290+X290)/3</f>
        <v>3</v>
      </c>
      <c r="AB290" s="5" t="n">
        <v>2</v>
      </c>
      <c r="AC290" s="5" t="n">
        <v>2</v>
      </c>
      <c r="AD290" s="5" t="n">
        <v>2</v>
      </c>
      <c r="AE290" s="6" t="n">
        <f aca="false">(AD290+AC290+AB290)/3</f>
        <v>2</v>
      </c>
      <c r="AF290" s="5" t="n">
        <v>4</v>
      </c>
      <c r="AG290" s="5" t="n">
        <v>5</v>
      </c>
      <c r="AH290" s="5" t="n">
        <v>5</v>
      </c>
      <c r="AI290" s="6" t="n">
        <f aca="false">(AH290+AG290+AF290)/3</f>
        <v>4.66666666666667</v>
      </c>
      <c r="AJ290" s="5" t="n">
        <v>5</v>
      </c>
      <c r="AK290" s="5" t="n">
        <v>4</v>
      </c>
      <c r="AL290" s="5" t="n">
        <v>5</v>
      </c>
      <c r="AM290" s="6" t="n">
        <f aca="false">(AL290+AK290+AJ290)/3</f>
        <v>4.66666666666667</v>
      </c>
      <c r="AN290" s="5" t="n">
        <v>5</v>
      </c>
      <c r="AO290" s="5" t="n">
        <v>4</v>
      </c>
      <c r="AP290" s="5" t="n">
        <v>4</v>
      </c>
      <c r="AQ290" s="6" t="n">
        <f aca="false">(AP290+AO290+AN290)/3</f>
        <v>4.33333333333333</v>
      </c>
      <c r="AR290" s="5" t="n">
        <v>4</v>
      </c>
      <c r="AS290" s="5" t="n">
        <v>94</v>
      </c>
      <c r="AT290" s="6" t="n">
        <v>3</v>
      </c>
      <c r="AU290" s="6" t="n">
        <v>4</v>
      </c>
      <c r="AV290" s="6" t="n">
        <v>3</v>
      </c>
      <c r="AW290" s="7" t="n">
        <v>1.2450667577024</v>
      </c>
      <c r="AX290" s="7" t="n">
        <v>-1.45317546342268</v>
      </c>
      <c r="AY290" s="7" t="n">
        <v>-0.926831596682207</v>
      </c>
      <c r="AZ290" s="7" t="n">
        <v>-2.30985897301298</v>
      </c>
      <c r="BA290" s="7" t="n">
        <v>-0.609121238496638</v>
      </c>
      <c r="BB290" s="7" t="n">
        <v>-1.76025793679499</v>
      </c>
      <c r="BC290" s="7" t="n">
        <v>-0.553674306575796</v>
      </c>
    </row>
    <row r="291" customFormat="false" ht="9.35" hidden="false" customHeight="false" outlineLevel="0" collapsed="false">
      <c r="A291" s="5" t="n">
        <v>2</v>
      </c>
      <c r="B291" s="5" t="n">
        <v>3</v>
      </c>
      <c r="C291" s="5" t="n">
        <v>3</v>
      </c>
      <c r="D291" s="5" t="n">
        <v>4</v>
      </c>
      <c r="E291" s="5" t="n">
        <v>5</v>
      </c>
      <c r="F291" s="5" t="n">
        <v>1</v>
      </c>
      <c r="G291" s="5" t="n">
        <v>1</v>
      </c>
      <c r="H291" s="5" t="n">
        <v>1</v>
      </c>
      <c r="I291" s="5" t="n">
        <v>1</v>
      </c>
      <c r="J291" s="5" t="n">
        <v>0</v>
      </c>
      <c r="K291" s="5" t="n">
        <v>0</v>
      </c>
      <c r="L291" s="5" t="n">
        <v>0</v>
      </c>
      <c r="M291" s="6" t="n">
        <v>1</v>
      </c>
      <c r="N291" s="6" t="n">
        <v>1</v>
      </c>
      <c r="O291" s="6" t="n">
        <v>3</v>
      </c>
      <c r="P291" s="5" t="n">
        <v>3</v>
      </c>
      <c r="Q291" s="5" t="n">
        <v>4</v>
      </c>
      <c r="R291" s="5" t="n">
        <v>3</v>
      </c>
      <c r="S291" s="5" t="n">
        <f aca="false">(R291+Q291+P291)/3</f>
        <v>3.33333333333333</v>
      </c>
      <c r="T291" s="5" t="n">
        <v>5</v>
      </c>
      <c r="U291" s="5" t="n">
        <v>5</v>
      </c>
      <c r="V291" s="5" t="n">
        <v>4</v>
      </c>
      <c r="W291" s="6" t="n">
        <f aca="false">(V291+U291+T291)/3</f>
        <v>4.66666666666667</v>
      </c>
      <c r="X291" s="5" t="n">
        <v>3</v>
      </c>
      <c r="Y291" s="5" t="n">
        <v>3</v>
      </c>
      <c r="Z291" s="5" t="n">
        <v>3</v>
      </c>
      <c r="AA291" s="6" t="n">
        <f aca="false">(Z291+Y291+X291)/3</f>
        <v>3</v>
      </c>
      <c r="AB291" s="5" t="n">
        <v>3</v>
      </c>
      <c r="AC291" s="5" t="n">
        <v>3</v>
      </c>
      <c r="AD291" s="5" t="n">
        <v>4</v>
      </c>
      <c r="AE291" s="6" t="n">
        <f aca="false">(AD291+AC291+AB291)/3</f>
        <v>3.33333333333333</v>
      </c>
      <c r="AF291" s="5" t="n">
        <v>4</v>
      </c>
      <c r="AG291" s="5" t="n">
        <v>5</v>
      </c>
      <c r="AH291" s="5" t="n">
        <v>4</v>
      </c>
      <c r="AI291" s="6" t="n">
        <f aca="false">(AH291+AG291+AF291)/3</f>
        <v>4.33333333333333</v>
      </c>
      <c r="AJ291" s="5" t="n">
        <v>5</v>
      </c>
      <c r="AK291" s="5" t="n">
        <v>5</v>
      </c>
      <c r="AL291" s="5" t="n">
        <v>4</v>
      </c>
      <c r="AM291" s="6" t="n">
        <f aca="false">(AL291+AK291+AJ291)/3</f>
        <v>4.66666666666667</v>
      </c>
      <c r="AN291" s="5" t="n">
        <v>4</v>
      </c>
      <c r="AO291" s="5" t="n">
        <v>5</v>
      </c>
      <c r="AP291" s="5" t="n">
        <v>5</v>
      </c>
      <c r="AQ291" s="6" t="n">
        <f aca="false">(AP291+AO291+AN291)/3</f>
        <v>4.66666666666667</v>
      </c>
      <c r="AR291" s="5" t="n">
        <v>4</v>
      </c>
      <c r="AS291" s="5" t="n">
        <v>89</v>
      </c>
      <c r="AT291" s="6" t="n">
        <v>4</v>
      </c>
      <c r="AU291" s="6" t="n">
        <v>3</v>
      </c>
      <c r="AV291" s="6" t="n">
        <v>3</v>
      </c>
      <c r="AW291" s="7" t="n">
        <v>1.60960912476355</v>
      </c>
      <c r="AX291" s="7" t="n">
        <v>-0.650620633229971</v>
      </c>
      <c r="AY291" s="7" t="n">
        <v>0.523228474418517</v>
      </c>
      <c r="AZ291" s="7" t="n">
        <v>-1.58780580674526</v>
      </c>
      <c r="BA291" s="7" t="n">
        <v>0.151634370627326</v>
      </c>
      <c r="BB291" s="7" t="n">
        <v>-0.56961707447518</v>
      </c>
      <c r="BC291" s="7" t="n">
        <v>-0.579916336747961</v>
      </c>
    </row>
    <row r="292" customFormat="false" ht="9.35" hidden="false" customHeight="false" outlineLevel="0" collapsed="false">
      <c r="A292" s="5" t="n">
        <v>2</v>
      </c>
      <c r="B292" s="5" t="n">
        <v>3</v>
      </c>
      <c r="C292" s="5" t="n">
        <v>3</v>
      </c>
      <c r="D292" s="5" t="n">
        <v>1</v>
      </c>
      <c r="E292" s="5" t="n">
        <v>5</v>
      </c>
      <c r="F292" s="5" t="n">
        <v>1</v>
      </c>
      <c r="G292" s="5" t="n">
        <v>1</v>
      </c>
      <c r="H292" s="5" t="n">
        <v>1</v>
      </c>
      <c r="I292" s="5" t="n">
        <v>0</v>
      </c>
      <c r="J292" s="5" t="n">
        <v>0</v>
      </c>
      <c r="K292" s="5" t="n">
        <v>0</v>
      </c>
      <c r="L292" s="5" t="n">
        <v>0</v>
      </c>
      <c r="M292" s="6" t="n">
        <v>5</v>
      </c>
      <c r="N292" s="6" t="n">
        <v>5</v>
      </c>
      <c r="O292" s="6" t="n">
        <v>4</v>
      </c>
      <c r="P292" s="5" t="n">
        <v>3</v>
      </c>
      <c r="Q292" s="5" t="n">
        <v>3</v>
      </c>
      <c r="R292" s="5" t="n">
        <v>3</v>
      </c>
      <c r="S292" s="5" t="n">
        <f aca="false">(R292+Q292+P292)/3</f>
        <v>3</v>
      </c>
      <c r="T292" s="5" t="n">
        <v>4</v>
      </c>
      <c r="U292" s="5" t="n">
        <v>4</v>
      </c>
      <c r="V292" s="5" t="n">
        <v>4</v>
      </c>
      <c r="W292" s="6" t="n">
        <f aca="false">(V292+U292+T292)/3</f>
        <v>4</v>
      </c>
      <c r="X292" s="5" t="n">
        <v>4</v>
      </c>
      <c r="Y292" s="5" t="n">
        <v>3</v>
      </c>
      <c r="Z292" s="5" t="n">
        <v>3</v>
      </c>
      <c r="AA292" s="6" t="n">
        <f aca="false">(Z292+Y292+X292)/3</f>
        <v>3.33333333333333</v>
      </c>
      <c r="AB292" s="5" t="n">
        <v>2</v>
      </c>
      <c r="AC292" s="5" t="n">
        <v>2</v>
      </c>
      <c r="AD292" s="5" t="n">
        <v>2</v>
      </c>
      <c r="AE292" s="6" t="n">
        <f aca="false">(AD292+AC292+AB292)/3</f>
        <v>2</v>
      </c>
      <c r="AF292" s="5" t="n">
        <v>3</v>
      </c>
      <c r="AG292" s="5" t="n">
        <v>3</v>
      </c>
      <c r="AH292" s="5" t="n">
        <v>3</v>
      </c>
      <c r="AI292" s="6" t="n">
        <f aca="false">(AH292+AG292+AF292)/3</f>
        <v>3</v>
      </c>
      <c r="AJ292" s="5" t="n">
        <v>5</v>
      </c>
      <c r="AK292" s="5" t="n">
        <v>5</v>
      </c>
      <c r="AL292" s="5" t="n">
        <v>4</v>
      </c>
      <c r="AM292" s="6" t="n">
        <f aca="false">(AL292+AK292+AJ292)/3</f>
        <v>4.66666666666667</v>
      </c>
      <c r="AN292" s="5" t="n">
        <v>5</v>
      </c>
      <c r="AO292" s="5" t="n">
        <v>4</v>
      </c>
      <c r="AP292" s="5" t="n">
        <v>5</v>
      </c>
      <c r="AQ292" s="6" t="n">
        <f aca="false">(AP292+AO292+AN292)/3</f>
        <v>4.66666666666667</v>
      </c>
      <c r="AR292" s="5" t="n">
        <v>4</v>
      </c>
      <c r="AS292" s="5" t="n">
        <v>90</v>
      </c>
      <c r="AT292" s="6" t="n">
        <v>4</v>
      </c>
      <c r="AU292" s="6" t="n">
        <v>5</v>
      </c>
      <c r="AV292" s="6" t="n">
        <v>5</v>
      </c>
      <c r="AW292" s="7" t="n">
        <v>0.73046933822194</v>
      </c>
      <c r="AX292" s="7" t="n">
        <v>-1.39141634636899</v>
      </c>
      <c r="AY292" s="7" t="n">
        <v>-1.09159460953164</v>
      </c>
      <c r="AZ292" s="7" t="n">
        <v>-1.40977650122219</v>
      </c>
      <c r="BA292" s="7" t="n">
        <v>0.963971528576625</v>
      </c>
      <c r="BB292" s="7" t="n">
        <v>0.674395894846102</v>
      </c>
      <c r="BC292" s="7" t="n">
        <v>-1.08116938447536</v>
      </c>
    </row>
    <row r="293" customFormat="false" ht="9.35" hidden="false" customHeight="false" outlineLevel="0" collapsed="false">
      <c r="A293" s="5" t="n">
        <v>2</v>
      </c>
      <c r="B293" s="5" t="n">
        <v>3</v>
      </c>
      <c r="C293" s="5" t="n">
        <v>3</v>
      </c>
      <c r="D293" s="5" t="n">
        <v>5</v>
      </c>
      <c r="E293" s="5" t="n">
        <v>5</v>
      </c>
      <c r="F293" s="5" t="n">
        <v>1</v>
      </c>
      <c r="G293" s="5" t="n">
        <v>1</v>
      </c>
      <c r="H293" s="5" t="n">
        <v>0</v>
      </c>
      <c r="I293" s="5" t="n">
        <v>0</v>
      </c>
      <c r="J293" s="5" t="n">
        <v>1</v>
      </c>
      <c r="K293" s="5" t="n">
        <v>0</v>
      </c>
      <c r="L293" s="5" t="n">
        <v>0</v>
      </c>
      <c r="M293" s="6" t="n">
        <v>4</v>
      </c>
      <c r="N293" s="6" t="n">
        <v>4</v>
      </c>
      <c r="O293" s="6" t="n">
        <v>5</v>
      </c>
      <c r="P293" s="5" t="n">
        <v>3</v>
      </c>
      <c r="Q293" s="5" t="n">
        <v>4</v>
      </c>
      <c r="R293" s="5" t="n">
        <v>3</v>
      </c>
      <c r="S293" s="5" t="n">
        <f aca="false">(R293+Q293+P293)/3</f>
        <v>3.33333333333333</v>
      </c>
      <c r="T293" s="5" t="n">
        <v>3</v>
      </c>
      <c r="U293" s="5" t="n">
        <v>4</v>
      </c>
      <c r="V293" s="5" t="n">
        <v>3</v>
      </c>
      <c r="W293" s="6" t="n">
        <f aca="false">(V293+U293+T293)/3</f>
        <v>3.33333333333333</v>
      </c>
      <c r="X293" s="5" t="n">
        <v>4</v>
      </c>
      <c r="Y293" s="5" t="n">
        <v>3</v>
      </c>
      <c r="Z293" s="5" t="n">
        <v>3</v>
      </c>
      <c r="AA293" s="6" t="n">
        <f aca="false">(Z293+Y293+X293)/3</f>
        <v>3.33333333333333</v>
      </c>
      <c r="AB293" s="5" t="n">
        <v>1</v>
      </c>
      <c r="AC293" s="5" t="n">
        <v>1</v>
      </c>
      <c r="AD293" s="5" t="n">
        <v>2</v>
      </c>
      <c r="AE293" s="6" t="n">
        <f aca="false">(AD293+AC293+AB293)/3</f>
        <v>1.33333333333333</v>
      </c>
      <c r="AF293" s="5" t="n">
        <v>3</v>
      </c>
      <c r="AG293" s="5" t="n">
        <v>4</v>
      </c>
      <c r="AH293" s="5" t="n">
        <v>4</v>
      </c>
      <c r="AI293" s="6" t="n">
        <f aca="false">(AH293+AG293+AF293)/3</f>
        <v>3.66666666666667</v>
      </c>
      <c r="AJ293" s="5" t="n">
        <v>5</v>
      </c>
      <c r="AK293" s="5" t="n">
        <v>5</v>
      </c>
      <c r="AL293" s="5" t="n">
        <v>4</v>
      </c>
      <c r="AM293" s="6" t="n">
        <f aca="false">(AL293+AK293+AJ293)/3</f>
        <v>4.66666666666667</v>
      </c>
      <c r="AN293" s="5" t="n">
        <v>3</v>
      </c>
      <c r="AO293" s="5" t="n">
        <v>3</v>
      </c>
      <c r="AP293" s="5" t="n">
        <v>4</v>
      </c>
      <c r="AQ293" s="6" t="n">
        <f aca="false">(AP293+AO293+AN293)/3</f>
        <v>3.33333333333333</v>
      </c>
      <c r="AR293" s="5" t="n">
        <v>4</v>
      </c>
      <c r="AS293" s="5" t="n">
        <v>91</v>
      </c>
      <c r="AT293" s="6" t="n">
        <v>3</v>
      </c>
      <c r="AU293" s="6" t="n">
        <v>4</v>
      </c>
      <c r="AV293" s="6" t="n">
        <v>4</v>
      </c>
      <c r="AW293" s="7" t="n">
        <v>0.320811375067237</v>
      </c>
      <c r="AX293" s="7" t="n">
        <v>-2.06009080664551</v>
      </c>
      <c r="AY293" s="7" t="n">
        <v>-1.28853387311983</v>
      </c>
      <c r="AZ293" s="7" t="n">
        <v>-0.656572326177969</v>
      </c>
      <c r="BA293" s="7" t="n">
        <v>1.65374884878219</v>
      </c>
      <c r="BB293" s="7" t="n">
        <v>-1.2460155312836</v>
      </c>
      <c r="BC293" s="7" t="n">
        <v>-0.185946732965885</v>
      </c>
    </row>
    <row r="294" customFormat="false" ht="9.35" hidden="false" customHeight="false" outlineLevel="0" collapsed="false">
      <c r="A294" s="5" t="n">
        <v>2</v>
      </c>
      <c r="B294" s="5" t="n">
        <v>3</v>
      </c>
      <c r="C294" s="5" t="n">
        <v>3</v>
      </c>
      <c r="D294" s="5" t="n">
        <v>1</v>
      </c>
      <c r="E294" s="5" t="n">
        <v>5</v>
      </c>
      <c r="F294" s="5" t="n">
        <v>1</v>
      </c>
      <c r="G294" s="5" t="n">
        <v>1</v>
      </c>
      <c r="H294" s="5" t="n">
        <v>0</v>
      </c>
      <c r="I294" s="5" t="n">
        <v>1</v>
      </c>
      <c r="J294" s="5" t="n">
        <v>1</v>
      </c>
      <c r="K294" s="5" t="n">
        <v>0</v>
      </c>
      <c r="L294" s="5" t="n">
        <v>0</v>
      </c>
      <c r="M294" s="6" t="n">
        <v>3</v>
      </c>
      <c r="N294" s="6" t="n">
        <v>3</v>
      </c>
      <c r="O294" s="6" t="n">
        <v>3</v>
      </c>
      <c r="P294" s="5" t="n">
        <v>3</v>
      </c>
      <c r="Q294" s="5" t="n">
        <v>2</v>
      </c>
      <c r="R294" s="5" t="n">
        <v>3</v>
      </c>
      <c r="S294" s="5" t="n">
        <f aca="false">(R294+Q294+P294)/3</f>
        <v>2.66666666666667</v>
      </c>
      <c r="T294" s="5" t="n">
        <v>5</v>
      </c>
      <c r="U294" s="5" t="n">
        <v>4</v>
      </c>
      <c r="V294" s="5" t="n">
        <v>5</v>
      </c>
      <c r="W294" s="6" t="n">
        <f aca="false">(V294+U294+T294)/3</f>
        <v>4.66666666666667</v>
      </c>
      <c r="X294" s="5" t="n">
        <v>4</v>
      </c>
      <c r="Y294" s="5" t="n">
        <v>5</v>
      </c>
      <c r="Z294" s="5" t="n">
        <v>4</v>
      </c>
      <c r="AA294" s="6" t="n">
        <f aca="false">(Z294+Y294+X294)/3</f>
        <v>4.33333333333333</v>
      </c>
      <c r="AB294" s="5" t="n">
        <v>3</v>
      </c>
      <c r="AC294" s="5" t="n">
        <v>3</v>
      </c>
      <c r="AD294" s="5" t="n">
        <v>3</v>
      </c>
      <c r="AE294" s="6" t="n">
        <f aca="false">(AD294+AC294+AB294)/3</f>
        <v>3</v>
      </c>
      <c r="AF294" s="5" t="n">
        <v>2</v>
      </c>
      <c r="AG294" s="5" t="n">
        <v>3</v>
      </c>
      <c r="AH294" s="5" t="n">
        <v>3</v>
      </c>
      <c r="AI294" s="6" t="n">
        <f aca="false">(AH294+AG294+AF294)/3</f>
        <v>2.66666666666667</v>
      </c>
      <c r="AJ294" s="5" t="n">
        <v>5</v>
      </c>
      <c r="AK294" s="5" t="n">
        <v>5</v>
      </c>
      <c r="AL294" s="5" t="n">
        <v>4</v>
      </c>
      <c r="AM294" s="6" t="n">
        <f aca="false">(AL294+AK294+AJ294)/3</f>
        <v>4.66666666666667</v>
      </c>
      <c r="AN294" s="5" t="n">
        <v>3</v>
      </c>
      <c r="AO294" s="5" t="n">
        <v>3</v>
      </c>
      <c r="AP294" s="5" t="n">
        <v>4</v>
      </c>
      <c r="AQ294" s="6" t="n">
        <f aca="false">(AP294+AO294+AN294)/3</f>
        <v>3.33333333333333</v>
      </c>
      <c r="AR294" s="5" t="n">
        <v>4</v>
      </c>
      <c r="AS294" s="5" t="n">
        <v>99</v>
      </c>
      <c r="AT294" s="6" t="n">
        <v>4</v>
      </c>
      <c r="AU294" s="6" t="n">
        <v>4</v>
      </c>
      <c r="AV294" s="6" t="n">
        <v>4</v>
      </c>
      <c r="AW294" s="7" t="n">
        <v>0.81962485121056</v>
      </c>
      <c r="AX294" s="7" t="n">
        <v>-0.118404284291071</v>
      </c>
      <c r="AY294" s="7" t="n">
        <v>-1.64990896494724</v>
      </c>
      <c r="AZ294" s="7" t="n">
        <v>-1.20873986526722</v>
      </c>
      <c r="BA294" s="7" t="n">
        <v>0.171911513635332</v>
      </c>
      <c r="BB294" s="7" t="n">
        <v>1.51706905869579</v>
      </c>
      <c r="BC294" s="7" t="n">
        <v>1.7051749559164</v>
      </c>
    </row>
    <row r="295" customFormat="false" ht="9.35" hidden="false" customHeight="false" outlineLevel="0" collapsed="false">
      <c r="A295" s="5" t="n">
        <v>2</v>
      </c>
      <c r="B295" s="5" t="n">
        <v>3</v>
      </c>
      <c r="C295" s="5" t="n">
        <v>3</v>
      </c>
      <c r="D295" s="5" t="n">
        <v>1</v>
      </c>
      <c r="E295" s="5" t="n">
        <v>5</v>
      </c>
      <c r="F295" s="5" t="n">
        <v>1</v>
      </c>
      <c r="G295" s="5" t="n">
        <v>1</v>
      </c>
      <c r="H295" s="5" t="n">
        <v>0</v>
      </c>
      <c r="I295" s="5" t="n">
        <v>0</v>
      </c>
      <c r="J295" s="5" t="n">
        <v>1</v>
      </c>
      <c r="K295" s="5" t="n">
        <v>0</v>
      </c>
      <c r="L295" s="5" t="n">
        <v>0</v>
      </c>
      <c r="M295" s="6" t="n">
        <v>5</v>
      </c>
      <c r="N295" s="6" t="n">
        <v>4</v>
      </c>
      <c r="O295" s="6" t="n">
        <v>5</v>
      </c>
      <c r="P295" s="5" t="n">
        <v>3</v>
      </c>
      <c r="Q295" s="5" t="n">
        <v>3</v>
      </c>
      <c r="R295" s="5" t="n">
        <v>3</v>
      </c>
      <c r="S295" s="5" t="n">
        <f aca="false">(R295+Q295+P295)/3</f>
        <v>3</v>
      </c>
      <c r="T295" s="5" t="n">
        <v>4</v>
      </c>
      <c r="U295" s="5" t="n">
        <v>3</v>
      </c>
      <c r="V295" s="5" t="n">
        <v>5</v>
      </c>
      <c r="W295" s="6" t="n">
        <f aca="false">(V295+U295+T295)/3</f>
        <v>4</v>
      </c>
      <c r="X295" s="5" t="n">
        <v>4</v>
      </c>
      <c r="Y295" s="5" t="n">
        <v>4</v>
      </c>
      <c r="Z295" s="5" t="n">
        <v>4</v>
      </c>
      <c r="AA295" s="6" t="n">
        <f aca="false">(Z295+Y295+X295)/3</f>
        <v>4</v>
      </c>
      <c r="AB295" s="5" t="n">
        <v>4</v>
      </c>
      <c r="AC295" s="5" t="n">
        <v>4</v>
      </c>
      <c r="AD295" s="5" t="n">
        <v>4</v>
      </c>
      <c r="AE295" s="6" t="n">
        <f aca="false">(AD295+AC295+AB295)/3</f>
        <v>4</v>
      </c>
      <c r="AF295" s="5" t="n">
        <v>3</v>
      </c>
      <c r="AG295" s="5" t="n">
        <v>3</v>
      </c>
      <c r="AH295" s="5" t="n">
        <v>3</v>
      </c>
      <c r="AI295" s="6" t="n">
        <f aca="false">(AH295+AG295+AF295)/3</f>
        <v>3</v>
      </c>
      <c r="AJ295" s="5" t="n">
        <v>5</v>
      </c>
      <c r="AK295" s="5" t="n">
        <v>4</v>
      </c>
      <c r="AL295" s="5" t="n">
        <v>5</v>
      </c>
      <c r="AM295" s="6" t="n">
        <f aca="false">(AL295+AK295+AJ295)/3</f>
        <v>4.66666666666667</v>
      </c>
      <c r="AN295" s="5" t="n">
        <v>4</v>
      </c>
      <c r="AO295" s="5" t="n">
        <v>5</v>
      </c>
      <c r="AP295" s="5" t="n">
        <v>3</v>
      </c>
      <c r="AQ295" s="6" t="n">
        <f aca="false">(AP295+AO295+AN295)/3</f>
        <v>4</v>
      </c>
      <c r="AR295" s="5" t="n">
        <v>4</v>
      </c>
      <c r="AS295" s="5" t="n">
        <v>57</v>
      </c>
      <c r="AT295" s="6" t="n">
        <v>4</v>
      </c>
      <c r="AU295" s="6" t="n">
        <v>5</v>
      </c>
      <c r="AV295" s="6" t="n">
        <v>5</v>
      </c>
      <c r="AW295" s="7" t="n">
        <v>1.14593815770895</v>
      </c>
      <c r="AX295" s="7" t="n">
        <v>0.717422742071454</v>
      </c>
      <c r="AY295" s="7" t="n">
        <v>-0.222677437988102</v>
      </c>
      <c r="AZ295" s="7" t="n">
        <v>-0.594126739683742</v>
      </c>
      <c r="BA295" s="7" t="n">
        <v>0.976102123728519</v>
      </c>
      <c r="BB295" s="7" t="n">
        <v>1.37736830272868</v>
      </c>
      <c r="BC295" s="7" t="n">
        <v>0.94175651221096</v>
      </c>
    </row>
    <row r="296" customFormat="false" ht="9.35" hidden="false" customHeight="false" outlineLevel="0" collapsed="false">
      <c r="A296" s="5" t="n">
        <v>2</v>
      </c>
      <c r="B296" s="5" t="n">
        <v>3</v>
      </c>
      <c r="C296" s="5" t="n">
        <v>3</v>
      </c>
      <c r="D296" s="5" t="n">
        <v>1</v>
      </c>
      <c r="E296" s="5" t="n">
        <v>5</v>
      </c>
      <c r="F296" s="5" t="n">
        <v>1</v>
      </c>
      <c r="G296" s="5" t="n">
        <v>1</v>
      </c>
      <c r="H296" s="5" t="n">
        <v>0</v>
      </c>
      <c r="I296" s="5" t="n">
        <v>0</v>
      </c>
      <c r="J296" s="5" t="n">
        <v>1</v>
      </c>
      <c r="K296" s="5" t="n">
        <v>0</v>
      </c>
      <c r="L296" s="5" t="n">
        <v>0</v>
      </c>
      <c r="M296" s="6" t="n">
        <v>3</v>
      </c>
      <c r="N296" s="6" t="n">
        <v>5</v>
      </c>
      <c r="O296" s="6" t="n">
        <v>5</v>
      </c>
      <c r="P296" s="5" t="n">
        <v>3</v>
      </c>
      <c r="Q296" s="5" t="n">
        <v>3</v>
      </c>
      <c r="R296" s="5" t="n">
        <v>3</v>
      </c>
      <c r="S296" s="5" t="n">
        <f aca="false">(R296+Q296+P296)/3</f>
        <v>3</v>
      </c>
      <c r="T296" s="5" t="n">
        <v>3</v>
      </c>
      <c r="U296" s="5" t="n">
        <v>3</v>
      </c>
      <c r="V296" s="5" t="n">
        <v>4</v>
      </c>
      <c r="W296" s="6" t="n">
        <f aca="false">(V296+U296+T296)/3</f>
        <v>3.33333333333333</v>
      </c>
      <c r="X296" s="5" t="n">
        <v>5</v>
      </c>
      <c r="Y296" s="5" t="n">
        <v>4</v>
      </c>
      <c r="Z296" s="5" t="n">
        <v>4</v>
      </c>
      <c r="AA296" s="6" t="n">
        <f aca="false">(Z296+Y296+X296)/3</f>
        <v>4.33333333333333</v>
      </c>
      <c r="AB296" s="5" t="n">
        <v>5</v>
      </c>
      <c r="AC296" s="5" t="n">
        <v>5</v>
      </c>
      <c r="AD296" s="5" t="n">
        <v>5</v>
      </c>
      <c r="AE296" s="6" t="n">
        <f aca="false">(AD296+AC296+AB296)/3</f>
        <v>5</v>
      </c>
      <c r="AF296" s="5" t="n">
        <v>3</v>
      </c>
      <c r="AG296" s="5" t="n">
        <v>5</v>
      </c>
      <c r="AH296" s="5" t="n">
        <v>4</v>
      </c>
      <c r="AI296" s="6" t="n">
        <f aca="false">(AH296+AG296+AF296)/3</f>
        <v>4</v>
      </c>
      <c r="AJ296" s="5" t="n">
        <v>5</v>
      </c>
      <c r="AK296" s="5" t="n">
        <v>5</v>
      </c>
      <c r="AL296" s="5" t="n">
        <v>4</v>
      </c>
      <c r="AM296" s="6" t="n">
        <f aca="false">(AL296+AK296+AJ296)/3</f>
        <v>4.66666666666667</v>
      </c>
      <c r="AN296" s="5" t="n">
        <v>5</v>
      </c>
      <c r="AO296" s="5" t="n">
        <v>5</v>
      </c>
      <c r="AP296" s="5" t="n">
        <v>5</v>
      </c>
      <c r="AQ296" s="6" t="n">
        <f aca="false">(AP296+AO296+AN296)/3</f>
        <v>5</v>
      </c>
      <c r="AR296" s="5" t="n">
        <v>4</v>
      </c>
      <c r="AS296" s="5" t="n">
        <v>105</v>
      </c>
      <c r="AT296" s="6" t="n">
        <v>2</v>
      </c>
      <c r="AU296" s="6" t="n">
        <v>1</v>
      </c>
      <c r="AV296" s="6" t="n">
        <v>1</v>
      </c>
      <c r="AW296" s="7" t="n">
        <v>1.87905257083662</v>
      </c>
      <c r="AX296" s="7" t="n">
        <v>2.03272687683938</v>
      </c>
      <c r="AY296" s="7" t="n">
        <v>0.208557288725406</v>
      </c>
      <c r="AZ296" s="7" t="n">
        <v>0.494727152498556</v>
      </c>
      <c r="BA296" s="7" t="n">
        <v>1.07825070445006</v>
      </c>
      <c r="BB296" s="7" t="n">
        <v>0.24111495349581</v>
      </c>
      <c r="BC296" s="7" t="n">
        <v>0.0264459329549083</v>
      </c>
    </row>
    <row r="297" customFormat="false" ht="9.35" hidden="false" customHeight="false" outlineLevel="0" collapsed="false">
      <c r="A297" s="5" t="n">
        <v>2</v>
      </c>
      <c r="B297" s="5" t="n">
        <v>3</v>
      </c>
      <c r="C297" s="5" t="n">
        <v>3</v>
      </c>
      <c r="D297" s="5" t="n">
        <v>1</v>
      </c>
      <c r="E297" s="5" t="n">
        <v>5</v>
      </c>
      <c r="F297" s="5" t="n">
        <v>1</v>
      </c>
      <c r="G297" s="5" t="n">
        <v>0</v>
      </c>
      <c r="H297" s="5" t="n">
        <v>0</v>
      </c>
      <c r="I297" s="5" t="n">
        <v>1</v>
      </c>
      <c r="J297" s="5" t="n">
        <v>1</v>
      </c>
      <c r="K297" s="5" t="n">
        <v>0</v>
      </c>
      <c r="L297" s="5" t="n">
        <v>0</v>
      </c>
      <c r="M297" s="6" t="n">
        <v>5</v>
      </c>
      <c r="N297" s="6" t="n">
        <v>4</v>
      </c>
      <c r="O297" s="6" t="n">
        <v>4</v>
      </c>
      <c r="P297" s="5" t="n">
        <v>3</v>
      </c>
      <c r="Q297" s="5" t="n">
        <v>4</v>
      </c>
      <c r="R297" s="5" t="n">
        <v>3</v>
      </c>
      <c r="S297" s="5" t="n">
        <f aca="false">(R297+Q297+P297)/3</f>
        <v>3.33333333333333</v>
      </c>
      <c r="T297" s="5" t="n">
        <v>4</v>
      </c>
      <c r="U297" s="5" t="n">
        <v>5</v>
      </c>
      <c r="V297" s="5" t="n">
        <v>5</v>
      </c>
      <c r="W297" s="6" t="n">
        <f aca="false">(V297+U297+T297)/3</f>
        <v>4.66666666666667</v>
      </c>
      <c r="X297" s="5" t="n">
        <v>3</v>
      </c>
      <c r="Y297" s="5" t="n">
        <v>4</v>
      </c>
      <c r="Z297" s="5" t="n">
        <v>4</v>
      </c>
      <c r="AA297" s="6" t="n">
        <f aca="false">(Z297+Y297+X297)/3</f>
        <v>3.66666666666667</v>
      </c>
      <c r="AB297" s="5" t="n">
        <v>3</v>
      </c>
      <c r="AC297" s="5" t="n">
        <v>3</v>
      </c>
      <c r="AD297" s="5" t="n">
        <v>3</v>
      </c>
      <c r="AE297" s="6" t="n">
        <f aca="false">(AD297+AC297+AB297)/3</f>
        <v>3</v>
      </c>
      <c r="AF297" s="5" t="n">
        <v>4</v>
      </c>
      <c r="AG297" s="5" t="n">
        <v>4</v>
      </c>
      <c r="AH297" s="5" t="n">
        <v>3</v>
      </c>
      <c r="AI297" s="6" t="n">
        <f aca="false">(AH297+AG297+AF297)/3</f>
        <v>3.66666666666667</v>
      </c>
      <c r="AJ297" s="5" t="n">
        <v>5</v>
      </c>
      <c r="AK297" s="5" t="n">
        <v>5</v>
      </c>
      <c r="AL297" s="5" t="n">
        <v>5</v>
      </c>
      <c r="AM297" s="6" t="n">
        <f aca="false">(AL297+AK297+AJ297)/3</f>
        <v>5</v>
      </c>
      <c r="AN297" s="5" t="n">
        <v>5</v>
      </c>
      <c r="AO297" s="5" t="n">
        <v>4</v>
      </c>
      <c r="AP297" s="5" t="n">
        <v>5</v>
      </c>
      <c r="AQ297" s="6" t="n">
        <f aca="false">(AP297+AO297+AN297)/3</f>
        <v>4.66666666666667</v>
      </c>
      <c r="AR297" s="5" t="n">
        <v>4</v>
      </c>
      <c r="AS297" s="5" t="n">
        <v>35</v>
      </c>
      <c r="AT297" s="6" t="n">
        <v>4</v>
      </c>
      <c r="AU297" s="6" t="n">
        <v>3</v>
      </c>
      <c r="AV297" s="6" t="n">
        <v>4</v>
      </c>
      <c r="AW297" s="7" t="n">
        <v>1.62201096608371</v>
      </c>
      <c r="AX297" s="7" t="n">
        <v>-0.911121840706776</v>
      </c>
      <c r="AY297" s="7" t="n">
        <v>-0.534641792130193</v>
      </c>
      <c r="AZ297" s="7" t="n">
        <v>-1.27731012054979</v>
      </c>
      <c r="BA297" s="7" t="n">
        <v>0.635780266539617</v>
      </c>
      <c r="BB297" s="7" t="n">
        <v>0.618394229421699</v>
      </c>
      <c r="BC297" s="7" t="n">
        <v>-0.140564157584759</v>
      </c>
    </row>
    <row r="298" customFormat="false" ht="9.35" hidden="false" customHeight="false" outlineLevel="0" collapsed="false">
      <c r="A298" s="5" t="n">
        <v>2</v>
      </c>
      <c r="B298" s="5" t="n">
        <v>3</v>
      </c>
      <c r="C298" s="5" t="n">
        <v>3</v>
      </c>
      <c r="D298" s="5" t="n">
        <v>1</v>
      </c>
      <c r="E298" s="5" t="n">
        <v>5</v>
      </c>
      <c r="F298" s="5" t="n">
        <v>1</v>
      </c>
      <c r="G298" s="5" t="n">
        <v>0</v>
      </c>
      <c r="H298" s="5" t="n">
        <v>1</v>
      </c>
      <c r="I298" s="5" t="n">
        <v>0</v>
      </c>
      <c r="J298" s="5" t="n">
        <v>1</v>
      </c>
      <c r="K298" s="5" t="n">
        <v>0</v>
      </c>
      <c r="L298" s="5" t="n">
        <v>0</v>
      </c>
      <c r="M298" s="6" t="n">
        <v>3</v>
      </c>
      <c r="N298" s="6" t="n">
        <v>4</v>
      </c>
      <c r="O298" s="6" t="n">
        <v>5</v>
      </c>
      <c r="P298" s="5" t="n">
        <v>3</v>
      </c>
      <c r="Q298" s="5" t="n">
        <v>3</v>
      </c>
      <c r="R298" s="5" t="n">
        <v>3</v>
      </c>
      <c r="S298" s="5" t="n">
        <f aca="false">(R298+Q298+P298)/3</f>
        <v>3</v>
      </c>
      <c r="T298" s="5" t="n">
        <v>5</v>
      </c>
      <c r="U298" s="5" t="n">
        <v>5</v>
      </c>
      <c r="V298" s="5" t="n">
        <v>5</v>
      </c>
      <c r="W298" s="6" t="n">
        <f aca="false">(V298+U298+T298)/3</f>
        <v>5</v>
      </c>
      <c r="X298" s="5" t="n">
        <v>5</v>
      </c>
      <c r="Y298" s="5" t="n">
        <v>5</v>
      </c>
      <c r="Z298" s="5" t="n">
        <v>4</v>
      </c>
      <c r="AA298" s="6" t="n">
        <f aca="false">(Z298+Y298+X298)/3</f>
        <v>4.66666666666667</v>
      </c>
      <c r="AB298" s="5" t="n">
        <v>5</v>
      </c>
      <c r="AC298" s="5" t="n">
        <v>5</v>
      </c>
      <c r="AD298" s="5" t="n">
        <v>2</v>
      </c>
      <c r="AE298" s="6" t="n">
        <f aca="false">(AD298+AC298+AB298)/3</f>
        <v>4</v>
      </c>
      <c r="AF298" s="5" t="n">
        <v>5</v>
      </c>
      <c r="AG298" s="5" t="n">
        <v>4</v>
      </c>
      <c r="AH298" s="5" t="n">
        <v>5</v>
      </c>
      <c r="AI298" s="6" t="n">
        <f aca="false">(AH298+AG298+AF298)/3</f>
        <v>4.66666666666667</v>
      </c>
      <c r="AJ298" s="5" t="n">
        <v>5</v>
      </c>
      <c r="AK298" s="5" t="n">
        <v>5</v>
      </c>
      <c r="AL298" s="5" t="n">
        <v>5</v>
      </c>
      <c r="AM298" s="6" t="n">
        <f aca="false">(AL298+AK298+AJ298)/3</f>
        <v>5</v>
      </c>
      <c r="AN298" s="5" t="n">
        <v>5</v>
      </c>
      <c r="AO298" s="5" t="n">
        <v>5</v>
      </c>
      <c r="AP298" s="5" t="n">
        <v>5</v>
      </c>
      <c r="AQ298" s="6" t="n">
        <f aca="false">(AP298+AO298+AN298)/3</f>
        <v>5</v>
      </c>
      <c r="AR298" s="5" t="n">
        <v>4</v>
      </c>
      <c r="AS298" s="5" t="n">
        <v>95</v>
      </c>
      <c r="AT298" s="6" t="n">
        <v>3</v>
      </c>
      <c r="AU298" s="6" t="n">
        <v>3</v>
      </c>
      <c r="AV298" s="6" t="n">
        <v>3</v>
      </c>
      <c r="AW298" s="7" t="n">
        <v>2.5767534257303</v>
      </c>
      <c r="AX298" s="7" t="n">
        <v>0.488142526273317</v>
      </c>
      <c r="AY298" s="7" t="n">
        <v>-0.865758250213959</v>
      </c>
      <c r="AZ298" s="7" t="n">
        <v>-0.567231439752481</v>
      </c>
      <c r="BA298" s="7" t="n">
        <v>-0.568670223542474</v>
      </c>
      <c r="BB298" s="7" t="n">
        <v>-0.388392908913211</v>
      </c>
      <c r="BC298" s="7" t="n">
        <v>0.283635475578778</v>
      </c>
    </row>
    <row r="299" customFormat="false" ht="9.35" hidden="false" customHeight="false" outlineLevel="0" collapsed="false">
      <c r="A299" s="5" t="n">
        <v>2</v>
      </c>
      <c r="B299" s="5" t="n">
        <v>4</v>
      </c>
      <c r="C299" s="5" t="n">
        <v>3</v>
      </c>
      <c r="D299" s="5" t="n">
        <v>5</v>
      </c>
      <c r="E299" s="5" t="n">
        <v>5</v>
      </c>
      <c r="F299" s="5" t="n">
        <v>1</v>
      </c>
      <c r="G299" s="5" t="n">
        <v>0</v>
      </c>
      <c r="H299" s="5" t="n">
        <v>0</v>
      </c>
      <c r="I299" s="5" t="n">
        <v>1</v>
      </c>
      <c r="J299" s="5" t="n">
        <v>1</v>
      </c>
      <c r="K299" s="5" t="n">
        <v>0</v>
      </c>
      <c r="L299" s="5" t="n">
        <v>0</v>
      </c>
      <c r="M299" s="6" t="n">
        <v>3</v>
      </c>
      <c r="N299" s="6" t="n">
        <v>4</v>
      </c>
      <c r="O299" s="6" t="n">
        <v>4</v>
      </c>
      <c r="P299" s="5" t="n">
        <v>4</v>
      </c>
      <c r="Q299" s="5" t="n">
        <v>4</v>
      </c>
      <c r="R299" s="5" t="n">
        <v>3</v>
      </c>
      <c r="S299" s="5" t="n">
        <f aca="false">(R299+Q299+P299)/3</f>
        <v>3.66666666666667</v>
      </c>
      <c r="T299" s="5" t="n">
        <v>5</v>
      </c>
      <c r="U299" s="5" t="n">
        <v>3</v>
      </c>
      <c r="V299" s="5" t="n">
        <v>3</v>
      </c>
      <c r="W299" s="6" t="n">
        <f aca="false">(V299+U299+T299)/3</f>
        <v>3.66666666666667</v>
      </c>
      <c r="X299" s="5" t="n">
        <v>5</v>
      </c>
      <c r="Y299" s="5" t="n">
        <v>5</v>
      </c>
      <c r="Z299" s="5" t="n">
        <v>5</v>
      </c>
      <c r="AA299" s="6" t="n">
        <f aca="false">(Z299+Y299+X299)/3</f>
        <v>5</v>
      </c>
      <c r="AB299" s="5" t="n">
        <v>4</v>
      </c>
      <c r="AC299" s="5" t="n">
        <v>4</v>
      </c>
      <c r="AD299" s="5" t="n">
        <v>5</v>
      </c>
      <c r="AE299" s="6" t="n">
        <f aca="false">(AD299+AC299+AB299)/3</f>
        <v>4.33333333333333</v>
      </c>
      <c r="AF299" s="5" t="n">
        <v>3</v>
      </c>
      <c r="AG299" s="5" t="n">
        <v>4</v>
      </c>
      <c r="AH299" s="5" t="n">
        <v>5</v>
      </c>
      <c r="AI299" s="6" t="n">
        <f aca="false">(AH299+AG299+AF299)/3</f>
        <v>4</v>
      </c>
      <c r="AJ299" s="5" t="n">
        <v>5</v>
      </c>
      <c r="AK299" s="5" t="n">
        <v>5</v>
      </c>
      <c r="AL299" s="5" t="n">
        <v>4</v>
      </c>
      <c r="AM299" s="6" t="n">
        <f aca="false">(AL299+AK299+AJ299)/3</f>
        <v>4.66666666666667</v>
      </c>
      <c r="AN299" s="5" t="n">
        <v>5</v>
      </c>
      <c r="AO299" s="5" t="n">
        <v>3</v>
      </c>
      <c r="AP299" s="5" t="n">
        <v>5</v>
      </c>
      <c r="AQ299" s="6" t="n">
        <f aca="false">(AP299+AO299+AN299)/3</f>
        <v>4.33333333333333</v>
      </c>
      <c r="AR299" s="5" t="n">
        <v>4</v>
      </c>
      <c r="AS299" s="5" t="n">
        <v>29</v>
      </c>
      <c r="AT299" s="6" t="n">
        <v>3</v>
      </c>
      <c r="AU299" s="6" t="n">
        <v>3</v>
      </c>
      <c r="AV299" s="6" t="n">
        <v>4</v>
      </c>
      <c r="AW299" s="7" t="n">
        <v>1.96368331138118</v>
      </c>
      <c r="AX299" s="7" t="n">
        <v>0.804832936195823</v>
      </c>
      <c r="AY299" s="7" t="n">
        <v>-0.409953344021439</v>
      </c>
      <c r="AZ299" s="7" t="n">
        <v>1.42040524361957</v>
      </c>
      <c r="BA299" s="7" t="n">
        <v>1.01138991987569</v>
      </c>
      <c r="BB299" s="7" t="n">
        <v>0.700112025698853</v>
      </c>
      <c r="BC299" s="7" t="n">
        <v>1.44571134691416</v>
      </c>
    </row>
    <row r="300" customFormat="false" ht="9.35" hidden="false" customHeight="false" outlineLevel="0" collapsed="false">
      <c r="A300" s="5" t="n">
        <v>2</v>
      </c>
      <c r="B300" s="5" t="n">
        <v>4</v>
      </c>
      <c r="C300" s="5" t="n">
        <v>3</v>
      </c>
      <c r="D300" s="5" t="n">
        <v>2</v>
      </c>
      <c r="E300" s="5" t="n">
        <v>5</v>
      </c>
      <c r="F300" s="5" t="n">
        <v>1</v>
      </c>
      <c r="G300" s="5" t="n">
        <v>0</v>
      </c>
      <c r="H300" s="5" t="n">
        <v>1</v>
      </c>
      <c r="I300" s="5" t="n">
        <v>0</v>
      </c>
      <c r="J300" s="5" t="n">
        <v>1</v>
      </c>
      <c r="K300" s="5" t="n">
        <v>0</v>
      </c>
      <c r="L300" s="5" t="n">
        <v>0</v>
      </c>
      <c r="M300" s="6" t="n">
        <v>4</v>
      </c>
      <c r="N300" s="6" t="n">
        <v>4</v>
      </c>
      <c r="O300" s="6" t="n">
        <v>4</v>
      </c>
      <c r="P300" s="5" t="n">
        <v>4</v>
      </c>
      <c r="Q300" s="5" t="n">
        <v>3</v>
      </c>
      <c r="R300" s="5" t="n">
        <v>4</v>
      </c>
      <c r="S300" s="5" t="n">
        <f aca="false">(R300+Q300+P300)/3</f>
        <v>3.66666666666667</v>
      </c>
      <c r="T300" s="5" t="n">
        <v>5</v>
      </c>
      <c r="U300" s="5" t="n">
        <v>5</v>
      </c>
      <c r="V300" s="5" t="n">
        <v>5</v>
      </c>
      <c r="W300" s="6" t="n">
        <f aca="false">(V300+U300+T300)/3</f>
        <v>5</v>
      </c>
      <c r="X300" s="5" t="n">
        <v>5</v>
      </c>
      <c r="Y300" s="5" t="n">
        <v>4</v>
      </c>
      <c r="Z300" s="5" t="n">
        <v>4</v>
      </c>
      <c r="AA300" s="6" t="n">
        <f aca="false">(Z300+Y300+X300)/3</f>
        <v>4.33333333333333</v>
      </c>
      <c r="AB300" s="5" t="n">
        <v>5</v>
      </c>
      <c r="AC300" s="5" t="n">
        <v>5</v>
      </c>
      <c r="AD300" s="5" t="n">
        <v>4</v>
      </c>
      <c r="AE300" s="6" t="n">
        <f aca="false">(AD300+AC300+AB300)/3</f>
        <v>4.66666666666667</v>
      </c>
      <c r="AF300" s="5" t="n">
        <v>5</v>
      </c>
      <c r="AG300" s="5" t="n">
        <v>5</v>
      </c>
      <c r="AH300" s="5" t="n">
        <v>4</v>
      </c>
      <c r="AI300" s="6" t="n">
        <f aca="false">(AH300+AG300+AF300)/3</f>
        <v>4.66666666666667</v>
      </c>
      <c r="AJ300" s="5" t="n">
        <v>5</v>
      </c>
      <c r="AK300" s="5" t="n">
        <v>5</v>
      </c>
      <c r="AL300" s="5" t="n">
        <v>5</v>
      </c>
      <c r="AM300" s="6" t="n">
        <f aca="false">(AL300+AK300+AJ300)/3</f>
        <v>5</v>
      </c>
      <c r="AN300" s="5" t="n">
        <v>5</v>
      </c>
      <c r="AO300" s="5" t="n">
        <v>5</v>
      </c>
      <c r="AP300" s="5" t="n">
        <v>5</v>
      </c>
      <c r="AQ300" s="6" t="n">
        <f aca="false">(AP300+AO300+AN300)/3</f>
        <v>5</v>
      </c>
      <c r="AR300" s="5" t="n">
        <v>4</v>
      </c>
      <c r="AS300" s="5" t="n">
        <v>34</v>
      </c>
      <c r="AT300" s="6" t="n">
        <v>4</v>
      </c>
      <c r="AU300" s="6" t="n">
        <v>4</v>
      </c>
      <c r="AV300" s="6" t="n">
        <v>4</v>
      </c>
      <c r="AW300" s="7" t="n">
        <v>2.76245110096845</v>
      </c>
      <c r="AX300" s="7" t="n">
        <v>0.510077619690583</v>
      </c>
      <c r="AY300" s="7" t="n">
        <v>0.509353256289699</v>
      </c>
      <c r="AZ300" s="7" t="n">
        <v>-0.345899996081184</v>
      </c>
      <c r="BA300" s="7" t="n">
        <v>-0.229864099935442</v>
      </c>
      <c r="BB300" s="7" t="n">
        <v>-0.0727757531112436</v>
      </c>
      <c r="BC300" s="7" t="n">
        <v>0.879239476246017</v>
      </c>
    </row>
    <row r="301" customFormat="false" ht="9.35" hidden="false" customHeight="false" outlineLevel="0" collapsed="false">
      <c r="A301" s="5" t="n">
        <v>2</v>
      </c>
      <c r="B301" s="5" t="n">
        <v>6</v>
      </c>
      <c r="C301" s="5" t="n">
        <v>3</v>
      </c>
      <c r="D301" s="5" t="n">
        <v>2</v>
      </c>
      <c r="E301" s="5" t="n">
        <v>5</v>
      </c>
      <c r="F301" s="5" t="n">
        <v>1</v>
      </c>
      <c r="G301" s="5" t="n">
        <v>1</v>
      </c>
      <c r="H301" s="5" t="n">
        <v>1</v>
      </c>
      <c r="I301" s="5" t="n">
        <v>0</v>
      </c>
      <c r="J301" s="5" t="n">
        <v>1</v>
      </c>
      <c r="K301" s="5" t="n">
        <v>0</v>
      </c>
      <c r="L301" s="5" t="n">
        <v>0</v>
      </c>
      <c r="M301" s="6" t="n">
        <v>4</v>
      </c>
      <c r="N301" s="6" t="n">
        <v>4</v>
      </c>
      <c r="O301" s="6" t="n">
        <v>4</v>
      </c>
      <c r="P301" s="5" t="n">
        <v>4</v>
      </c>
      <c r="Q301" s="5" t="n">
        <v>2</v>
      </c>
      <c r="R301" s="5" t="n">
        <v>2</v>
      </c>
      <c r="S301" s="5" t="n">
        <f aca="false">(R301+Q301+P301)/3</f>
        <v>2.66666666666667</v>
      </c>
      <c r="T301" s="5" t="n">
        <v>4</v>
      </c>
      <c r="U301" s="5" t="n">
        <v>5</v>
      </c>
      <c r="V301" s="5" t="n">
        <v>5</v>
      </c>
      <c r="W301" s="6" t="n">
        <f aca="false">(V301+U301+T301)/3</f>
        <v>4.66666666666667</v>
      </c>
      <c r="X301" s="5" t="n">
        <v>3</v>
      </c>
      <c r="Y301" s="5" t="n">
        <v>3</v>
      </c>
      <c r="Z301" s="5" t="n">
        <v>3</v>
      </c>
      <c r="AA301" s="6" t="n">
        <f aca="false">(Z301+Y301+X301)/3</f>
        <v>3</v>
      </c>
      <c r="AB301" s="5" t="n">
        <v>2</v>
      </c>
      <c r="AC301" s="5" t="n">
        <v>2</v>
      </c>
      <c r="AD301" s="5" t="n">
        <v>4</v>
      </c>
      <c r="AE301" s="6" t="n">
        <f aca="false">(AD301+AC301+AB301)/3</f>
        <v>2.66666666666667</v>
      </c>
      <c r="AF301" s="5" t="n">
        <v>2</v>
      </c>
      <c r="AG301" s="5" t="n">
        <v>3</v>
      </c>
      <c r="AH301" s="5" t="n">
        <v>3</v>
      </c>
      <c r="AI301" s="6" t="n">
        <f aca="false">(AH301+AG301+AF301)/3</f>
        <v>2.66666666666667</v>
      </c>
      <c r="AJ301" s="5" t="n">
        <v>5</v>
      </c>
      <c r="AK301" s="5" t="n">
        <v>4</v>
      </c>
      <c r="AL301" s="5" t="n">
        <v>5</v>
      </c>
      <c r="AM301" s="6" t="n">
        <f aca="false">(AL301+AK301+AJ301)/3</f>
        <v>4.66666666666667</v>
      </c>
      <c r="AN301" s="5" t="n">
        <v>5</v>
      </c>
      <c r="AO301" s="5" t="n">
        <v>3</v>
      </c>
      <c r="AP301" s="5" t="n">
        <v>4</v>
      </c>
      <c r="AQ301" s="6" t="n">
        <f aca="false">(AP301+AO301+AN301)/3</f>
        <v>4</v>
      </c>
      <c r="AR301" s="5" t="n">
        <v>4</v>
      </c>
      <c r="AS301" s="5" t="n">
        <v>94</v>
      </c>
      <c r="AT301" s="6" t="n">
        <v>3</v>
      </c>
      <c r="AU301" s="6" t="n">
        <v>3</v>
      </c>
      <c r="AV301" s="6" t="n">
        <v>4</v>
      </c>
      <c r="AW301" s="7" t="n">
        <v>0.518135636045046</v>
      </c>
      <c r="AX301" s="7" t="n">
        <v>-0.737072202693796</v>
      </c>
      <c r="AY301" s="7" t="n">
        <v>-0.545890656680729</v>
      </c>
      <c r="AZ301" s="7" t="n">
        <v>-2.41573839534003</v>
      </c>
      <c r="BA301" s="7" t="n">
        <v>0.393617156465037</v>
      </c>
      <c r="BB301" s="7" t="n">
        <v>1.34782137694674</v>
      </c>
      <c r="BC301" s="7" t="n">
        <v>0.384447670822872</v>
      </c>
    </row>
    <row r="302" customFormat="false" ht="9.35" hidden="false" customHeight="false" outlineLevel="0" collapsed="false">
      <c r="A302" s="5" t="n">
        <v>2</v>
      </c>
      <c r="B302" s="5" t="n">
        <v>6</v>
      </c>
      <c r="C302" s="5" t="n">
        <v>3</v>
      </c>
      <c r="D302" s="5" t="n">
        <v>1</v>
      </c>
      <c r="E302" s="5" t="n">
        <v>5</v>
      </c>
      <c r="F302" s="5" t="n">
        <v>1</v>
      </c>
      <c r="G302" s="5" t="n">
        <v>0</v>
      </c>
      <c r="H302" s="5" t="n">
        <v>1</v>
      </c>
      <c r="I302" s="5" t="n">
        <v>1</v>
      </c>
      <c r="J302" s="5" t="n">
        <v>1</v>
      </c>
      <c r="K302" s="5" t="n">
        <v>0</v>
      </c>
      <c r="L302" s="5" t="n">
        <v>0</v>
      </c>
      <c r="M302" s="6" t="n">
        <v>3</v>
      </c>
      <c r="N302" s="6" t="n">
        <v>3</v>
      </c>
      <c r="O302" s="6" t="n">
        <v>3</v>
      </c>
      <c r="P302" s="5" t="n">
        <v>5</v>
      </c>
      <c r="Q302" s="5" t="n">
        <v>4</v>
      </c>
      <c r="R302" s="5" t="n">
        <v>4</v>
      </c>
      <c r="S302" s="5" t="n">
        <f aca="false">(R302+Q302+P302)/3</f>
        <v>4.33333333333333</v>
      </c>
      <c r="T302" s="5" t="n">
        <v>5</v>
      </c>
      <c r="U302" s="5" t="n">
        <v>4</v>
      </c>
      <c r="V302" s="5" t="n">
        <v>5</v>
      </c>
      <c r="W302" s="6" t="n">
        <f aca="false">(V302+U302+T302)/3</f>
        <v>4.66666666666667</v>
      </c>
      <c r="X302" s="5" t="n">
        <v>3</v>
      </c>
      <c r="Y302" s="5" t="n">
        <v>3</v>
      </c>
      <c r="Z302" s="5" t="n">
        <v>3</v>
      </c>
      <c r="AA302" s="6" t="n">
        <f aca="false">(Z302+Y302+X302)/3</f>
        <v>3</v>
      </c>
      <c r="AB302" s="5" t="n">
        <v>3</v>
      </c>
      <c r="AC302" s="5" t="n">
        <v>3</v>
      </c>
      <c r="AD302" s="5" t="n">
        <v>3</v>
      </c>
      <c r="AE302" s="6" t="n">
        <f aca="false">(AD302+AC302+AB302)/3</f>
        <v>3</v>
      </c>
      <c r="AF302" s="5" t="n">
        <v>3</v>
      </c>
      <c r="AG302" s="5" t="n">
        <v>4</v>
      </c>
      <c r="AH302" s="5" t="n">
        <v>4</v>
      </c>
      <c r="AI302" s="6" t="n">
        <f aca="false">(AH302+AG302+AF302)/3</f>
        <v>3.66666666666667</v>
      </c>
      <c r="AJ302" s="5" t="n">
        <v>5</v>
      </c>
      <c r="AK302" s="5" t="n">
        <v>5</v>
      </c>
      <c r="AL302" s="5" t="n">
        <v>4</v>
      </c>
      <c r="AM302" s="6" t="n">
        <f aca="false">(AL302+AK302+AJ302)/3</f>
        <v>4.66666666666667</v>
      </c>
      <c r="AN302" s="5" t="n">
        <v>5</v>
      </c>
      <c r="AO302" s="5" t="n">
        <v>4</v>
      </c>
      <c r="AP302" s="5" t="n">
        <v>4</v>
      </c>
      <c r="AQ302" s="6" t="n">
        <f aca="false">(AP302+AO302+AN302)/3</f>
        <v>4.33333333333333</v>
      </c>
      <c r="AR302" s="5" t="n">
        <v>4</v>
      </c>
      <c r="AS302" s="5" t="n">
        <v>88</v>
      </c>
      <c r="AT302" s="6" t="n">
        <v>5</v>
      </c>
      <c r="AU302" s="6" t="n">
        <v>4</v>
      </c>
      <c r="AV302" s="6" t="n">
        <v>5</v>
      </c>
      <c r="AW302" s="7" t="n">
        <v>1.46856552457499</v>
      </c>
      <c r="AX302" s="7" t="n">
        <v>-1.94699525000214</v>
      </c>
      <c r="AY302" s="7" t="n">
        <v>1.15655278985364</v>
      </c>
      <c r="AZ302" s="7" t="n">
        <v>-0.846207886970403</v>
      </c>
      <c r="BA302" s="7" t="n">
        <v>0.796794087857452</v>
      </c>
      <c r="BB302" s="7" t="n">
        <v>0.412794106300449</v>
      </c>
      <c r="BC302" s="7" t="n">
        <v>0.570818198005998</v>
      </c>
    </row>
    <row r="303" customFormat="false" ht="9.35" hidden="false" customHeight="false" outlineLevel="0" collapsed="false">
      <c r="A303" s="5" t="n">
        <v>2</v>
      </c>
      <c r="B303" s="5" t="n">
        <v>6</v>
      </c>
      <c r="C303" s="5" t="n">
        <v>3</v>
      </c>
      <c r="D303" s="5" t="n">
        <v>2</v>
      </c>
      <c r="E303" s="5" t="n">
        <v>5</v>
      </c>
      <c r="F303" s="5" t="n">
        <v>1</v>
      </c>
      <c r="G303" s="5" t="n">
        <v>1</v>
      </c>
      <c r="H303" s="5" t="n">
        <v>0</v>
      </c>
      <c r="I303" s="5" t="n">
        <v>1</v>
      </c>
      <c r="J303" s="5" t="n">
        <v>1</v>
      </c>
      <c r="K303" s="5" t="n">
        <v>0</v>
      </c>
      <c r="L303" s="5" t="n">
        <v>0</v>
      </c>
      <c r="M303" s="6" t="n">
        <v>4</v>
      </c>
      <c r="N303" s="6" t="n">
        <v>4</v>
      </c>
      <c r="O303" s="6" t="n">
        <v>5</v>
      </c>
      <c r="P303" s="5" t="n">
        <v>4</v>
      </c>
      <c r="Q303" s="5" t="n">
        <v>3</v>
      </c>
      <c r="R303" s="5" t="n">
        <v>2</v>
      </c>
      <c r="S303" s="5" t="n">
        <f aca="false">(R303+Q303+P303)/3</f>
        <v>3</v>
      </c>
      <c r="T303" s="5" t="n">
        <v>4</v>
      </c>
      <c r="U303" s="5" t="n">
        <v>3</v>
      </c>
      <c r="V303" s="5" t="n">
        <v>5</v>
      </c>
      <c r="W303" s="6" t="n">
        <f aca="false">(V303+U303+T303)/3</f>
        <v>4</v>
      </c>
      <c r="X303" s="5" t="n">
        <v>3</v>
      </c>
      <c r="Y303" s="5" t="n">
        <v>3</v>
      </c>
      <c r="Z303" s="5" t="n">
        <v>3</v>
      </c>
      <c r="AA303" s="6" t="n">
        <f aca="false">(Z303+Y303+X303)/3</f>
        <v>3</v>
      </c>
      <c r="AB303" s="5" t="n">
        <v>3</v>
      </c>
      <c r="AC303" s="5" t="n">
        <v>3</v>
      </c>
      <c r="AD303" s="5" t="n">
        <v>3</v>
      </c>
      <c r="AE303" s="6" t="n">
        <f aca="false">(AD303+AC303+AB303)/3</f>
        <v>3</v>
      </c>
      <c r="AF303" s="5" t="n">
        <v>2</v>
      </c>
      <c r="AG303" s="5" t="n">
        <v>3</v>
      </c>
      <c r="AH303" s="5" t="n">
        <v>3</v>
      </c>
      <c r="AI303" s="6" t="n">
        <f aca="false">(AH303+AG303+AF303)/3</f>
        <v>2.66666666666667</v>
      </c>
      <c r="AJ303" s="5" t="n">
        <v>5</v>
      </c>
      <c r="AK303" s="5" t="n">
        <v>5</v>
      </c>
      <c r="AL303" s="5" t="n">
        <v>5</v>
      </c>
      <c r="AM303" s="6" t="n">
        <f aca="false">(AL303+AK303+AJ303)/3</f>
        <v>5</v>
      </c>
      <c r="AN303" s="5" t="n">
        <v>2</v>
      </c>
      <c r="AO303" s="5" t="n">
        <v>2</v>
      </c>
      <c r="AP303" s="5" t="n">
        <v>2</v>
      </c>
      <c r="AQ303" s="6" t="n">
        <f aca="false">(AP303+AO303+AN303)/3</f>
        <v>2</v>
      </c>
      <c r="AR303" s="5" t="n">
        <v>4</v>
      </c>
      <c r="AS303" s="5" t="n">
        <v>84</v>
      </c>
      <c r="AT303" s="6" t="n">
        <v>3</v>
      </c>
      <c r="AU303" s="6" t="n">
        <v>3</v>
      </c>
      <c r="AV303" s="6" t="n">
        <v>3</v>
      </c>
      <c r="AW303" s="7" t="n">
        <v>0.0857660965188442</v>
      </c>
      <c r="AX303" s="7" t="n">
        <v>-0.475476481290386</v>
      </c>
      <c r="AY303" s="7" t="n">
        <v>-0.0296635656979117</v>
      </c>
      <c r="AZ303" s="7" t="n">
        <v>-1.95822118428052</v>
      </c>
      <c r="BA303" s="7" t="n">
        <v>1.63964630378461</v>
      </c>
      <c r="BB303" s="7" t="n">
        <v>0.283102797399196</v>
      </c>
      <c r="BC303" s="7" t="n">
        <v>2.37505355726995</v>
      </c>
    </row>
    <row r="304" customFormat="false" ht="13.5" hidden="false" customHeight="false" outlineLevel="0" collapsed="false">
      <c r="M304" s="8"/>
      <c r="N304" s="8"/>
      <c r="O304" s="8"/>
      <c r="AT304" s="6"/>
      <c r="AU304" s="6"/>
      <c r="AV304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07T15:58:45Z</dcterms:created>
  <dc:creator/>
  <dc:description/>
  <dc:language>en-US</dc:language>
  <cp:lastModifiedBy>琳</cp:lastModifiedBy>
  <dcterms:modified xsi:type="dcterms:W3CDTF">2025-07-11T04:44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E9E3D2114747F5BA1856F8D986DBD7_13</vt:lpwstr>
  </property>
  <property fmtid="{D5CDD505-2E9C-101B-9397-08002B2CF9AE}" pid="3" name="KSOProductBuildVer">
    <vt:lpwstr>2052-12.1.0.21915</vt:lpwstr>
  </property>
</Properties>
</file>